
<file path=[Content_Types].xml><?xml version="1.0" encoding="utf-8"?>
<Types xmlns="http://schemas.openxmlformats.org/package/2006/content-types"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rels" ContentType="application/vnd.openxmlformats-package.relationships+xml"/>
  <Override PartName="/xl/worksheets/sheet6.xml" ContentType="application/vnd.openxmlformats-officedocument.spreadsheetml.worksheet+xml"/>
  <Default Extension="jpeg" ContentType="image/jpeg"/>
  <Override PartName="/xl/worksheets/sheet5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11440" yWindow="400" windowWidth="29600" windowHeight="19040" tabRatio="500" activeTab="1"/>
  </bookViews>
  <sheets>
    <sheet name="All events" sheetId="1" r:id="rId1"/>
    <sheet name="Higher exp in KD" sheetId="2" r:id="rId2"/>
    <sheet name="Lower exp in KD" sheetId="3" r:id="rId3"/>
    <sheet name="Just alt exonic events" sheetId="4" r:id="rId4"/>
    <sheet name="Sheet1" sheetId="6" state="hidden" r:id="rId5"/>
    <sheet name="Matches to Zhang" sheetId="5" state="hidden" r:id="rId6"/>
  </sheets>
  <calcPr calcId="14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W366" i="1"/>
  <c r="W365"/>
  <c r="W364"/>
  <c r="W363"/>
  <c r="W362"/>
  <c r="W361"/>
  <c r="W360"/>
  <c r="W359"/>
  <c r="W358"/>
  <c r="W357"/>
  <c r="W356"/>
  <c r="W355"/>
  <c r="W354"/>
  <c r="W353"/>
  <c r="W352"/>
  <c r="W351"/>
  <c r="W350"/>
  <c r="W349"/>
  <c r="W348"/>
  <c r="W347"/>
  <c r="W346"/>
  <c r="W345"/>
  <c r="W344"/>
  <c r="W343"/>
  <c r="W342"/>
  <c r="W341"/>
  <c r="W340"/>
  <c r="W339"/>
  <c r="W338"/>
  <c r="W337"/>
  <c r="W336"/>
  <c r="W335"/>
  <c r="W334"/>
  <c r="W333"/>
  <c r="W332"/>
  <c r="W331"/>
  <c r="W330"/>
  <c r="W329"/>
  <c r="W328"/>
  <c r="W327"/>
  <c r="W326"/>
  <c r="W325"/>
  <c r="W324"/>
  <c r="W323"/>
  <c r="W322"/>
  <c r="W321"/>
  <c r="W320"/>
  <c r="W319"/>
  <c r="W318"/>
  <c r="W317"/>
  <c r="W316"/>
  <c r="W315"/>
  <c r="W314"/>
  <c r="W313"/>
  <c r="W312"/>
  <c r="W311"/>
  <c r="W310"/>
  <c r="W309"/>
  <c r="W308"/>
  <c r="W307"/>
  <c r="W306"/>
  <c r="W305"/>
  <c r="W304"/>
  <c r="W303"/>
  <c r="W302"/>
  <c r="W301"/>
  <c r="W300"/>
  <c r="W299"/>
  <c r="W298"/>
  <c r="W297"/>
  <c r="W296"/>
  <c r="W295"/>
  <c r="W294"/>
  <c r="W293"/>
  <c r="W292"/>
  <c r="W291"/>
  <c r="W290"/>
  <c r="W289"/>
  <c r="W288"/>
  <c r="W287"/>
  <c r="W286"/>
  <c r="W285"/>
  <c r="W284"/>
  <c r="W283"/>
  <c r="W282"/>
  <c r="W281"/>
  <c r="W280"/>
  <c r="W279"/>
  <c r="W278"/>
  <c r="W277"/>
  <c r="W276"/>
  <c r="W275"/>
  <c r="W274"/>
  <c r="W273"/>
  <c r="W272"/>
  <c r="W271"/>
  <c r="W270"/>
  <c r="W269"/>
  <c r="W268"/>
  <c r="W267"/>
  <c r="W266"/>
  <c r="W265"/>
  <c r="W264"/>
  <c r="W263"/>
  <c r="W262"/>
  <c r="W261"/>
  <c r="W260"/>
  <c r="W259"/>
  <c r="W258"/>
  <c r="W257"/>
  <c r="W256"/>
  <c r="W255"/>
  <c r="W254"/>
  <c r="W253"/>
  <c r="W252"/>
  <c r="W251"/>
  <c r="W250"/>
  <c r="W249"/>
  <c r="W248"/>
  <c r="W247"/>
  <c r="W246"/>
  <c r="W245"/>
  <c r="W244"/>
  <c r="W243"/>
  <c r="W242"/>
  <c r="W241"/>
  <c r="W240"/>
  <c r="W239"/>
  <c r="W238"/>
  <c r="W237"/>
  <c r="W236"/>
  <c r="W235"/>
  <c r="W234"/>
  <c r="W233"/>
  <c r="W232"/>
  <c r="W231"/>
  <c r="W230"/>
  <c r="W229"/>
  <c r="W228"/>
  <c r="W227"/>
  <c r="W226"/>
  <c r="W225"/>
  <c r="W224"/>
  <c r="W223"/>
  <c r="W222"/>
  <c r="W221"/>
  <c r="W220"/>
  <c r="W219"/>
  <c r="W218"/>
  <c r="W217"/>
  <c r="W216"/>
  <c r="W215"/>
  <c r="W214"/>
  <c r="W213"/>
  <c r="W212"/>
  <c r="W211"/>
  <c r="W210"/>
  <c r="W209"/>
  <c r="W208"/>
  <c r="W207"/>
  <c r="W206"/>
  <c r="W205"/>
  <c r="W204"/>
  <c r="W203"/>
  <c r="W202"/>
  <c r="W201"/>
  <c r="W200"/>
  <c r="W199"/>
  <c r="W198"/>
  <c r="W197"/>
  <c r="W196"/>
  <c r="W195"/>
  <c r="W194"/>
  <c r="W193"/>
  <c r="W192"/>
  <c r="W191"/>
  <c r="W190"/>
  <c r="W189"/>
  <c r="W188"/>
  <c r="W187"/>
  <c r="W186"/>
  <c r="W185"/>
  <c r="W184"/>
  <c r="W183"/>
  <c r="W182"/>
  <c r="W181"/>
  <c r="W180"/>
  <c r="W179"/>
  <c r="W178"/>
  <c r="W177"/>
  <c r="W176"/>
  <c r="W175"/>
  <c r="W174"/>
  <c r="W173"/>
  <c r="W172"/>
  <c r="W171"/>
  <c r="W170"/>
  <c r="W169"/>
  <c r="W168"/>
  <c r="W167"/>
  <c r="W166"/>
  <c r="W165"/>
  <c r="W164"/>
  <c r="W163"/>
  <c r="W162"/>
  <c r="W161"/>
  <c r="W160"/>
  <c r="W159"/>
  <c r="W158"/>
  <c r="W157"/>
  <c r="W156"/>
  <c r="W155"/>
  <c r="W154"/>
  <c r="W153"/>
  <c r="W152"/>
  <c r="W151"/>
  <c r="W150"/>
  <c r="W149"/>
  <c r="W148"/>
  <c r="W147"/>
  <c r="W146"/>
  <c r="W145"/>
  <c r="W144"/>
  <c r="W143"/>
  <c r="W142"/>
  <c r="W141"/>
  <c r="W140"/>
  <c r="W139"/>
  <c r="W138"/>
  <c r="W137"/>
  <c r="W136"/>
  <c r="W135"/>
  <c r="W134"/>
  <c r="W133"/>
  <c r="W132"/>
  <c r="W131"/>
  <c r="W130"/>
  <c r="W129"/>
  <c r="W128"/>
  <c r="W127"/>
  <c r="W126"/>
  <c r="W125"/>
  <c r="W124"/>
  <c r="W123"/>
  <c r="W122"/>
  <c r="W121"/>
  <c r="W120"/>
  <c r="W119"/>
  <c r="W118"/>
  <c r="W117"/>
  <c r="W116"/>
  <c r="W115"/>
  <c r="W114"/>
  <c r="W113"/>
  <c r="W112"/>
  <c r="W111"/>
  <c r="W110"/>
  <c r="W109"/>
  <c r="W108"/>
  <c r="W107"/>
  <c r="W106"/>
  <c r="W105"/>
  <c r="W104"/>
  <c r="W103"/>
  <c r="W102"/>
  <c r="W101"/>
  <c r="W100"/>
  <c r="W99"/>
  <c r="W98"/>
  <c r="W97"/>
  <c r="W96"/>
  <c r="W95"/>
  <c r="W94"/>
  <c r="W93"/>
  <c r="W92"/>
  <c r="W91"/>
  <c r="W90"/>
  <c r="W89"/>
  <c r="W88"/>
  <c r="W87"/>
  <c r="W86"/>
  <c r="W85"/>
  <c r="W84"/>
  <c r="W83"/>
  <c r="W82"/>
  <c r="W81"/>
  <c r="W80"/>
  <c r="W79"/>
  <c r="W78"/>
  <c r="W77"/>
  <c r="W76"/>
  <c r="W75"/>
  <c r="W74"/>
  <c r="W73"/>
  <c r="W72"/>
  <c r="W71"/>
  <c r="W70"/>
  <c r="W69"/>
  <c r="W68"/>
  <c r="W67"/>
  <c r="W66"/>
  <c r="W65"/>
  <c r="W64"/>
  <c r="W63"/>
  <c r="W62"/>
  <c r="W61"/>
  <c r="W60"/>
  <c r="W59"/>
  <c r="W58"/>
  <c r="W57"/>
  <c r="W56"/>
  <c r="W55"/>
  <c r="W54"/>
  <c r="W53"/>
  <c r="W52"/>
  <c r="W51"/>
  <c r="W50"/>
  <c r="W49"/>
  <c r="W48"/>
  <c r="W47"/>
  <c r="W46"/>
  <c r="W45"/>
  <c r="W44"/>
  <c r="W43"/>
  <c r="W42"/>
  <c r="W41"/>
  <c r="W40"/>
  <c r="W39"/>
  <c r="W38"/>
  <c r="W37"/>
  <c r="W36"/>
  <c r="W35"/>
  <c r="W34"/>
  <c r="W33"/>
  <c r="W32"/>
  <c r="W31"/>
  <c r="W30"/>
  <c r="W29"/>
  <c r="W28"/>
  <c r="W27"/>
  <c r="W26"/>
  <c r="W25"/>
  <c r="W24"/>
  <c r="W23"/>
  <c r="W22"/>
  <c r="W21"/>
  <c r="W20"/>
  <c r="W19"/>
  <c r="W18"/>
  <c r="W17"/>
  <c r="W16"/>
  <c r="W15"/>
  <c r="W14"/>
  <c r="W13"/>
  <c r="W12"/>
  <c r="W11"/>
  <c r="W10"/>
  <c r="W9"/>
  <c r="W8"/>
  <c r="W7"/>
  <c r="W6"/>
  <c r="W5"/>
  <c r="W4"/>
  <c r="W3"/>
  <c r="W2"/>
  <c r="W187" i="2"/>
  <c r="W186"/>
  <c r="W185"/>
  <c r="W184"/>
  <c r="W183"/>
  <c r="W182"/>
  <c r="W181"/>
  <c r="W180"/>
  <c r="W179"/>
  <c r="W178"/>
  <c r="W177"/>
  <c r="W176"/>
  <c r="W175"/>
  <c r="W174"/>
  <c r="W173"/>
  <c r="W172"/>
  <c r="W171"/>
  <c r="W170"/>
  <c r="W169"/>
  <c r="W168"/>
  <c r="W167"/>
  <c r="W166"/>
  <c r="W165"/>
  <c r="W164"/>
  <c r="W163"/>
  <c r="W162"/>
  <c r="W161"/>
  <c r="W160"/>
  <c r="W159"/>
  <c r="W158"/>
  <c r="W157"/>
  <c r="W156"/>
  <c r="W155"/>
  <c r="W154"/>
  <c r="W153"/>
  <c r="W152"/>
  <c r="W151"/>
  <c r="W150"/>
  <c r="W149"/>
  <c r="W148"/>
  <c r="W147"/>
  <c r="W146"/>
  <c r="W145"/>
  <c r="W144"/>
  <c r="W143"/>
  <c r="W142"/>
  <c r="W141"/>
  <c r="W140"/>
  <c r="W139"/>
  <c r="W138"/>
  <c r="W137"/>
  <c r="W136"/>
  <c r="W135"/>
  <c r="W134"/>
  <c r="W133"/>
  <c r="W132"/>
  <c r="W131"/>
  <c r="W130"/>
  <c r="W129"/>
  <c r="W128"/>
  <c r="W127"/>
  <c r="W126"/>
  <c r="W125"/>
  <c r="W124"/>
  <c r="W123"/>
  <c r="W122"/>
  <c r="W121"/>
  <c r="W120"/>
  <c r="W119"/>
  <c r="W118"/>
  <c r="W117"/>
  <c r="W116"/>
  <c r="W115"/>
  <c r="W114"/>
  <c r="W113"/>
  <c r="W112"/>
  <c r="W111"/>
  <c r="W110"/>
  <c r="W109"/>
  <c r="W108"/>
  <c r="W107"/>
  <c r="W106"/>
  <c r="W105"/>
  <c r="W104"/>
  <c r="W103"/>
  <c r="W102"/>
  <c r="W101"/>
  <c r="W100"/>
  <c r="W99"/>
  <c r="W98"/>
  <c r="W97"/>
  <c r="W96"/>
  <c r="W95"/>
  <c r="W94"/>
  <c r="W93"/>
  <c r="W92"/>
  <c r="W91"/>
  <c r="W90"/>
  <c r="W89"/>
  <c r="W88"/>
  <c r="W87"/>
  <c r="W86"/>
  <c r="W85"/>
  <c r="W84"/>
  <c r="W83"/>
  <c r="W82"/>
  <c r="W81"/>
  <c r="W80"/>
  <c r="W79"/>
  <c r="W78"/>
  <c r="W77"/>
  <c r="W76"/>
  <c r="W75"/>
  <c r="W74"/>
  <c r="W73"/>
  <c r="W72"/>
  <c r="W71"/>
  <c r="W70"/>
  <c r="W69"/>
  <c r="W68"/>
  <c r="W67"/>
  <c r="W66"/>
  <c r="W65"/>
  <c r="W64"/>
  <c r="W63"/>
  <c r="W62"/>
  <c r="W61"/>
  <c r="W60"/>
  <c r="W59"/>
  <c r="W58"/>
  <c r="W57"/>
  <c r="W56"/>
  <c r="W55"/>
  <c r="W54"/>
  <c r="W53"/>
  <c r="W52"/>
  <c r="W51"/>
  <c r="W50"/>
  <c r="W49"/>
  <c r="W48"/>
  <c r="W47"/>
  <c r="W46"/>
  <c r="W45"/>
  <c r="W44"/>
  <c r="W43"/>
  <c r="W42"/>
  <c r="W41"/>
  <c r="W40"/>
  <c r="W39"/>
  <c r="W38"/>
  <c r="W37"/>
  <c r="W36"/>
  <c r="W35"/>
  <c r="W34"/>
  <c r="W33"/>
  <c r="W32"/>
  <c r="W31"/>
  <c r="W30"/>
  <c r="W29"/>
  <c r="W28"/>
  <c r="W27"/>
  <c r="W26"/>
  <c r="W25"/>
  <c r="W24"/>
  <c r="W23"/>
  <c r="W22"/>
  <c r="W21"/>
  <c r="W20"/>
  <c r="W19"/>
  <c r="W18"/>
  <c r="W17"/>
  <c r="W16"/>
  <c r="W15"/>
  <c r="W14"/>
  <c r="W13"/>
  <c r="W12"/>
  <c r="W11"/>
  <c r="W10"/>
  <c r="W9"/>
  <c r="W8"/>
  <c r="W7"/>
  <c r="W6"/>
  <c r="W5"/>
  <c r="W4"/>
  <c r="W3"/>
  <c r="W2"/>
  <c r="W180" i="3"/>
  <c r="W179"/>
  <c r="W178"/>
  <c r="W177"/>
  <c r="W176"/>
  <c r="W175"/>
  <c r="W174"/>
  <c r="W173"/>
  <c r="W172"/>
  <c r="W171"/>
  <c r="W170"/>
  <c r="W169"/>
  <c r="W168"/>
  <c r="W167"/>
  <c r="W166"/>
  <c r="W165"/>
  <c r="W164"/>
  <c r="W163"/>
  <c r="W162"/>
  <c r="W161"/>
  <c r="W160"/>
  <c r="W159"/>
  <c r="W158"/>
  <c r="W157"/>
  <c r="W156"/>
  <c r="W155"/>
  <c r="W154"/>
  <c r="W153"/>
  <c r="W152"/>
  <c r="W151"/>
  <c r="W150"/>
  <c r="W149"/>
  <c r="W148"/>
  <c r="W147"/>
  <c r="W146"/>
  <c r="W145"/>
  <c r="W144"/>
  <c r="W143"/>
  <c r="W142"/>
  <c r="W141"/>
  <c r="W140"/>
  <c r="W139"/>
  <c r="W138"/>
  <c r="W137"/>
  <c r="W136"/>
  <c r="W135"/>
  <c r="W134"/>
  <c r="W133"/>
  <c r="W132"/>
  <c r="W131"/>
  <c r="W130"/>
  <c r="W129"/>
  <c r="W128"/>
  <c r="W127"/>
  <c r="W126"/>
  <c r="W125"/>
  <c r="W124"/>
  <c r="W123"/>
  <c r="W122"/>
  <c r="W121"/>
  <c r="W120"/>
  <c r="W119"/>
  <c r="W118"/>
  <c r="W117"/>
  <c r="W116"/>
  <c r="W115"/>
  <c r="W114"/>
  <c r="W113"/>
  <c r="W112"/>
  <c r="W111"/>
  <c r="W110"/>
  <c r="W109"/>
  <c r="W108"/>
  <c r="W107"/>
  <c r="W106"/>
  <c r="W105"/>
  <c r="W104"/>
  <c r="W103"/>
  <c r="W102"/>
  <c r="W101"/>
  <c r="W100"/>
  <c r="W99"/>
  <c r="W98"/>
  <c r="W97"/>
  <c r="W96"/>
  <c r="W95"/>
  <c r="W94"/>
  <c r="W93"/>
  <c r="W92"/>
  <c r="W91"/>
  <c r="W90"/>
  <c r="W89"/>
  <c r="W88"/>
  <c r="W87"/>
  <c r="W86"/>
  <c r="W85"/>
  <c r="W84"/>
  <c r="W83"/>
  <c r="W82"/>
  <c r="W81"/>
  <c r="W80"/>
  <c r="W79"/>
  <c r="W78"/>
  <c r="W77"/>
  <c r="W76"/>
  <c r="W75"/>
  <c r="W74"/>
  <c r="W73"/>
  <c r="W72"/>
  <c r="W71"/>
  <c r="W70"/>
  <c r="W69"/>
  <c r="W68"/>
  <c r="W67"/>
  <c r="W66"/>
  <c r="W65"/>
  <c r="W64"/>
  <c r="W63"/>
  <c r="W62"/>
  <c r="W61"/>
  <c r="W60"/>
  <c r="W59"/>
  <c r="W58"/>
  <c r="W57"/>
  <c r="W56"/>
  <c r="W55"/>
  <c r="W54"/>
  <c r="W53"/>
  <c r="W52"/>
  <c r="W51"/>
  <c r="W50"/>
  <c r="W49"/>
  <c r="W48"/>
  <c r="W47"/>
  <c r="W46"/>
  <c r="W45"/>
  <c r="W44"/>
  <c r="W43"/>
  <c r="W42"/>
  <c r="W41"/>
  <c r="W40"/>
  <c r="W39"/>
  <c r="W38"/>
  <c r="W37"/>
  <c r="W36"/>
  <c r="W35"/>
  <c r="W34"/>
  <c r="W33"/>
  <c r="W32"/>
  <c r="W31"/>
  <c r="W30"/>
  <c r="W29"/>
  <c r="W28"/>
  <c r="W27"/>
  <c r="W26"/>
  <c r="W25"/>
  <c r="W24"/>
  <c r="W23"/>
  <c r="W22"/>
  <c r="W21"/>
  <c r="W20"/>
  <c r="W19"/>
  <c r="W18"/>
  <c r="W17"/>
  <c r="W16"/>
  <c r="W15"/>
  <c r="W14"/>
  <c r="W13"/>
  <c r="W12"/>
  <c r="W11"/>
  <c r="W10"/>
  <c r="W9"/>
  <c r="W8"/>
  <c r="W7"/>
  <c r="W6"/>
  <c r="W5"/>
  <c r="W4"/>
  <c r="W3"/>
  <c r="W2"/>
</calcChain>
</file>

<file path=xl/sharedStrings.xml><?xml version="1.0" encoding="utf-8"?>
<sst xmlns="http://schemas.openxmlformats.org/spreadsheetml/2006/main" count="10611" uniqueCount="3620">
  <si>
    <t>Average_control</t>
  </si>
  <si>
    <t>Average_KD</t>
  </si>
  <si>
    <t>Difference_between_means</t>
  </si>
  <si>
    <t>Difference_between ranges</t>
  </si>
  <si>
    <t>BC023814</t>
  </si>
  <si>
    <t>MmuALTA0002539-2/2</t>
  </si>
  <si>
    <t>chr3:87731485-87731677</t>
  </si>
  <si>
    <t>chr3:87731846,87731485-87731677+87731637</t>
  </si>
  <si>
    <t>Alt3</t>
  </si>
  <si>
    <t>OK,OK,OK,45=45,S@29.00,16.00</t>
  </si>
  <si>
    <t>LOW,LOW,LOW,20=20,S@12.00,8.00</t>
  </si>
  <si>
    <t>LOW,LOW,LOW,25=25,S@17.00,8.00</t>
  </si>
  <si>
    <t>OK,OK,OK,58=58,S@46.00,12.00</t>
  </si>
  <si>
    <t>LOW,LOW,LOW,29=29,S@22.00,7.00</t>
  </si>
  <si>
    <t>LOW,LOW,LOW,29=29,S@24.00,5.00</t>
  </si>
  <si>
    <t>Efcab7</t>
  </si>
  <si>
    <t>MmuALTA0006122-2/2</t>
  </si>
  <si>
    <t>chr4:99498081-99498271</t>
  </si>
  <si>
    <t>chr4:99496245,99498084+99498081-99498271</t>
  </si>
  <si>
    <t>OK,OK,OK,48=44,C1@22.03,25.97</t>
  </si>
  <si>
    <t>LOW,LOW,LOW,25=23,C1@11.00,14.00</t>
  </si>
  <si>
    <t>LOW,LOW,LOW,23=21,C1@11.03,11.97</t>
  </si>
  <si>
    <t>OK,OK,OK,90=76,C1@57.09,32.91</t>
  </si>
  <si>
    <t>LOW,LOW,LOW,38=33,C1@25.02,12.98</t>
  </si>
  <si>
    <t>OK,OK,OK,52=43,C1@32.07,19.93</t>
  </si>
  <si>
    <t>0610009L18Rik</t>
  </si>
  <si>
    <t>MmuALTA0000012-2/2</t>
  </si>
  <si>
    <t>chr11:120212071-</t>
  </si>
  <si>
    <t>chr11:120210176,120212074+120212071-</t>
  </si>
  <si>
    <t>OK,OK,OK,49=49,S@39.00,10.00</t>
  </si>
  <si>
    <t>LOW,LOW,LOW,28=28,S@23.00,5.00</t>
  </si>
  <si>
    <t>LOW,LOW,LOW,21=21,S@16.00,5.00</t>
  </si>
  <si>
    <t>LOW,LOW,LOW,30=30,S@30.00,0.00</t>
  </si>
  <si>
    <t>VLOW,VLOW,VLOW,16=16,S@16.00,0.00</t>
  </si>
  <si>
    <t>VLOW,VLOW,VLOW,14=14,S@14.00,0.00</t>
  </si>
  <si>
    <t>4833420G17Rik</t>
  </si>
  <si>
    <t>MmuALTA0000468-2/2</t>
  </si>
  <si>
    <t>chr13:120260946-120261047</t>
  </si>
  <si>
    <t>chr13:120258968,120260974+120260946-120261047</t>
  </si>
  <si>
    <t>OK,OK,OK,48=48,S@14.29,33.71</t>
  </si>
  <si>
    <t>LOW,LOW,LOW,30=30,S@9.18,20.82</t>
  </si>
  <si>
    <t>VLOW,VLOW,VLOW,18=18,S@5.10,12.90</t>
  </si>
  <si>
    <t>OK,OK,OK,82=81,S@45.58,36.42</t>
  </si>
  <si>
    <t>LOW,LOW,LOW,36=36,S@20.26,15.74</t>
  </si>
  <si>
    <t>OK,OK,OK,46=45,S@25.32,20.68</t>
  </si>
  <si>
    <t>Trrap</t>
  </si>
  <si>
    <t>MmuALTA0018970-2/2</t>
  </si>
  <si>
    <t>chr5:145552140-145552237</t>
  </si>
  <si>
    <t>chr5:145552056,145552143+145552140-145552237</t>
  </si>
  <si>
    <t>OK,OK,OK,64=64,S@33.47,30.53</t>
  </si>
  <si>
    <t>LOW,LOW,LOW,33=33,S@17.00,16.00</t>
  </si>
  <si>
    <t>LOW,LOW,LOW,30=29,S@16.00,14.00</t>
  </si>
  <si>
    <t>OK,OK,OK,86=84,S@58.00,28.00</t>
  </si>
  <si>
    <t>LOW,LOW,LOW,33=31,C1@23.00,10.00</t>
  </si>
  <si>
    <t>OK,OK,OK,53=53,S@35.00,18.00</t>
  </si>
  <si>
    <t>2700050L05Rik</t>
  </si>
  <si>
    <t>MmuALTA0000399-3/3</t>
  </si>
  <si>
    <t>chr7:140851754-140851977</t>
  </si>
  <si>
    <t>chr7:140850327,140851819+140851800+140851754-140851977</t>
  </si>
  <si>
    <t>OK,OK,OK,65=60,C1@45.00,20.00</t>
  </si>
  <si>
    <t>LOW,LOW,LOW,34=32,C1@24.00,10.00</t>
  </si>
  <si>
    <t>LOW,LOW,LOW,31=28,C1@21.00,10.00</t>
  </si>
  <si>
    <t>OK,OK,OK,75=74,S@65.00,10.00</t>
  </si>
  <si>
    <t>OK,OK,OK,42=41,S@34.00,8.00</t>
  </si>
  <si>
    <t>LOW,LOW,LOW,33=33,S@31.00,2.00</t>
  </si>
  <si>
    <t>Wdsub1</t>
  </si>
  <si>
    <t>MmuALTA0020122-3/3</t>
  </si>
  <si>
    <t>chr2:59716389-59716644</t>
  </si>
  <si>
    <t>chr2:59720458,59716389-59716644+59716607+59716588</t>
  </si>
  <si>
    <t>OK,OK,OK,79=50,C2@20.00,59.00</t>
  </si>
  <si>
    <t>OK,OK,LOW,44=28,C2@11.00,33.00</t>
  </si>
  <si>
    <t>LOW,LOW,LOW,35=22,C2@9.00,26.00</t>
  </si>
  <si>
    <t>SOK,SOK,OK,104=57,C2@44.00,60.00</t>
  </si>
  <si>
    <t>OK,OK,VLOW,40=19,C3@14.00,26.00</t>
  </si>
  <si>
    <t>OK,OK,LOW,64=38,C2@30.00,34.00</t>
  </si>
  <si>
    <t>Rasal2</t>
  </si>
  <si>
    <t>MmuALTA0014890-2/2</t>
  </si>
  <si>
    <t>chr1:159088790-159088989</t>
  </si>
  <si>
    <t>chr1:159091256,159088790-159088989+159088968</t>
  </si>
  <si>
    <t>OK,OK,OK,61=61,S@3.00,58.00</t>
  </si>
  <si>
    <t>OK,OK,OK,40=40,S@1.00,39.00</t>
  </si>
  <si>
    <t>LOW,LOW,LOW,21=21,S@2.00,19.00</t>
  </si>
  <si>
    <t>SOK,SOK,SOK,166=160,S@37.00,129.00</t>
  </si>
  <si>
    <t>OK,OK,OK,72=70,S@20.00,52.00</t>
  </si>
  <si>
    <t>OK,OK,OK,94=90,S@17.00,77.00</t>
  </si>
  <si>
    <t>AA408296</t>
  </si>
  <si>
    <t>MmuALTA0000725-4/4</t>
  </si>
  <si>
    <t>chr1:194939951-194940196</t>
  </si>
  <si>
    <t>chr1:194940799,194939951-194940196+194940174+194940081+194940077</t>
  </si>
  <si>
    <t>OK,OK,OK,88=87,S@54.00,34.00</t>
  </si>
  <si>
    <t>OK,OK,OK,41=40,S@25.00,16.00</t>
  </si>
  <si>
    <t>OK,OK,OK,47=47,S@29.00,18.00</t>
  </si>
  <si>
    <t>SOK,SOK,SOK,145=143,S@116.00,29.00</t>
  </si>
  <si>
    <t>OK,OK,OK,67=66,S@51.00,16.00</t>
  </si>
  <si>
    <t>OK,OK,OK,78=77,S@65.00,13.00</t>
  </si>
  <si>
    <t>Zfp653</t>
  </si>
  <si>
    <t>MmuALTA0020706-3/4</t>
  </si>
  <si>
    <t>chr9:21861984-21862146</t>
  </si>
  <si>
    <t>GENE</t>
  </si>
  <si>
    <t>EVENT</t>
  </si>
  <si>
    <t>COORD</t>
  </si>
  <si>
    <t>LENGTH</t>
  </si>
  <si>
    <t>FullCO</t>
  </si>
  <si>
    <t>COMPLEX</t>
  </si>
  <si>
    <t>Endoth_Nova2_Cont</t>
  </si>
  <si>
    <t>Endoth_Nova2_Cont-Q</t>
  </si>
  <si>
    <t>Endoth_Nova2_Cont1b</t>
  </si>
  <si>
    <t>Endoth_Nova2_Cont1b-Q</t>
  </si>
  <si>
    <t>Endoth_Nova2_Cont2b</t>
  </si>
  <si>
    <t>Endoth_Nova2_Cont2b-Q</t>
  </si>
  <si>
    <t>Endoth_Nova2_KD</t>
  </si>
  <si>
    <t>Endoth_Nova2_KD-Q</t>
  </si>
  <si>
    <t>Endoth_Nova2_KD1</t>
  </si>
  <si>
    <t>Endoth_Nova2_KD1-Q</t>
  </si>
  <si>
    <t>Endoth_Nova2_KD2</t>
  </si>
  <si>
    <t>Endoth_Nova2_KD2-Q</t>
  </si>
  <si>
    <t>chr2:158461162,158461763+158461744-158461883</t>
  </si>
  <si>
    <t>OK,OK,OK,85=85,S@64.00,21.00</t>
  </si>
  <si>
    <t>OK,OK,OK,44=44,S@36.00,8.00</t>
  </si>
  <si>
    <t>OK,OK,OK,41=41,S@28.00,13.00</t>
  </si>
  <si>
    <t>OK,OK,OK,80=80,S@75.00,5.00</t>
  </si>
  <si>
    <t>OK,OK,OK,42=42,S@40.00,2.00</t>
  </si>
  <si>
    <t>LOW,LOW,LOW,38=38,S@35.00,3.00</t>
  </si>
  <si>
    <t>Cyp4f16</t>
  </si>
  <si>
    <t>MmuALTA0004959-2/2</t>
  </si>
  <si>
    <t>chr17:32673940-32674141</t>
  </si>
  <si>
    <t>chr17:32673600,32673943+32673940-32674141</t>
  </si>
  <si>
    <t>OK,SOK,OK,74=74,S@23.98,50.02</t>
  </si>
  <si>
    <t>OK,OK,OK,45=45,S@0.00,45.00</t>
  </si>
  <si>
    <t>LOW,OK,LOW,29=29,S@16.11,12.89</t>
  </si>
  <si>
    <t>OK,SOK,OK,96=96,S@77.07,18.93</t>
  </si>
  <si>
    <t>LOW,SOK,LOW,35=35,S@29.88,5.12</t>
  </si>
  <si>
    <t>OK,SOK,OK,61=61,S@46.21,14.79</t>
  </si>
  <si>
    <t>2410002F23Rik</t>
  </si>
  <si>
    <t>MmuALTA0000310-2/2</t>
  </si>
  <si>
    <t>chr7:51502608-51502786</t>
  </si>
  <si>
    <t>chr7:51502193,51502621+51502608-51502786</t>
  </si>
  <si>
    <t>SOK,SOK,OK,125=93,C2@57.69,67.31</t>
  </si>
  <si>
    <t>OK,OK,OK,67=49,C2@32.82,34.18</t>
  </si>
  <si>
    <t>OK,OK,OK,58=44,C2@24.71,33.29</t>
  </si>
  <si>
    <t>SOK,SOK,SOK,224=163,C2@152.45,71.55</t>
  </si>
  <si>
    <t>SOK,SOK,OK,100=72,C2@70.26,29.74</t>
  </si>
  <si>
    <t>SOK,SOK,OK,124=91,C2@82.13,41.87</t>
  </si>
  <si>
    <t>Pdlim5</t>
  </si>
  <si>
    <t>MmuALTA0012966-2/2</t>
  </si>
  <si>
    <t>chr3:141975087-141975505</t>
  </si>
  <si>
    <t>chr3:141977370,141975087-141975505+141975178</t>
  </si>
  <si>
    <t>SOK,SOK,SOK,169=169,S@99.00,70.00</t>
  </si>
  <si>
    <t>OK,OK,OK,90=90,S@45.00,45.00</t>
  </si>
  <si>
    <t>OK,OK,OK,79=79,S@54.00,25.00</t>
  </si>
  <si>
    <t>SOK,SOK,SOK,407=407,S@338.01,68.99</t>
  </si>
  <si>
    <t>SOK,SOK,SOK,185=185,S@154.99,30.01</t>
  </si>
  <si>
    <t>SOK,SOK,SOK,222=222,S@182.99,39.01</t>
  </si>
  <si>
    <t>Chchd7</t>
  </si>
  <si>
    <t>MmuALTA0004009-2/2</t>
  </si>
  <si>
    <t>chr4:3866526-3866673</t>
  </si>
  <si>
    <t>chr4:3866278,3866571+3866526-3866673</t>
  </si>
  <si>
    <t>SOK,SOK,SOK,210=182,C1@128.46,81.54</t>
  </si>
  <si>
    <t>SOK,SOK,OK,116=98,C1@67.81,48.19</t>
  </si>
  <si>
    <t>OK,OK,OK,94=84,C1@60.63,33.37</t>
  </si>
  <si>
    <t>SOK,SOK,SOK,219=189,C1@169.13,49.87</t>
  </si>
  <si>
    <t>SOK,SOK,OK,107=90,C1@87.46,19.54</t>
  </si>
  <si>
    <t>SOK,SOK,OK,112=99,C1@81.65,30.35</t>
  </si>
  <si>
    <t>Phrf1</t>
  </si>
  <si>
    <t>MmuALTA0013191-2/2</t>
  </si>
  <si>
    <t>LOW,LOW,LOW,32=32,S@19.22,12.78</t>
  </si>
  <si>
    <t>LOW,LOW,LOW,32=32,S@14.23,17.77</t>
  </si>
  <si>
    <t>OK,OK,OK,82=82,S@64.40,17.60</t>
  </si>
  <si>
    <t>OK,OK,OK,40=40,S@31.20,8.80</t>
  </si>
  <si>
    <t>OK,OK,OK,42=42,S@33.21,8.79</t>
  </si>
  <si>
    <t>Phc3</t>
  </si>
  <si>
    <t>MmuALTA0013132-2/2</t>
  </si>
  <si>
    <t>chr3:30813017-30813248</t>
  </si>
  <si>
    <t>chr3:30813340,30813017-30813248+30813223</t>
  </si>
  <si>
    <t>OK,OK,OK,63=62,S@33.00,30.00</t>
  </si>
  <si>
    <t>chr11:53351417,53354977+53354712+53354532-53355349</t>
  </si>
  <si>
    <t>SOK,SOK,SOK,379=379,S@91.98,287.02</t>
  </si>
  <si>
    <t>SOK,SOK,SOK,200=200,S@46.00,154.00</t>
  </si>
  <si>
    <t>SOK,SOK,SOK,179=179,S@46.00,133.00</t>
  </si>
  <si>
    <t>SOK,SOK,SOK,765=765,S@306.99,458.01</t>
  </si>
  <si>
    <t>SOK,SOK,SOK,330=330,S@142.00,188.00</t>
  </si>
  <si>
    <t>SOK,SOK,SOK,435=435,S@165.00,270.00</t>
  </si>
  <si>
    <t>Gm13157</t>
  </si>
  <si>
    <t>MmuALTA0007845-2/2</t>
  </si>
  <si>
    <t>chr4:147135330-147135434</t>
  </si>
  <si>
    <t>chr4:147181199,147135330-147135434+147135387</t>
  </si>
  <si>
    <t>LOW,OK,VLOW,22=12,C1@4.71,17.29</t>
  </si>
  <si>
    <t>VLOW,OK,N,12=9,C1@1.75,10.25</t>
  </si>
  <si>
    <t>VLOW,LOW,N,10=3,C2@3.64,6.36</t>
  </si>
  <si>
    <t>LOW,SOK,VLOW,32=19,C1@16.30,15.70</t>
  </si>
  <si>
    <t>VLOW,OK,VLOW,17=11,C1@8.36,8.64</t>
  </si>
  <si>
    <t>VLOW,OK,N,15=8,C1@7.98,7.02</t>
  </si>
  <si>
    <t>Mlf1ip</t>
  </si>
  <si>
    <t>MmuALTA0011009-3/3</t>
  </si>
  <si>
    <t>chr8:47661580-47661736</t>
  </si>
  <si>
    <t>chr8:47659264,47661683+47661585+47661580-47661736</t>
  </si>
  <si>
    <t>LOW,SOK,VLOW,33=10,C3@10.07,22.93</t>
  </si>
  <si>
    <t>VLOW,SOK,N,18=5,C3@4.58,13.42</t>
  </si>
  <si>
    <t>VLOW,OK,N,15=5,C3@5.45,9.55</t>
  </si>
  <si>
    <t>OK,SOK,OK,58=41,C2@42.97,15.03</t>
  </si>
  <si>
    <t>LOW,SOK,LOW,29=20,C2@20.00,9.00</t>
  </si>
  <si>
    <t>LOW,SOK,LOW,29=21,C2@23.17,5.83</t>
  </si>
  <si>
    <t>Atat1</t>
  </si>
  <si>
    <t>MmuALTA0002174-2/2</t>
  </si>
  <si>
    <t>chr17:36035202-36035295</t>
  </si>
  <si>
    <t>chr17:36038313,36035202-36035295+36035244</t>
  </si>
  <si>
    <t>LOW,LOW,N,26=8,C3@3.92,22.08</t>
  </si>
  <si>
    <t>VLOW,VLOW,N,10=4,C3@0.98,9.02</t>
  </si>
  <si>
    <t>VLOW,VLOW,N,16=4,C3@2.94,13.06</t>
  </si>
  <si>
    <t>OK,OK,LOW,45=20,C3@17.71,27.29</t>
  </si>
  <si>
    <t>VLOW,VLOW,N,18=9,C3@8.87,9.13</t>
  </si>
  <si>
    <t>LOW,LOW,VLOW,27=11,C3@8.85,18.15</t>
  </si>
  <si>
    <t>Jmjd1c</t>
  </si>
  <si>
    <t>MmuALTA0009468-2/2</t>
  </si>
  <si>
    <t>chr10:66680786-66680929</t>
  </si>
  <si>
    <t>chr10:66679855,66680865+66680786-66680929</t>
  </si>
  <si>
    <t>LOW,LOW,VLOW,31=19,C2@12.21,18.79</t>
  </si>
  <si>
    <t>VLOW,VLOW,VLOW,15=11,C2@5.10,9.90</t>
  </si>
  <si>
    <t>VLOW,VLOW,N,16=8,C2@7.11,8.89</t>
  </si>
  <si>
    <t>OK,OK,LOW,46=26,C2@34.26,11.74</t>
  </si>
  <si>
    <t>VLOW,VLOW,VLOW,19=11,C2@15.09,3.91</t>
  </si>
  <si>
    <t>chr9:21862248,21861984-21862160+21862146+21862122+21862117</t>
  </si>
  <si>
    <t>OK,OK,OK,78=78,S@33.00,45.00</t>
  </si>
  <si>
    <t>OK,OK,OK,43=43,S@17.00,26.00</t>
  </si>
  <si>
    <t>LOW,LOW,LOW,35=35,S@16.00,19.00</t>
  </si>
  <si>
    <t>OK,OK,OK,75=74,S@46.02,28.98</t>
  </si>
  <si>
    <t>LOW,LOW,LOW,28=27,S@15.02,12.98</t>
  </si>
  <si>
    <t>OK,OK,OK,47=47,S@31.00,16.00</t>
  </si>
  <si>
    <t>Actr5</t>
  </si>
  <si>
    <t>MmuALTA0001104-2/2</t>
  </si>
  <si>
    <t>chr2:158461744-158461883</t>
  </si>
  <si>
    <t>chr7:54164275-54164361</t>
  </si>
  <si>
    <t>chr7:54166115,54164275-54164361+54164333</t>
  </si>
  <si>
    <t>OK,OK,OK,41=41,S@32.20,8.80</t>
  </si>
  <si>
    <t>LOW,LOW,LOW,21=21,S@15.12,5.88</t>
  </si>
  <si>
    <t>LOW,LOW,LOW,20=20,S@17.07,2.93</t>
  </si>
  <si>
    <t>OK,OK,OK,48=48,S@30.33,17.67</t>
  </si>
  <si>
    <t>LOW,LOW,LOW,25=25,S@15.17,9.83</t>
  </si>
  <si>
    <t>LOW,LOW,LOW,23=23,S@15.15,7.85</t>
  </si>
  <si>
    <t>Gm15800</t>
  </si>
  <si>
    <t>MmuALTA0007867-2/2</t>
  </si>
  <si>
    <t>chr5:121805572-121805678</t>
  </si>
  <si>
    <t>chr5:121803974,121805575+121805572-121805678</t>
  </si>
  <si>
    <t>OK,OK,OK,53=52,S@37.02,15.98</t>
  </si>
  <si>
    <t>LOW,LOW,LOW,25=24,S@19.02,5.98</t>
  </si>
  <si>
    <t>LOW,LOW,LOW,28=28,S@18.00,10.00</t>
  </si>
  <si>
    <t>OK,OK,OK,47=47,S@22.00,25.00</t>
  </si>
  <si>
    <t>LOW,LOW,LOW,21=21,S@9.00,12.00</t>
  </si>
  <si>
    <t>LOW,LOW,LOW,26=26,S@13.00,13.00</t>
  </si>
  <si>
    <t>Fam125b</t>
  </si>
  <si>
    <t>MmuALTA0006783-2/3</t>
  </si>
  <si>
    <t>chr2:33729189-33729367</t>
  </si>
  <si>
    <t>chr2:33729858,33729189-33729778+33729367+33729357</t>
  </si>
  <si>
    <t>OK,OK,OK,61=61,S@59.00,2.00</t>
  </si>
  <si>
    <t>LOW,LOW,LOW,29=29,S@28.00,1.00</t>
  </si>
  <si>
    <t>LOW,LOW,LOW,32=32,S@31.00,1.00</t>
  </si>
  <si>
    <t>OK,OK,OK,56=56,S@46.00,10.00</t>
  </si>
  <si>
    <t>LOW,LOW,LOW,24=24,S@18.00,6.00</t>
  </si>
  <si>
    <t>LOW,LOW,LOW,32=32,S@28.00,4.00</t>
  </si>
  <si>
    <t>1700030K09Rik</t>
  </si>
  <si>
    <t>MmuALTA0000169-2/2</t>
  </si>
  <si>
    <t>chr8:74973346-74973640</t>
  </si>
  <si>
    <t>chr8:74969369,74973349+74973346-74973640</t>
  </si>
  <si>
    <t>OK,OK,OK,53=53,S@17.00,36.00</t>
  </si>
  <si>
    <t>LOW,LOW,LOW,32=32,S@11.00,21.00</t>
  </si>
  <si>
    <t>LOW,LOW,LOW,21=21,S@6.00,15.00</t>
  </si>
  <si>
    <t>OK,OK,OK,85=85,S@11.00,74.00</t>
  </si>
  <si>
    <t>LOW,LOW,LOW,38=38,S@3.00,35.00</t>
  </si>
  <si>
    <t>OK,OK,OK,47=47,S@8.00,39.00</t>
  </si>
  <si>
    <t>Hax1</t>
  </si>
  <si>
    <t>MmuALTA0008407-2/3</t>
  </si>
  <si>
    <t>chr3:89801843-89801925</t>
  </si>
  <si>
    <t>chr3:89802247,89801843-89802025+89801925+89801919</t>
  </si>
  <si>
    <t>OK,OK,VLOW,49=16,C3@19.04,29.96</t>
  </si>
  <si>
    <t>LOW,LOW,N,21=6,C3@8.02,12.98</t>
  </si>
  <si>
    <t>LOW,LOW,VLOW,28=10,C3@11.02,16.98</t>
  </si>
  <si>
    <t>OK,OK,LOW,99=23,C3@21.04,77.96</t>
  </si>
  <si>
    <t>OK,OK,VLOW,49=13,C3@12.01,36.99</t>
  </si>
  <si>
    <t>chr7:148440763-148440890</t>
  </si>
  <si>
    <t>chr7:148434408,148440767+148440763-148440890</t>
  </si>
  <si>
    <t>SOK,SOK,SOK,230=228,S@105.80,124.20</t>
  </si>
  <si>
    <t>SOK,SOK,SOK,117=117,S@61.04,55.96</t>
  </si>
  <si>
    <t>SOK,SOK,SOK,113=111,S@46.02,66.98</t>
  </si>
  <si>
    <t>SOK,SOK,SOK,297=294,S@207.25,89.75</t>
  </si>
  <si>
    <t>SOK,SOK,SOK,128=127,S@82.38,45.62</t>
  </si>
  <si>
    <t>SOK,SOK,SOK,169=167,S@125.79,43.21</t>
  </si>
  <si>
    <t>MmuALTA0016147-3/3</t>
  </si>
  <si>
    <t>chr11:53354532-53355349</t>
  </si>
  <si>
    <t>MmuALTA0009470-2/2</t>
  </si>
  <si>
    <t>chr11:116701152-116701245</t>
  </si>
  <si>
    <t>chr11:116701762,116701152-116701245+116701240</t>
  </si>
  <si>
    <t>OK,OK,LOW,87=38,C3@59.00,28.00</t>
  </si>
  <si>
    <t>OK,OK,LOW,51=22,C3@36.00,15.00</t>
  </si>
  <si>
    <t>LOW,LOW,VLOW,36=16,C3@23.00,13.00</t>
  </si>
  <si>
    <t>SOK,SOK,OK,103=58,C2@50.00,53.00</t>
  </si>
  <si>
    <t>OK,OK,LOW,52=29,C2@28.00,24.00</t>
  </si>
  <si>
    <t>OK,OK,LOW,51=29,C2@22.00,29.00</t>
  </si>
  <si>
    <t>AC170752.1</t>
  </si>
  <si>
    <t>MmuALTA0000754-3/4</t>
  </si>
  <si>
    <t>chr10:127929285-127929558</t>
  </si>
  <si>
    <t>chr10:127929658,127929285-127929591+127929558+127929456+127929408</t>
  </si>
  <si>
    <t>SOK,SOK,OK,110=53,C3@49.00,60.99</t>
  </si>
  <si>
    <t>OK,OK,LOW,63=32,C2@28.00,35.00</t>
  </si>
  <si>
    <t>OK,OK,LOW,47=21,C3@21.00,26.00</t>
  </si>
  <si>
    <t>SOK,SOK,OK,231=52,C3@48.97,182.03</t>
  </si>
  <si>
    <t>OK,OK,LOW,83=20,C3@18.00,65.00</t>
  </si>
  <si>
    <t>SOK,SOK,LOW,148=32,C3@30.98,117.02</t>
  </si>
  <si>
    <t>AW146020</t>
  </si>
  <si>
    <t>MmuALTA0000795-4/4</t>
  </si>
  <si>
    <t>chr6:81894315-81894514</t>
  </si>
  <si>
    <t>chr6:81893535,81894404+81894401+81894329+81894315-81894514</t>
  </si>
  <si>
    <t>OK,OK,OK,62=62,S@39.00,23.00</t>
  </si>
  <si>
    <t>OK,OK,OK,44=44,S@25.00,19.00</t>
  </si>
  <si>
    <t>VLOW,VLOW,VLOW,18=18,S@14.00,4.00</t>
  </si>
  <si>
    <t>OK,OK,OK,95=93,S@46.99,48.01</t>
  </si>
  <si>
    <t>LOW,LOW,LOW,36=35,S@17.99,18.01</t>
  </si>
  <si>
    <t>OK,OK,OK,59=58,S@29.00,30.00</t>
  </si>
  <si>
    <t>Chd8</t>
  </si>
  <si>
    <t>MmuALTA0004058-2/2</t>
  </si>
  <si>
    <t>chr14:52832238-52832418</t>
  </si>
  <si>
    <t>chr14:52832499,52832238-52832418+52832394</t>
  </si>
  <si>
    <t>SOK,SOK,SOK,108=108,S@48.00,60.00</t>
  </si>
  <si>
    <t>OK,OK,OK,56=56,S@24.00,32.00</t>
  </si>
  <si>
    <t>OK,OK,OK,52=52,S@24.00,28.00</t>
  </si>
  <si>
    <t>SOK,SOK,SOK,128=128,S@32.00,96.00</t>
  </si>
  <si>
    <t>OK,OK,OK,51=51,S@15.00,36.00</t>
  </si>
  <si>
    <t>OK,OK,OK,77=77,S@17.00,60.00</t>
  </si>
  <si>
    <t>Gpx4</t>
  </si>
  <si>
    <t>MmuALTA0008133-2/4</t>
  </si>
  <si>
    <t>chr10:79517716-79517790</t>
  </si>
  <si>
    <t>chr10:79517353,79517720+79517716+79517713+79517694-79517790</t>
  </si>
  <si>
    <t>SOK,SOK,OK,113=74,C3@33.75,79.25</t>
  </si>
  <si>
    <t>OK,OK,OK,60=43,C2@20.36,39.64</t>
  </si>
  <si>
    <t>LOW,LOW,VLOW,27=15,C2@19.16,7.84</t>
  </si>
  <si>
    <t>Hspb2</t>
  </si>
  <si>
    <t>MmuALTA0008847-2/2</t>
  </si>
  <si>
    <t>chr9:-50559838</t>
  </si>
  <si>
    <t>chr9:50560282,-50559838+50559556</t>
  </si>
  <si>
    <t>LOW,LOW,LOW,31=31,S@9.00,22.00</t>
  </si>
  <si>
    <t>VLOW,VLOW,VLOW,16=16,S@6.00,10.00</t>
  </si>
  <si>
    <t>VLOW,VLOW,VLOW,15=15,S@3.00,12.00</t>
  </si>
  <si>
    <t>OK,OK,OK,44=44,S@27.00,17.00</t>
  </si>
  <si>
    <t>LOW,LOW,LOW,24=24,S@16.00,8.00</t>
  </si>
  <si>
    <t>LOW,LOW,LOW,20=20,S@11.00,9.00</t>
  </si>
  <si>
    <t>Tsg101</t>
  </si>
  <si>
    <t>MmuALTA0019009-2/2</t>
  </si>
  <si>
    <t>SOK,SOK,SOK,163=143,C1@92.14,70.86</t>
  </si>
  <si>
    <t>OK,OK,OK,74=65,C1@42.53,31.47</t>
  </si>
  <si>
    <t>OK,OK,OK,89=78,C1@49.62,39.38</t>
  </si>
  <si>
    <t>MmuALTA0018978-2/2</t>
  </si>
  <si>
    <t>chr5:145605065-145605158</t>
  </si>
  <si>
    <t>chr5:145604237,145605068+145605065-145605158</t>
  </si>
  <si>
    <t>SOK,SOK,SOK,137=137,S@46.00,91.00</t>
  </si>
  <si>
    <t>OK,OK,OK,79=79,S@25.00,54.00</t>
  </si>
  <si>
    <t>OK,OK,OK,58=58,S@21.00,37.00</t>
  </si>
  <si>
    <t>SOK,SOK,SOK,193=193,S@29.99,163.01</t>
  </si>
  <si>
    <t>OK,OK,OK,80=80,S@10.00,70.00</t>
  </si>
  <si>
    <t>SOK,SOK,SOK,113=113,S@20.00,93.00</t>
  </si>
  <si>
    <t>3110056O03Rik</t>
  </si>
  <si>
    <t>MmuALTA0000444-2/2</t>
  </si>
  <si>
    <t>chr10:80325922-80326064</t>
  </si>
  <si>
    <t>chr10:80325839,80325925+80325922-80326064</t>
  </si>
  <si>
    <t>SOK,SOK,SOK,146=146,S@69.00,77.00</t>
  </si>
  <si>
    <t>OK,OK,OK,79=79,S@33.00,46.00</t>
  </si>
  <si>
    <t>OK,OK,OK,67=67,S@36.00,31.00</t>
  </si>
  <si>
    <t>SOK,SOK,SOK,115=115,S@34.01,80.99</t>
  </si>
  <si>
    <t>OK,OK,OK,57=57,S@17.00,40.00</t>
  </si>
  <si>
    <t>OK,OK,OK,58=58,S@17.00,41.00</t>
  </si>
  <si>
    <t>MmuALTA0000756-2/3</t>
  </si>
  <si>
    <t>chr10:127929285-127929458</t>
  </si>
  <si>
    <t>chr10:127930595,127929285-127929591+127929458+127929408</t>
  </si>
  <si>
    <t>SOK,SOK,SOK,184=144,C2@123.98,60.02</t>
  </si>
  <si>
    <t>SOK,SOK,OK,105=78,C2@70.55,34.45</t>
  </si>
  <si>
    <t>OK,OK,OK,79=66,C1@53.43,25.57</t>
  </si>
  <si>
    <t>SOK,SOK,SOK,353=223,C2@179.15,173.85</t>
  </si>
  <si>
    <t>SOK,SOK,OK,150=94,C2@86.85,63.15</t>
  </si>
  <si>
    <t>SOK,SOK,SOK,203=129,C2@92.26,110.74</t>
  </si>
  <si>
    <t>Dusp12</t>
  </si>
  <si>
    <t>MmuALTA0005916-2/2</t>
  </si>
  <si>
    <t>chr1:172811046-172811172</t>
  </si>
  <si>
    <t>chr1:172815198,172811046-172811172+172811159</t>
  </si>
  <si>
    <t>SOK,SOK,SOK,201=200,S@89.00,112.00</t>
  </si>
  <si>
    <t>SOK,SOK,SOK,107=106,S@45.00,62.00</t>
  </si>
  <si>
    <t>OK,OK,OK,94=94,S@44.00,50.00</t>
  </si>
  <si>
    <t>SOK,SOK,SOK,341=340,S@97.01,243.99</t>
  </si>
  <si>
    <t>SOK,SOK,SOK,144=143,S@42.00,102.00</t>
  </si>
  <si>
    <t>SOK,SOK,SOK,197=197,S@55.00,142.00</t>
  </si>
  <si>
    <t>Adarb1</t>
  </si>
  <si>
    <t>MmuALTA0001194-2/2</t>
  </si>
  <si>
    <t>chr10:76784394-76785375</t>
  </si>
  <si>
    <t>chr10:76788611,76784394-76785375+76785328</t>
  </si>
  <si>
    <t>OK,OK,VLOW,50=10,C3@9.03,40.98</t>
  </si>
  <si>
    <t>Arhgap1</t>
  </si>
  <si>
    <t>MmuALTA0001909-2/3</t>
  </si>
  <si>
    <t>chr2:91494203-91494364</t>
  </si>
  <si>
    <t>chr2:91490409,91494230+91494203+91494200-91494364</t>
  </si>
  <si>
    <t>OK,OK,VLOW,63=19,C3@36.86,26.14</t>
  </si>
  <si>
    <t>LOW,LOW,VLOW,35=10,C3@19.91,15.09</t>
  </si>
  <si>
    <t>LOW,LOW,N,28=9,C3@16.95,11.05</t>
  </si>
  <si>
    <t>OK,OK,LOW,74=32,C3@31.86,42.14</t>
  </si>
  <si>
    <t>LOW,LOW,VLOW,33=13,C3@15.94,17.06</t>
  </si>
  <si>
    <t>OK,OK,VLOW,41=19,C3@15.92,25.08</t>
  </si>
  <si>
    <t>Jmjd6</t>
  </si>
  <si>
    <t>SOK,SOK,SOK,139=139,S@90.00,49.00</t>
  </si>
  <si>
    <t>SOK,SOK,SOK,110=110,S@74.00,36.00</t>
  </si>
  <si>
    <t>SOK,SOK,SOK,265=265,S@117.00,148.00</t>
  </si>
  <si>
    <t>SOK,SOK,SOK,116=116,S@57.00,59.00</t>
  </si>
  <si>
    <t>SOK,SOK,SOK,149=149,S@60.00,89.00</t>
  </si>
  <si>
    <t>MmuALTA0016147-2/3</t>
  </si>
  <si>
    <t>chr11:53354712-53355349</t>
  </si>
  <si>
    <t>SOK,SOK,SOK,379=379,S@285.01,93.99</t>
  </si>
  <si>
    <t>SOK,SOK,SOK,200=200,S@152.00,48.00</t>
  </si>
  <si>
    <t>SOK,SOK,SOK,179=179,S@133.00,46.00</t>
  </si>
  <si>
    <t>SOK,SOK,SOK,765=765,S@455.02,309.98</t>
  </si>
  <si>
    <t>SOK,SOK,SOK,330=330,S@187.01,142.99</t>
  </si>
  <si>
    <t>SOK,SOK,SOK,435=435,S@268.00,167.00</t>
  </si>
  <si>
    <t>MmuALTA0011009-2/3</t>
  </si>
  <si>
    <t>chr8:47661585-47661736</t>
  </si>
  <si>
    <t>LOW,SOK,VLOW,33=10,C3@22.77,10.23</t>
  </si>
  <si>
    <t>VLOW,SOK,N,18=5,C3@13.26,4.74</t>
  </si>
  <si>
    <t>VLOW,OK,N,15=5,C3@9.55,5.45</t>
  </si>
  <si>
    <t>OK,SOK,OK,58=41,C2@15.03,42.97</t>
  </si>
  <si>
    <t>LOW,SOK,LOW,29=20,C2@9.00,20.00</t>
  </si>
  <si>
    <t>LOW,SOK,LOW,29=21,C2@5.83,23.17</t>
  </si>
  <si>
    <t>Madd</t>
  </si>
  <si>
    <t>MmuALTD0008085-2/2</t>
  </si>
  <si>
    <t>chr2:91007071-91007247</t>
  </si>
  <si>
    <t>chr2:91007200+91007071-91007247,91006842</t>
  </si>
  <si>
    <t>Alt5</t>
  </si>
  <si>
    <t>OK,OK,OK,48=48,S@36.00,12.00</t>
  </si>
  <si>
    <t>LOW,LOW,LOW,22=22,S@15.00,7.00</t>
  </si>
  <si>
    <t>LOW,LOW,LOW,26=26,S@21.00,5.00</t>
  </si>
  <si>
    <t>OK,OK,OK,40=40,S@36.00,4.00</t>
  </si>
  <si>
    <t>VLOW,VLOW,VLOW,18=18,S@17.00,1.00</t>
  </si>
  <si>
    <t>LOW,LOW,LOW,22=22,S@19.00,3.00</t>
  </si>
  <si>
    <t>Elf4</t>
  </si>
  <si>
    <t>MmuALTD0004819-2/2</t>
  </si>
  <si>
    <t>chrX:45806725-45807346</t>
  </si>
  <si>
    <t>chrX:45807049+45806725-45807346,45777531</t>
  </si>
  <si>
    <t>OK,OK,OK,47=40,C1@7.00,40.00</t>
  </si>
  <si>
    <t>LOW,LOW,LOW,26=21,C1@3.00,23.00</t>
  </si>
  <si>
    <t>LOW,LOW,VLOW,21=19,C1@4.00,17.00</t>
  </si>
  <si>
    <t>OK,OK,OK,61=51,C1@20.00,41.00</t>
  </si>
  <si>
    <t>LOW,LOW,LOW,27=24,C1@8.00,19.00</t>
  </si>
  <si>
    <t>LOW,LOW,LOW,34=27,C2@12.00,22.00</t>
  </si>
  <si>
    <t>Zfp213</t>
  </si>
  <si>
    <t>MmuALTD0016057-4/4</t>
  </si>
  <si>
    <t>chr17:23700733-</t>
  </si>
  <si>
    <t>chr17:23700936+23700818+23700803+23700733-,23698627</t>
  </si>
  <si>
    <t>OK,OK,OK,50=50,S@4.00,46.00</t>
  </si>
  <si>
    <t>OK,SOK,LOW,53=31,C3@14.19,38.81</t>
  </si>
  <si>
    <t>SOK,SOK,OK,112=82,C2@7.15,104.85</t>
  </si>
  <si>
    <t>OK,OK,OK,57=45,C2@6.14,50.86</t>
  </si>
  <si>
    <t>OK,OK,LOW,55=37,C2@0.77,54.23</t>
  </si>
  <si>
    <t>Rpl27a</t>
  </si>
  <si>
    <t>MmuALTA0015514-2/4</t>
  </si>
  <si>
    <t>chr7:116663982-116664081</t>
  </si>
  <si>
    <t>chr7:116663162,116663990+116663982+116663919+116663746-116664081</t>
  </si>
  <si>
    <t>OK,SOK,OK,99=90,C1@80.44,18.56</t>
  </si>
  <si>
    <t>OK,OK,OK,61=56,C1@50.26,10.74</t>
  </si>
  <si>
    <t>LOW,LOW,LOW,38=34,C1@30.18,7.82</t>
  </si>
  <si>
    <t>LOW,LOW,LOW,27=27,S@2.00,25.00</t>
  </si>
  <si>
    <t>LOW,LOW,LOW,26=26,S@1.00,25.00</t>
  </si>
  <si>
    <t>OK,OK,OK,66=59,C1@13.99,52.01</t>
  </si>
  <si>
    <t>LOW,LOW,LOW,24=21,C1@5.00,19.00</t>
  </si>
  <si>
    <t>OK,OK,LOW,42=38,C1@8.99,33.01</t>
  </si>
  <si>
    <t>Rpl32</t>
  </si>
  <si>
    <t>MmuALTD0012105-2/3</t>
  </si>
  <si>
    <t>chr6:115758381-</t>
  </si>
  <si>
    <t>chr6:115758712+115758381+115758346-,115757920</t>
  </si>
  <si>
    <t>OK,OK,OK,43=43,S@9.00,34.00</t>
  </si>
  <si>
    <t>LOW,LOW,LOW,29=29,S@5.00,24.00</t>
  </si>
  <si>
    <t>VLOW,VLOW,VLOW,14=14,S@4.00,10.00</t>
  </si>
  <si>
    <t>OK,OK,OK,88=88,S@35.00,53.00</t>
  </si>
  <si>
    <t>OK,OK,OK,45=45,S@17.00,28.00</t>
  </si>
  <si>
    <t>OK,OK,OK,43=43,S@18.00,25.00</t>
  </si>
  <si>
    <t>D11Wsu47e</t>
  </si>
  <si>
    <t>MmuALTD0003868-3/3</t>
  </si>
  <si>
    <t>chr11:-113546124</t>
  </si>
  <si>
    <t>chr11:-113545803+113546025+113546124,113549088</t>
  </si>
  <si>
    <t>OK,OK,OK,61=58,S@12.00,49.00</t>
  </si>
  <si>
    <t>LOW,LOW,LOW,35=33,C1@8.00,27.00</t>
  </si>
  <si>
    <t>LOW,LOW,LOW,26=25,S@4.00,22.00</t>
  </si>
  <si>
    <t>OK,OK,OK,68=67,S@24.00,44.00</t>
  </si>
  <si>
    <t>LOW,LOW,LOW,30=30,S@11.00,19.00</t>
  </si>
  <si>
    <t>LOW,LOW,LOW,38=37,S@13.00,25.00</t>
  </si>
  <si>
    <t>Fmnl2</t>
  </si>
  <si>
    <t>MmuALTD0005615-2/2</t>
  </si>
  <si>
    <t>chr2:52989446-52989539</t>
  </si>
  <si>
    <t>chr2:52989446-52989492+52989539,52990874</t>
  </si>
  <si>
    <t>OK,OK,OK,61=61,S@36.43,24.57</t>
  </si>
  <si>
    <t>LOW,LOW,LOW,35=35,S@20.25,14.75</t>
  </si>
  <si>
    <t>LOW,LOW,LOW,26=26,S@16.18,9.82</t>
  </si>
  <si>
    <t>SOK,SOK,SOK,120=120,S@94.58,25.42</t>
  </si>
  <si>
    <t>OK,OK,OK,62=62,S@47.32,14.68</t>
  </si>
  <si>
    <t>OK,OK,OK,58=58,S@47.26,10.74</t>
  </si>
  <si>
    <t>Prrg1</t>
  </si>
  <si>
    <t>MmuALTD0011119-2/2</t>
  </si>
  <si>
    <t>chrX:75829043-</t>
  </si>
  <si>
    <t>chrX:75829108+75829043-,75766160</t>
  </si>
  <si>
    <t>OK,OK,LOW,41=36,C1@3.00,38.00</t>
  </si>
  <si>
    <t>LOW,LOW,VLOW,22=19,C1@2.00,20.00</t>
  </si>
  <si>
    <t>VLOW,VLOW,VLOW,19=17,C1@1.00,18.00</t>
  </si>
  <si>
    <t>LOW,LOW,LOW,31=24,C2@9.00,22.00</t>
  </si>
  <si>
    <t>VLOW,VLOW,N,14=9,C2@3.00,11.00</t>
  </si>
  <si>
    <t>VLOW,VLOW,VLOW,17=15,C1@6.00,11.00</t>
  </si>
  <si>
    <t>Nat14</t>
  </si>
  <si>
    <t>MmuALTD0009126-2/2</t>
  </si>
  <si>
    <t>chr7:-4874664</t>
  </si>
  <si>
    <t>chr7:-4874241+4874664,4874810</t>
  </si>
  <si>
    <t>LOW,LOW,LOW,39=24,C2@23.00,16.00</t>
  </si>
  <si>
    <t>SOK,SOK,SOK,211=204,S@81.11,129.89</t>
  </si>
  <si>
    <t>SOK,SOK,SOK,119=116,S@46.01,72.99</t>
  </si>
  <si>
    <t>OK,OK,OK,92=88,S@35.11,56.89</t>
  </si>
  <si>
    <t>OK,OK,OK,78=76,S@8.00,70.00</t>
  </si>
  <si>
    <t>OK,OK,OK,41=40,S@2.00,39.00</t>
  </si>
  <si>
    <t>LOW,LOW,LOW,37=36,S@6.00,31.00</t>
  </si>
  <si>
    <t>Nfya</t>
  </si>
  <si>
    <t>MmuALTA0012013-3/3</t>
  </si>
  <si>
    <t>chr17:48531665-48531831</t>
  </si>
  <si>
    <t>chr17:48532505,48531665-48531831+48531825+48531813</t>
  </si>
  <si>
    <t>SOK,SOK,SOK,249=249,S@163.99,85.01</t>
  </si>
  <si>
    <t>LOW,LOW,VLOW,30=18,C2@8.89,21.11</t>
  </si>
  <si>
    <t>VLOW,VLOW,N,12=9,C1@2.93,9.07</t>
  </si>
  <si>
    <t>LOW,OK,VLOW,37=18,C2@18.37,18.63</t>
  </si>
  <si>
    <t>VLOW,VLOW,N,11=5,C2@5.22,5.78</t>
  </si>
  <si>
    <t>LOW,LOW,VLOW,26=13,C2@13.15,12.85</t>
  </si>
  <si>
    <t>Alkbh4</t>
  </si>
  <si>
    <t>MmuALTD0001234-3/3</t>
  </si>
  <si>
    <t>chr5:-136612269</t>
  </si>
  <si>
    <t>chr5:-136612164+136612265+136612269,136615208</t>
  </si>
  <si>
    <t>OK,OK,OK,71=67,C1@6.00,65.00</t>
  </si>
  <si>
    <t>OK,OK,LOW,40=37,C1@4.00,36.00</t>
  </si>
  <si>
    <t>LOW,LOW,LOW,31=30,S@2.00,29.00</t>
  </si>
  <si>
    <t>OK,OK,OK,48=40,C1@12.00,36.00</t>
  </si>
  <si>
    <t>LOW,LOW,VLOW,20=16,C1@6.00,14.00</t>
  </si>
  <si>
    <t>LOW,LOW,LOW,28=24,C1@6.00,22.00</t>
  </si>
  <si>
    <t>Ccdc84</t>
  </si>
  <si>
    <t>MmuALTD0002714-2/2</t>
  </si>
  <si>
    <t>chr9:44221526-44221616</t>
  </si>
  <si>
    <t>chr9:44221554+44221526-44221616,44221284</t>
  </si>
  <si>
    <t>OK,OK,OK,64=64,S@7.00,57.00</t>
  </si>
  <si>
    <t>OK,OK,OK,43=43,S@7.00,36.00</t>
  </si>
  <si>
    <t>LOW,LOW,LOW,21=21,S@0.00,21.00</t>
  </si>
  <si>
    <t>OK,OK,OK,47=47,S@15.00,32.00</t>
  </si>
  <si>
    <t>LOW,LOW,LOW,23=23,S@6.00,17.00</t>
  </si>
  <si>
    <t>LOW,LOW,LOW,24=24,S@9.00,15.00</t>
  </si>
  <si>
    <t>Eif2c1</t>
  </si>
  <si>
    <t>MmuALTD0004737-3/3</t>
  </si>
  <si>
    <t>chr4:126131061-126131192</t>
  </si>
  <si>
    <t>chr4:126131083+126131070+126131061-126131192,126130935</t>
  </si>
  <si>
    <t>OK,OK,OK,70=70,S@3.89,66.11</t>
  </si>
  <si>
    <t>OK,OK,OK,46=46,S@3.90,42.10</t>
  </si>
  <si>
    <t>LOW,LOW,LOW,24=24,S@0.00,24.00</t>
  </si>
  <si>
    <t>OK,OK,OK,82=82,S@17.60,64.40</t>
  </si>
  <si>
    <t>LOW,LOW,LOW,39=39,S@6.84,32.16</t>
  </si>
  <si>
    <t>OK,OK,OK,43=43,S@10.76,32.24</t>
  </si>
  <si>
    <t>Cdkn2aip</t>
  </si>
  <si>
    <t>MmuALTD0002938-2/2</t>
  </si>
  <si>
    <t>chr8:48798242-48798372</t>
  </si>
  <si>
    <t>chr8:48798273+48798242-48798372,48797648</t>
  </si>
  <si>
    <t>SOK,SOK,SOK,148=148,S@63.00,85.00</t>
  </si>
  <si>
    <t>OK,OK,OK,87=87,S@35.00,52.00</t>
  </si>
  <si>
    <t>OK,OK,OK,61=61,S@28.00,33.00</t>
  </si>
  <si>
    <t>SOK,SOK,SOK,124=124,S@74.00,50.00</t>
  </si>
  <si>
    <t>OK,OK,OK,52=52,S@31.00,21.00</t>
  </si>
  <si>
    <t>OK,OK,OK,72=72,S@43.00,29.00</t>
  </si>
  <si>
    <t>Pdcd11</t>
  </si>
  <si>
    <t>MmuALTD0010066-3/3</t>
  </si>
  <si>
    <t>chr19:47181501-47181641</t>
  </si>
  <si>
    <t>chr19:47181501-47181626+47181637+47181641,47182044</t>
  </si>
  <si>
    <t>LOW,LOW,LOW,26=26,S@3.00,23.00</t>
  </si>
  <si>
    <t>LOW,LOW,LOW,24=24,S@1.00,23.00</t>
  </si>
  <si>
    <t>OK,OK,OK,44=44,S@10.00,34.00</t>
  </si>
  <si>
    <t>VLOW,VLOW,VLOW,17=17,S@4.00,13.00</t>
  </si>
  <si>
    <t>LOW,LOW,LOW,27=27,S@6.00,21.00</t>
  </si>
  <si>
    <t>B3gntl1</t>
  </si>
  <si>
    <t>MmuALTD0001991-2/4</t>
  </si>
  <si>
    <t>chr11:121534295-121534387</t>
  </si>
  <si>
    <t>chr11:121534299+121534295+121534285+121534139-121534387,121532487</t>
  </si>
  <si>
    <t>OK,OK,OK,53=53,S@3.00,50.00</t>
  </si>
  <si>
    <t>SOK,SOK,SOK,261=259,S@180.56,80.44</t>
  </si>
  <si>
    <t>SOK,SOK,SOK,143=143,S@99.49,43.51</t>
  </si>
  <si>
    <t>SOK,SOK,SOK,118=116,S@81.08,36.92</t>
  </si>
  <si>
    <t>SOK,SOK,SOK,272=271,S@235.85,36.15</t>
  </si>
  <si>
    <t>SOK,SOK,SOK,122=121,C1@122.00,0.00</t>
  </si>
  <si>
    <t>SOK,SOK,SOK,150=150,S@116.00,34.01</t>
  </si>
  <si>
    <t>Dctn2</t>
  </si>
  <si>
    <t>MmuALTD0004025-2/2</t>
  </si>
  <si>
    <t>chr10:126704475-126704538</t>
  </si>
  <si>
    <t>chr10:126704475-126704535+126704538,126711770</t>
  </si>
  <si>
    <t>SOK,SOK,SOK,1175=1163,S@778.67,396.33</t>
  </si>
  <si>
    <t>SOK,SOK,SOK,617=609,S@407.03,209.97</t>
  </si>
  <si>
    <t>SOK,SOK,SOK,558=554,S@371.63,186.37</t>
  </si>
  <si>
    <t>SOK,SOK,SOK,1323=1319,S@1096.63,226.37</t>
  </si>
  <si>
    <t>SOK,SOK,SOK,615=614,S@542.18,72.82</t>
  </si>
  <si>
    <t>SOK,SOK,SOK,708=705,S@557.62,150.38</t>
  </si>
  <si>
    <t>Pif1</t>
  </si>
  <si>
    <t>MmuALTD0010325-2/2</t>
  </si>
  <si>
    <t>chr9:-65435105</t>
  </si>
  <si>
    <t>chr9:-65435058+65435105,65435391</t>
  </si>
  <si>
    <t>LOW,LOW,VLOW,28=16,C2@14.00,14.00</t>
  </si>
  <si>
    <t>VLOW,VLOW,N,15=8,C2@6.00,9.00</t>
  </si>
  <si>
    <t>VLOW,VLOW,N,13=8,C2@8.00,5.00</t>
  </si>
  <si>
    <t>OK,OK,LOW,53=30,C2@39.00,14.00</t>
  </si>
  <si>
    <t>LOW,LOW,VLOW,28=16,C2@21.00,7.00</t>
  </si>
  <si>
    <t>LOW,LOW,VLOW,25=14,C2@18.00,7.00</t>
  </si>
  <si>
    <t>Mcart6</t>
  </si>
  <si>
    <t>MmuALTD0008296-2/2</t>
  </si>
  <si>
    <t>chrX:133572705-</t>
  </si>
  <si>
    <t>chrX:133572763+133572705-,133567039</t>
  </si>
  <si>
    <t>LOW,LOW,VLOW,30=13,C3@5.98,24.02</t>
  </si>
  <si>
    <t>VLOW,VLOW,N,17=9,C2@4.00,13.00</t>
  </si>
  <si>
    <t>VLOW,VLOW,N,13=4,C3@1.99,11.01</t>
  </si>
  <si>
    <t>LOW,LOW,VLOW,26=12,C3@13.94,12.06</t>
  </si>
  <si>
    <t>VLOW,VLOW,N,12=7,C2@6.00,6.00</t>
  </si>
  <si>
    <t>VLOW,VLOW,N,14=5,C3@7.94,6.06</t>
  </si>
  <si>
    <t>Tcfe3</t>
  </si>
  <si>
    <t>MmuALTD0014113-2/2</t>
  </si>
  <si>
    <t>chrX:7341085-7341154</t>
  </si>
  <si>
    <t>chrX:7341085-7341124+7341154,7342633</t>
  </si>
  <si>
    <t>LOW,LOW,LOW,24=24,S@3.81,20.19</t>
  </si>
  <si>
    <t>VLOW,VLOW,VLOW,14=14,S@2.86,11.14</t>
  </si>
  <si>
    <t>VLOW,VLOW,VLOW,10=10,S@0.95,9.05</t>
  </si>
  <si>
    <t>LOW,LOW,LOW,28=28,S@10.61,17.39</t>
  </si>
  <si>
    <t>VLOW,VLOW,VLOW,11=11,S@4.84,6.16</t>
  </si>
  <si>
    <t>VLOW,VLOW,VLOW,17=17,S@5.77,11.23</t>
  </si>
  <si>
    <t>Ercc5</t>
  </si>
  <si>
    <t>MmuALTD0004992-4/4</t>
  </si>
  <si>
    <t>chr1:-44204995</t>
  </si>
  <si>
    <t>LOW,LOW,VLOW,23=13,C2@16.00,7.00</t>
  </si>
  <si>
    <t>VLOW,VLOW,VLOW,16=11,C2@7.00,9.00</t>
  </si>
  <si>
    <t>OK,OK,LOW,49=35,C2@42.00,7.00</t>
  </si>
  <si>
    <t>LOW,LOW,VLOW,23=15,C2@21.00,2.00</t>
  </si>
  <si>
    <t>LOW,LOW,LOW,26=20,C2@21.00,5.00</t>
  </si>
  <si>
    <t>Inpp4a</t>
  </si>
  <si>
    <t>MmuALTD0007037-2/2</t>
  </si>
  <si>
    <t>chr1:37436767-37437022</t>
  </si>
  <si>
    <t>chr1:37436767-37436905+37437022,37440184</t>
  </si>
  <si>
    <t>OK,OK,LOW,42=27,C2@11.80,30.20</t>
  </si>
  <si>
    <t>chr10:-127473042+127473160+127473316+127473433,127473545</t>
  </si>
  <si>
    <t>LOW,LOW,LOW,37=36,S@6.97,30.03</t>
  </si>
  <si>
    <t>VLOW,VLOW,VLOW,18=17,C1@4.96,13.04</t>
  </si>
  <si>
    <t>VLOW,VLOW,VLOW,19=19,S@2.00,17.00</t>
  </si>
  <si>
    <t>LOW,LOW,LOW,32=30,C1@19.92,12.08</t>
  </si>
  <si>
    <t>VLOW,VLOW,VLOW,15=13,C1@9.91,5.09</t>
  </si>
  <si>
    <t>VLOW,VLOW,VLOW,17=17,S@10.00,7.00</t>
  </si>
  <si>
    <t>Lysmd4</t>
  </si>
  <si>
    <t>MmuALTD0008059-3/3</t>
  </si>
  <si>
    <t>chr7:-74367924</t>
  </si>
  <si>
    <t>chr7:-74367515+74367535+74367924,74368495</t>
  </si>
  <si>
    <t>LOW,LOW,LOW,38=38,S@20.73,17.27</t>
  </si>
  <si>
    <t>LOW,LOW,LOW,23=23,S@12.84,10.16</t>
  </si>
  <si>
    <t>VLOW,VLOW,VLOW,15=15,S@7.89,7.11</t>
  </si>
  <si>
    <t>LOW,LOW,LOW,33=33,S@9.80,23.20</t>
  </si>
  <si>
    <t>VLOW,VLOW,VLOW,16=16,S@5.89,10.11</t>
  </si>
  <si>
    <t>VLOW,VLOW,VLOW,17=17,S@3.91,13.09</t>
  </si>
  <si>
    <t>Filip1l</t>
  </si>
  <si>
    <t>MmuALTD0005560-4/7</t>
  </si>
  <si>
    <t>chr16:-57391460</t>
  </si>
  <si>
    <t>chr16:-57391274+57391294+57391359+57391460+57391487+57391517+57391610,57507662</t>
  </si>
  <si>
    <t>OK,OK,OK,45=44,S@15.68,29.32</t>
  </si>
  <si>
    <t>LOW,LOW,LOW,24=23,S@8.82,15.18</t>
  </si>
  <si>
    <t>LOW,LOW,LOW,21=21,S@6.86,14.14</t>
  </si>
  <si>
    <t>LOW,LOW,LOW,33=32,S@3.92,29.08</t>
  </si>
  <si>
    <t>VLOW,VLOW,VLOW,17=17,S@1.95,15.05</t>
  </si>
  <si>
    <t>VLOW,VLOW,VLOW,16=15,C1@1.97,14.03</t>
  </si>
  <si>
    <t>Ddx11</t>
  </si>
  <si>
    <t>MmuALTD0004076-2/3</t>
  </si>
  <si>
    <t>chr17:-66473181</t>
  </si>
  <si>
    <t>chr17:-66473032+66473181+66473187,66475513</t>
  </si>
  <si>
    <t>OK,OK,OK,53=52,S@17.00,36.00</t>
  </si>
  <si>
    <t>LOW,LOW,LOW,30=30,S@10.00,20.00</t>
  </si>
  <si>
    <t>LOW,LOW,LOW,23=22,S@7.00,16.00</t>
  </si>
  <si>
    <t>OK,OK,OK,84=82,S@11.00,73.00</t>
  </si>
  <si>
    <t>LOW,LOW,LOW,34=34,S@5.00,29.00</t>
  </si>
  <si>
    <t>OK,OK,OK,50=48,S@6.00,44.00</t>
  </si>
  <si>
    <t>Ankrd39</t>
  </si>
  <si>
    <t>MmuALTD0001347-4/4</t>
  </si>
  <si>
    <t>chr1:36603755-</t>
  </si>
  <si>
    <t>chr1:36603931+36603922+36603765+36603755-,36599710</t>
  </si>
  <si>
    <t>OK,OK,OK,69=69,S@28.54,40.46</t>
  </si>
  <si>
    <t>LOW,LOW,LOW,32=32,S@12.78,19.22</t>
  </si>
  <si>
    <t>LOW,LOW,LOW,37=37,S@15.76,21.24</t>
  </si>
  <si>
    <t>OK,OK,OK,75=75,S@19.58,55.42</t>
  </si>
  <si>
    <t>LOW,LOW,LOW,33=33,S@8.82,24.18</t>
  </si>
  <si>
    <t>OK,OK,OK,42=42,S@10.76,31.24</t>
  </si>
  <si>
    <t>SOK,SOK,SOK,164=151,C2@93.40,70.60</t>
  </si>
  <si>
    <t>OK,SOK,OK,94=86,C2@50.75,43.25</t>
  </si>
  <si>
    <t>OK,SOK,OK,70=65,C2@42.83,27.17</t>
  </si>
  <si>
    <t>SOK,SOK,SOK,247=240,C1@195.85,51.15</t>
  </si>
  <si>
    <t>SOK,SOK,SOK,105=103,C1@88.79,16.21</t>
  </si>
  <si>
    <t>SOK,SOK,SOK,142=137,C2@107.58,34.42</t>
  </si>
  <si>
    <t>Map4k5</t>
  </si>
  <si>
    <t>MmuALTD0008178-2/2</t>
  </si>
  <si>
    <t>chr12:70916742-70916919</t>
  </si>
  <si>
    <t>chr12:70916746+70916742-70916919,70914191</t>
  </si>
  <si>
    <t>OK,OK,OK,61=58,S@49.00,12.00</t>
  </si>
  <si>
    <t>LOW,LOW,LOW,35=33,C1@27.00,8.00</t>
  </si>
  <si>
    <t>LOW,LOW,LOW,26=25,S@22.00,4.00</t>
  </si>
  <si>
    <t>OK,OK,OK,68=67,S@44.00,24.00</t>
  </si>
  <si>
    <t>LOW,LOW,LOW,30=30,S@19.00,11.00</t>
  </si>
  <si>
    <t>LOW,LOW,LOW,38=37,S@25.00,13.00</t>
  </si>
  <si>
    <t>Nt5m</t>
  </si>
  <si>
    <t>MmuALTD0009609-2/2</t>
  </si>
  <si>
    <t>chr11:59661606-59661986</t>
  </si>
  <si>
    <t>chr11:59661606-59661874+59661986,59666293</t>
  </si>
  <si>
    <t>OK,OK,OK,71=70,S@30.98,40.02</t>
  </si>
  <si>
    <t>LOW,LOW,LOW,36=36,S@16.00,20.00</t>
  </si>
  <si>
    <t>LOW,LOW,LOW,35=34,S@14.98,20.02</t>
  </si>
  <si>
    <t>OK,OK,OK,88=87,S@20.00,68.00</t>
  </si>
  <si>
    <t>LOW,OK,LOW,39=39,S@10.00,29.00</t>
  </si>
  <si>
    <t>OK,OK,OK,49=48,S@10.01,38.99</t>
  </si>
  <si>
    <t>4732418C07Rik</t>
  </si>
  <si>
    <t>MmuALTD0000451-2/2</t>
  </si>
  <si>
    <t>chr4:115446443-115446627</t>
  </si>
  <si>
    <t>chr4:115446443-115446610+115446627,115447666</t>
  </si>
  <si>
    <t>OK,OK,OK,72=72,S@32.00,40.00</t>
  </si>
  <si>
    <t>LOW,LOW,LOW,38=38,S@15.00,23.00</t>
  </si>
  <si>
    <t>LOW,LOW,LOW,34=34,S@17.00,17.00</t>
  </si>
  <si>
    <t>OK,OK,OK,63=63,S@15.00,48.00</t>
  </si>
  <si>
    <t>LOW,LOW,LOW,21=21,S@4.00,17.00</t>
  </si>
  <si>
    <t>OK,OK,OK,42=42,S@11.00,31.00</t>
  </si>
  <si>
    <t>Zmym5</t>
  </si>
  <si>
    <t>MmuALTD0016334-2/2</t>
  </si>
  <si>
    <t>chr14:57430171-</t>
  </si>
  <si>
    <t>chr14:57430429+57430171-,57423700</t>
  </si>
  <si>
    <t>OK,OK,OK,78=54,C2@51.78,26.22</t>
  </si>
  <si>
    <t>LOW,LOW,LOW,39=27,C2@25.93,13.07</t>
  </si>
  <si>
    <t>LOW,LOW,LOW,39=27,C2@25.85,13.15</t>
  </si>
  <si>
    <t>OK,OK,OK,68=47,C2@30.89,37.11</t>
  </si>
  <si>
    <t>LOW,LOW,LOW,36=27,C2@14.97,21.03</t>
  </si>
  <si>
    <t>LOW,LOW,LOW,32=20,C2@15.92,16.08</t>
  </si>
  <si>
    <t>Cbx5</t>
  </si>
  <si>
    <t>MmuALTD0002599-2/2</t>
  </si>
  <si>
    <t>chr15:103045695-103045736</t>
  </si>
  <si>
    <t>chr15:103045699+103045695-103045736,103043685</t>
  </si>
  <si>
    <t>OK,OK,LOW,42=35,C2@14.53,27.47</t>
  </si>
  <si>
    <t>LOW,LOW,VLOW,20=16,C2@7.18,12.82</t>
  </si>
  <si>
    <t>LOW,LOW,VLOW,22=19,C2@7.34,14.66</t>
  </si>
  <si>
    <t>SOK,SOK,OK,114=96,C1@19.00,95.00</t>
  </si>
  <si>
    <t>OK,OK,OK,57=47,C1@9.96,47.04</t>
  </si>
  <si>
    <t>OK,OK,OK,57=49,C1@9.04,47.96</t>
  </si>
  <si>
    <t>Cdkl3</t>
  </si>
  <si>
    <t>MmuALTD0002934-3/3</t>
  </si>
  <si>
    <t>chr11:51817851-51818012</t>
  </si>
  <si>
    <t>chr1:-44204810+44204982+44204991+44204995,44213782</t>
  </si>
  <si>
    <t>LOW,LOW,LOW,29=25,C1@17.98,11.02</t>
  </si>
  <si>
    <t>VLOW,VLOW,VLOW,15=14,C1@9.00,6.00</t>
  </si>
  <si>
    <t>VLOW,VLOW,VLOW,14=11,C2@8.98,5.02</t>
  </si>
  <si>
    <t>LOW,LOW,LOW,36=34,C1@30.00,6.00</t>
  </si>
  <si>
    <t>VLOW,VLOW,VLOW,17=16,C1@14.00,3.00</t>
  </si>
  <si>
    <t>VLOW,VLOW,VLOW,19=18,C1@16.00,3.00</t>
  </si>
  <si>
    <t>Naca</t>
  </si>
  <si>
    <t>MmuALTD0009074-4/4</t>
  </si>
  <si>
    <t>chr10:-127473433</t>
  </si>
  <si>
    <t>chr15:103073353-103073511+103073515,103074056</t>
  </si>
  <si>
    <t>OK,SOK,OK,71=46,C2@16.95,54.05</t>
  </si>
  <si>
    <t>LOW,SOK,LOW,39=24,C2@10.88,28.12</t>
  </si>
  <si>
    <t>LOW,SOK,LOW,32=22,C2@6.07,25.93</t>
  </si>
  <si>
    <t>SOK,SOK,SOK,150=106,C1@11.81,138.19</t>
  </si>
  <si>
    <t>OK,SOK,OK,60=42,C1@6.50,53.50</t>
  </si>
  <si>
    <t>OK,SOK,OK,90=64,C1@5.23,84.77</t>
  </si>
  <si>
    <t>Ncapg2</t>
  </si>
  <si>
    <t>MmuALTD0009154-3/3</t>
  </si>
  <si>
    <t>chr12:-117643964</t>
  </si>
  <si>
    <t>chr12:-117643934+117643948+117643964,117644175</t>
  </si>
  <si>
    <t>OK,OK,OK,85=48,C2@29.00,56.00</t>
  </si>
  <si>
    <t>OK,OK,LOW,48=27,C2@17.00,31.00</t>
  </si>
  <si>
    <t>LOW,LOW,LOW,37=21,C2@12.00,25.00</t>
  </si>
  <si>
    <t>SOK,SOK,OK,146=87,C2@27.00,119.00</t>
  </si>
  <si>
    <t>OK,OK,LOW,62=37,C2@11.00,51.00</t>
  </si>
  <si>
    <t>OK,OK,OK,84=50,C2@16.00,68.00</t>
  </si>
  <si>
    <t>Tacc2</t>
  </si>
  <si>
    <t>MmuALTD0013929-2/3</t>
  </si>
  <si>
    <t>chr7:137770912-137789334</t>
  </si>
  <si>
    <t>chr7:137770912-137789080+137789334+137789538,137806530</t>
  </si>
  <si>
    <t>OK,OK,OK,87=54,C2@41.00,46.00</t>
  </si>
  <si>
    <t>OK,OK,LOW,51=35,C2@24.00,27.00</t>
  </si>
  <si>
    <t>LOW,LOW,VLOW,36=19,C2@17.00,19.00</t>
  </si>
  <si>
    <t>OK,OK,OK,82=51,C2@14.00,68.00</t>
  </si>
  <si>
    <t>OK,OK,LOW,40=28,C2@7.00,33.00</t>
  </si>
  <si>
    <t>OK,OK,LOW,42=23,C2@7.00,35.00</t>
  </si>
  <si>
    <t>Itpr1</t>
  </si>
  <si>
    <t>MmuALTD0007226-2/2</t>
  </si>
  <si>
    <t>chr6:108338179-108338359</t>
  </si>
  <si>
    <t>chr6:108338179-108338332+108338359,108339361</t>
  </si>
  <si>
    <t>OK,OK,OK,71=71,S@37.00,34.00</t>
  </si>
  <si>
    <t>OK,OK,OK,42=42,S@20.00,22.00</t>
  </si>
  <si>
    <t>LOW,LOW,LOW,29=29,S@17.00,12.00</t>
  </si>
  <si>
    <t>OK,OK,OK,72=72,S@25.00,47.00</t>
  </si>
  <si>
    <t>LOW,LOW,LOW,35=35,S@10.00,25.00</t>
  </si>
  <si>
    <t>LOW,LOW,LOW,37=37,S@15.00,22.00</t>
  </si>
  <si>
    <t>Scaper</t>
  </si>
  <si>
    <t>MmuALTD0012433-2/2</t>
  </si>
  <si>
    <t>chr9:55712193-55712411</t>
  </si>
  <si>
    <t>chr9:55712211+55712193-55712411,55707725</t>
  </si>
  <si>
    <t>OK,OK,OK,63=63,S@12.00,51.00</t>
  </si>
  <si>
    <t>OK,OK,OK,42=42,S@6.00,36.00</t>
  </si>
  <si>
    <t>OK,OK,OK,50=50,S@1.00,49.00</t>
  </si>
  <si>
    <t>LOW,LOW,LOW,25=25,S@1.00,24.00</t>
  </si>
  <si>
    <t>LOW,LOW,LOW,25=25,S@0.00,25.00</t>
  </si>
  <si>
    <t>MmuALTD0004737-2/3</t>
  </si>
  <si>
    <t>chr4:126131070-126131192</t>
  </si>
  <si>
    <t>Dcaf17</t>
  </si>
  <si>
    <t>MmuALTD0003990-2/2</t>
  </si>
  <si>
    <t>chr2:70893909-70894176</t>
  </si>
  <si>
    <t>chr2:70893909-70893973+70894176,70894552</t>
  </si>
  <si>
    <t>OK,OK,OK,58=57,S@53.89,4.11</t>
  </si>
  <si>
    <t>LOW,LOW,LOW,34=33,S@30.92,3.08</t>
  </si>
  <si>
    <t>LOW,LOW,LOW,24=24,S@22.97,1.03</t>
  </si>
  <si>
    <t>OK,OK,OK,56=56,S@41.69,14.31</t>
  </si>
  <si>
    <t>LOW,LOW,LOW,34=34,S@23.79,10.21</t>
  </si>
  <si>
    <t>LOW,LOW,LOW,22=22,S@17.90,4.10</t>
  </si>
  <si>
    <t>MmuALTD0003868-2/3</t>
  </si>
  <si>
    <t>chr11:-113546025</t>
  </si>
  <si>
    <t>SOK,SOK,SOK,106=106,S@48.61,57.39</t>
  </si>
  <si>
    <t>OK,OK,OK,52=52,S@26.74,25.26</t>
  </si>
  <si>
    <t>OK,SOK,OK,54=54,S@22.35,31.65</t>
  </si>
  <si>
    <t>Clasrp</t>
  </si>
  <si>
    <t>MmuALTD0003219-2/3</t>
  </si>
  <si>
    <t>chr7:20189761-</t>
  </si>
  <si>
    <t>chr7:20189765+20189761+20189674-,20188654</t>
  </si>
  <si>
    <t>SOK,SOK,SOK,112=106,C1@106.00,6.00</t>
  </si>
  <si>
    <t>OK,OK,OK,53=51,S@51.00,2.00</t>
  </si>
  <si>
    <t>OK,OK,OK,59=55,C1@55.00,4.00</t>
  </si>
  <si>
    <t>SOK,SOK,SOK,117=106,C1@92.72,24.28</t>
  </si>
  <si>
    <t>OK,OK,OK,46=42,C1@35.09,10.91</t>
  </si>
  <si>
    <t>OK,OK,OK,71=64,C1@57.71,13.29</t>
  </si>
  <si>
    <t>Dcun1d5</t>
  </si>
  <si>
    <t>MmuALTD0004036-5/5</t>
  </si>
  <si>
    <t>chr9:7206073-7206334</t>
  </si>
  <si>
    <t>chr9:7206073-7206081+7206183+7206188+7206222+7206334,7206720</t>
  </si>
  <si>
    <t>SOK,SOK,SOK,106=106,S@30.00,76.00</t>
  </si>
  <si>
    <t>OK,OK,OK,55=55,S@14.00,41.00</t>
  </si>
  <si>
    <t>OK,OK,OK,51=51,S@16.00,35.00</t>
  </si>
  <si>
    <t>OK,OK,OK,76=76,S@10.00,66.00</t>
  </si>
  <si>
    <t>LOW,LOW,LOW,35=35,S@5.00,30.00</t>
  </si>
  <si>
    <t>OK,OK,OK,41=41,S@5.00,36.00</t>
  </si>
  <si>
    <t>MmuALTD0003224-2/2</t>
  </si>
  <si>
    <t>chr7:20170129-20170172</t>
  </si>
  <si>
    <t>chr7:20170133+20170129-20170172,20169879</t>
  </si>
  <si>
    <t>SOK,SOK,SOK,113=113,S@45.75,67.25</t>
  </si>
  <si>
    <t>OK,OK,OK,55=55,S@20.97,34.03</t>
  </si>
  <si>
    <t>OK,OK,OK,58=58,S@24.79,33.21</t>
  </si>
  <si>
    <t>SOK,SOK,SOK,104=104,S@24.96,79.04</t>
  </si>
  <si>
    <t>OK,OK,OK,48=48,S@12.52,35.48</t>
  </si>
  <si>
    <t>OK,OK,OK,56=56,S@12.44,43.56</t>
  </si>
  <si>
    <t>Cpsf7</t>
  </si>
  <si>
    <t>MmuALTD0003565-3/3</t>
  </si>
  <si>
    <t>chr19:-10600090</t>
  </si>
  <si>
    <t>chr19:-10599817+10599890+10600090,10600442</t>
  </si>
  <si>
    <t>SOK,SOK,SOK,124=124,S@45.00,79.00</t>
  </si>
  <si>
    <t>OK,OK,OK,63=63,S@25.00,38.00</t>
  </si>
  <si>
    <t>OK,OK,OK,61=61,S@20.00,41.00</t>
  </si>
  <si>
    <t>SOK,SOK,SOK,110=108,S@17.16,92.84</t>
  </si>
  <si>
    <t>OK,OK,OK,43=43,S@8.00,35.00</t>
  </si>
  <si>
    <t>OK,OK,OK,67=65,S@9.17,57.83</t>
  </si>
  <si>
    <t>Ccnt2</t>
  </si>
  <si>
    <t>MmuALTD0002777-2/2</t>
  </si>
  <si>
    <t>chr1:129694418-129694773</t>
  </si>
  <si>
    <t>chr1:129694418-129694463+129694773,129695967</t>
  </si>
  <si>
    <t>SOK,SOK,SOK,135=135,S@89.01,45.99</t>
  </si>
  <si>
    <t>OK,OK,OK,70=70,S@44.00,26.00</t>
  </si>
  <si>
    <t>chr11:51817851-51817919+51817949+51818012,51818415</t>
  </si>
  <si>
    <t>OK,OK,LOW,43=35,C1@19.00,24.00</t>
  </si>
  <si>
    <t>LOW,LOW,VLOW,24=19,C2@12.00,12.00</t>
  </si>
  <si>
    <t>VLOW,VLOW,VLOW,19=16,C1@7.00,12.00</t>
  </si>
  <si>
    <t>OK,OK,LOW,43=33,C2@11.00,32.00</t>
  </si>
  <si>
    <t>VLOW,VLOW,VLOW,18=13,C2@4.00,14.00</t>
  </si>
  <si>
    <t>LOW,LOW,LOW,25=20,C1@7.00,18.00</t>
  </si>
  <si>
    <t>Hnrnpa1</t>
  </si>
  <si>
    <t>MmuALTD0006687-2/2</t>
  </si>
  <si>
    <t>chr15:103073353-103073515</t>
  </si>
  <si>
    <t>OK,OK,OK,87=87,S@58.45,28.55</t>
  </si>
  <si>
    <t>OK,OK,OK,40=40,S@25.74,14.26</t>
  </si>
  <si>
    <t>OK,OK,OK,47=47,S@32.71,14.29</t>
  </si>
  <si>
    <t>Mdc1</t>
  </si>
  <si>
    <t>MmuALTD0008340-2/2</t>
  </si>
  <si>
    <t>chr17:35987246-35987950</t>
  </si>
  <si>
    <t>chr17:35987246-35987458+35987950,35988058</t>
  </si>
  <si>
    <t>SOK,SOK,SOK,120=120,S@102.44,17.56</t>
  </si>
  <si>
    <t>OK,OK,OK,71=71,S@59.28,11.72</t>
  </si>
  <si>
    <t>OK,OK,OK,49=49,S@43.15,5.85</t>
  </si>
  <si>
    <t>SOK,SOK,SOK,156=156,S@108.95,47.05</t>
  </si>
  <si>
    <t>OK,OK,OK,81=81,S@57.49,23.51</t>
  </si>
  <si>
    <t>OK,OK,OK,75=75,S@51.47,23.53</t>
  </si>
  <si>
    <t>MmuALTD0010066-2/3</t>
  </si>
  <si>
    <t>chr19:47181501-47181637</t>
  </si>
  <si>
    <t>SOK,SOK,SOK,164=151,C2@70.60,93.40</t>
  </si>
  <si>
    <t>OK,SOK,OK,94=86,C2@43.25,50.75</t>
  </si>
  <si>
    <t>OK,SOK,OK,70=65,C2@27.17,42.83</t>
  </si>
  <si>
    <t>SOK,SOK,SOK,247=240,C1@50.34,196.66</t>
  </si>
  <si>
    <t>SOK,SOK,SOK,105=103,C1@15.36,89.64</t>
  </si>
  <si>
    <t>SOK,SOK,SOK,142=137,C2@34.42,107.58</t>
  </si>
  <si>
    <t>MmuALTD0012097-5/5</t>
  </si>
  <si>
    <t>chr7:-116662989</t>
  </si>
  <si>
    <t>chr7:-116662736+116662812+116662818+116662831+116662989,116663099</t>
  </si>
  <si>
    <t>SOK,SOK,SOK,199=199,S@100.73,98.27</t>
  </si>
  <si>
    <t>OK,SOK,OK,94=94,S@46.59,47.41</t>
  </si>
  <si>
    <t>SOK,SOK,SOK,105=105,S@54.15,50.85</t>
  </si>
  <si>
    <t>SOK,SOK,SOK,396=396,S@101.53,294.47</t>
  </si>
  <si>
    <t>SOK,SOK,SOK,183=183,S@52.98,130.02</t>
  </si>
  <si>
    <t>SOK,SOK,SOK,213=213,S@49.08,163.92</t>
  </si>
  <si>
    <t>Gcfc1</t>
  </si>
  <si>
    <t>MmuALTD0005838-2/2</t>
  </si>
  <si>
    <t>chr16:91030661-91030759</t>
  </si>
  <si>
    <t>chr16:91030678+91030661-91030759,91027574</t>
  </si>
  <si>
    <t>SOK,SOK,SOK,175=170,S@140.00,35.00</t>
  </si>
  <si>
    <t>SOK,SOK,OK,100=97,S@80.00,20.00</t>
  </si>
  <si>
    <t>OK,OK,OK,75=73,S@60.00,15.00</t>
  </si>
  <si>
    <t>SOK,SOK,SOK,197=189,S@127.99,69.01</t>
  </si>
  <si>
    <t>OK,OK,OK,91=87,S@52.00,39.00</t>
  </si>
  <si>
    <t>SOK,SOK,SOK,106=102,S@76.00,30.00</t>
  </si>
  <si>
    <t>ORF19</t>
  </si>
  <si>
    <t>MmuALTD0009734-2/4</t>
  </si>
  <si>
    <t>chr17:-66461071</t>
  </si>
  <si>
    <t>chr17:-66460989+66461071+66461235+66461241,66463203</t>
  </si>
  <si>
    <t>SOK,SOK,SOK,290=290,S@122.99,167.01</t>
  </si>
  <si>
    <t>SOK,SOK,SOK,155=155,S@66.00,89.00</t>
  </si>
  <si>
    <t>OK,OK,OK,70=70,S@65.14,4.87</t>
  </si>
  <si>
    <t>OK,OK,OK,46=46,S@42.10,3.90</t>
  </si>
  <si>
    <t>LOW,LOW,LOW,24=24,S@23.03,0.97</t>
  </si>
  <si>
    <t>LOW,LOW,LOW,39=39,S@32.16,6.84</t>
  </si>
  <si>
    <t>OK,OK,OK,43=43,S@32.24,10.76</t>
  </si>
  <si>
    <t>Epc1</t>
  </si>
  <si>
    <t>MmuALTD0004926-2/2</t>
  </si>
  <si>
    <t>chr18:6455187-6455332</t>
  </si>
  <si>
    <t>chr18:6455191+6455187-6455332,6454391</t>
  </si>
  <si>
    <t>SOK,SOK,SOK,108=107,S@75.21,32.79</t>
  </si>
  <si>
    <t>OK,OK,OK,50=49,S@33.95,16.05</t>
  </si>
  <si>
    <t>OK,OK,OK,58=58,S@41.29,16.71</t>
  </si>
  <si>
    <t>SOK,SOK,SOK,780=779,S@92.74,687.26</t>
  </si>
  <si>
    <t>SOK,SOK,SOK,361=360,S@43.93,317.07</t>
  </si>
  <si>
    <t>SOK,SOK,SOK,419=419,S@48.81,370.19</t>
  </si>
  <si>
    <t>MmuALTD0008573-2/2</t>
  </si>
  <si>
    <t>chr8:47659203-47659269</t>
  </si>
  <si>
    <t>chr8:47659203-47659264+47659269,47661580</t>
  </si>
  <si>
    <t>LOW,SOK,VLOW,34=11,C3@23.67,10.33</t>
  </si>
  <si>
    <t>VLOW,SOK,N,19=5,C3@14.04,4.96</t>
  </si>
  <si>
    <t>VLOW,OK,N,15=6,C3@9.70,5.30</t>
  </si>
  <si>
    <t>OK,SOK,OK,57=42,C2@14.96,42.04</t>
  </si>
  <si>
    <t>LOW,SOK,LOW,28=22,C2@5.82,22.18</t>
  </si>
  <si>
    <t>Cbx3</t>
  </si>
  <si>
    <t>MmuALTD0002597-2/2</t>
  </si>
  <si>
    <t>chr6:51425230-51425372</t>
  </si>
  <si>
    <t>chr6:51425230-51425337+51425372,51431723</t>
  </si>
  <si>
    <t>LOW,LOW,VLOW,28=12,C3@16.90,11.10</t>
  </si>
  <si>
    <t>VLOW,VLOW,N,17=6,C3@7.92,9.08</t>
  </si>
  <si>
    <t>VLOW,VLOW,N,11=6,C2@8.98,2.02</t>
  </si>
  <si>
    <t>OK,OK,N,42=8,C3@10.78,31.22</t>
  </si>
  <si>
    <t>LOW,LOW,N,20=4,C3@5.89,14.11</t>
  </si>
  <si>
    <t>LOW,LOW,N,22=4,C3@4.89,17.11</t>
  </si>
  <si>
    <t>Pbrm1</t>
  </si>
  <si>
    <t>MmuALTD0009977-3/3</t>
  </si>
  <si>
    <t>chr14:31836253-31836365</t>
  </si>
  <si>
    <t>chr14:31836253-31836356+31836361+31836365,31838684</t>
  </si>
  <si>
    <t>VLOW,VLOW,VLOW,14=14,S@12.00,2.00</t>
  </si>
  <si>
    <t>VLOW,VLOW,VLOW,14=14,S@11.00,3.00</t>
  </si>
  <si>
    <t>LOW,LOW,LOW,23=21,C1@11.10,11.90</t>
  </si>
  <si>
    <t>VLOW,VLOW,VLOW,12=11,C1@7.04,4.96</t>
  </si>
  <si>
    <t>VLOW,VLOW,VLOW,11=10,C1@4.06,6.94</t>
  </si>
  <si>
    <t>Atg4c</t>
  </si>
  <si>
    <t>MmuALTD0001772-2/2</t>
  </si>
  <si>
    <t>chr4:-98861143</t>
  </si>
  <si>
    <t>chr4:-98860974+98861143,98879268</t>
  </si>
  <si>
    <t>LOW,LOW,LOW,37=37,S@24.00,13.00</t>
  </si>
  <si>
    <t>VLOW,VLOW,VLOW,18=18,S@11.00,7.00</t>
  </si>
  <si>
    <t>VLOW,VLOW,VLOW,19=19,S@13.00,6.00</t>
  </si>
  <si>
    <t>OK,OK,OK,58=58,S@22.00,36.00</t>
  </si>
  <si>
    <t>LOW,LOW,LOW,23=23,S@7.00,16.00</t>
  </si>
  <si>
    <t>LOW,LOW,LOW,35=35,S@15.00,20.00</t>
  </si>
  <si>
    <t>Ubc</t>
  </si>
  <si>
    <t>MmuINT0169004</t>
  </si>
  <si>
    <t>chr5:125868635-125870279</t>
  </si>
  <si>
    <t>chr5:125870280-125870387=125866335-125868634:-</t>
  </si>
  <si>
    <t>IR-C</t>
  </si>
  <si>
    <t>OK,OK,NA,15=6=35,0.608@12.99,44.21</t>
  </si>
  <si>
    <t>LOW,LOW,NA,10=5=18,0.466@9.77,23.91</t>
  </si>
  <si>
    <t>LOW,LOW,NA,5=1=17,0.223@3.46,20.07</t>
  </si>
  <si>
    <t>OK,OK,OK,65=65,S@45.00,20.00</t>
  </si>
  <si>
    <t>SOK,SOK,SOK,157=157,S@73.99,83.01</t>
  </si>
  <si>
    <t>OK,OK,OK,70=70,S@37.00,33.00</t>
  </si>
  <si>
    <t>OK,OK,OK,87=87,S@37.00,50.00</t>
  </si>
  <si>
    <t>Baz2b</t>
  </si>
  <si>
    <t>MmuALTD0002135-2/2</t>
  </si>
  <si>
    <t>chr2:59745496-59745806</t>
  </si>
  <si>
    <t>chr2:59745601+59745496-59745806,59745108</t>
  </si>
  <si>
    <t>SOK,SOK,SOK,127=127,S@107.53,19.47</t>
  </si>
  <si>
    <t>OK,OK,OK,70=70,S@59.75,10.25</t>
  </si>
  <si>
    <t>OK,OK,OK,57=57,S@47.78,9.22</t>
  </si>
  <si>
    <t>VLOW,VLOW,NA,3=5=13,0.679@4.94,16.06</t>
  </si>
  <si>
    <t>LOW,LOW,NA,4=10=19,0.466@8.88,24.12</t>
  </si>
  <si>
    <t>Ng23</t>
  </si>
  <si>
    <t>MmuINT0108349</t>
  </si>
  <si>
    <t>chr17:35163403-35163638</t>
  </si>
  <si>
    <t>chr17:35163639-35163731=35163283-35163402:-</t>
  </si>
  <si>
    <t>SOK,SOK,NA,45=81=28,0.927@106.61,47.39</t>
  </si>
  <si>
    <t>OK,OK,NA,31=40=17,0.954@59.51,28.49</t>
  </si>
  <si>
    <t>LOW,LOW,NA,14=41=11,0.366@47.14,18.86</t>
  </si>
  <si>
    <t>SOK,SOK,NA,36=67=6,0.916@97.63,11.37</t>
  </si>
  <si>
    <t>LOW,LOW,NA,13=30=2,0.666@41.17,3.83</t>
  </si>
  <si>
    <t>OK,OK,NA,23=37=4,0.799@56.47,7.53</t>
  </si>
  <si>
    <t>Maf1</t>
  </si>
  <si>
    <t>MmuINT0094455</t>
  </si>
  <si>
    <t>chr15:76182472-76182849</t>
  </si>
  <si>
    <t>chr15:76182426-76182471=76182850-76182982:+</t>
  </si>
  <si>
    <t>OK,OK,NA,35=39=18,0.746@61.89,30.11</t>
  </si>
  <si>
    <t>LOW,LOW,NA,15=19=9,0.741@28.11,14.89</t>
  </si>
  <si>
    <t>OK,OK,NA,20=20=9,0.699@33.8,15.2</t>
  </si>
  <si>
    <t>OK,OK,NA,24=26=24,0.858@37.75,36.25</t>
  </si>
  <si>
    <t>VLOW,VLOW,NA,8=11=11,0.814@13.9,16.1</t>
  </si>
  <si>
    <t>LOW,LOW,NA,16=15=13,0.851@23.93,20.07</t>
  </si>
  <si>
    <t>Tmem161b</t>
  </si>
  <si>
    <t>MmuINT0161628</t>
  </si>
  <si>
    <t>chr13:84411933-84422315</t>
  </si>
  <si>
    <t>chr13:84411776-84411932=84422316-84422467:+</t>
  </si>
  <si>
    <t>OK,OK,NA,9=24=32,0.436@22.11,42.89</t>
  </si>
  <si>
    <t>LOW,LOW,NA,6=15=19,0.608@14.24,25.76</t>
  </si>
  <si>
    <t>VLOW,VLOW,NA,3=9=13,0.287@7.89,17.11</t>
  </si>
  <si>
    <t>OK,OK,NA,3=13=39,0.287@9.36,45.64</t>
  </si>
  <si>
    <t>LOW,LOW,NA,1=7=19,0.285@4.7,22.3</t>
  </si>
  <si>
    <t>OK,OK,NA,2=6=20,0.588@4.67,23.33</t>
  </si>
  <si>
    <t>Whsc1</t>
  </si>
  <si>
    <t>MmuINT0176032</t>
  </si>
  <si>
    <t>chr5:34211528-34214055</t>
  </si>
  <si>
    <t>chr5:34211403-34211527=34214056-34219932:+</t>
  </si>
  <si>
    <t>SOK,SOK,NA,22=28=63,0.108@32.1,80.9</t>
  </si>
  <si>
    <t>OK,OK,NA,13=16=32,0.164@19.02,41.98</t>
  </si>
  <si>
    <t>OK,OK,NA,9=12=31,0.34@13.16,38.84</t>
  </si>
  <si>
    <t>SOK,SOK,NA,20=22=175,0.5@23.24,193.76</t>
  </si>
  <si>
    <t>OK,OK,NA,6=10=78,0.631@8.74,85.26</t>
  </si>
  <si>
    <t>SOK,SOK,NA,14=12=97,0.529@14.54,108.46</t>
  </si>
  <si>
    <t>Smarcd3</t>
  </si>
  <si>
    <t>MmuINT0148790</t>
  </si>
  <si>
    <t>chr5:24098623-24098834</t>
  </si>
  <si>
    <t>SOK,SOK,SOK,135=135,S@57.00,78.00</t>
  </si>
  <si>
    <t>SOK,SOK,SOK,209=209,S@51.00,158.00</t>
  </si>
  <si>
    <t>OK,OK,OK,90=90,S@22.00,68.00</t>
  </si>
  <si>
    <t>SOK,SOK,SOK,119=119,S@29.00,90.00</t>
  </si>
  <si>
    <t>Abcf2</t>
  </si>
  <si>
    <t>MmuALTD0000811-3/4</t>
  </si>
  <si>
    <t>chr5:24082844-</t>
  </si>
  <si>
    <t>chr5:24083165+24083078+24082844+24082689-,24082545</t>
  </si>
  <si>
    <t>SOK,SOK,SOK,668=668,S@202.40,465.60</t>
  </si>
  <si>
    <t>SOK,SOK,SOK,376=376,S@114.94,261.06</t>
  </si>
  <si>
    <t>SOK,SOK,SOK,292=292,S@87.45,204.55</t>
  </si>
  <si>
    <t>chr17:28865849-28865920=28877625-28877704:+</t>
  </si>
  <si>
    <t>SOK,SOK,NA,36=19=52,0.87@36.27,77.44</t>
  </si>
  <si>
    <t>OK,OK,NA,22=10=28,0.709@21.37,42.24</t>
  </si>
  <si>
    <t>OK,OK,NA,14=9=24,0.909@14.93,35.17</t>
  </si>
  <si>
    <t>OK,OK,NA,8=2=36,0.289@5.55,45.1</t>
  </si>
  <si>
    <t>LOW,OK,NA,4=0=18,0.26@2.18,22.14</t>
  </si>
  <si>
    <t>LOW,OK,NA,4=2=18,0.588@3.39,22.94</t>
  </si>
  <si>
    <t>Paxip1</t>
  </si>
  <si>
    <t>MmuINT0115741</t>
  </si>
  <si>
    <t>chr5:28108026-28110269</t>
  </si>
  <si>
    <t>chr5:28110270-28110313=28107962-28108025:-</t>
  </si>
  <si>
    <t>SOK,SOK,NA,43=17=81,0.467@38.11,102.89</t>
  </si>
  <si>
    <t>OK,OK,NA,22=8=41,0.5@19.02,51.98</t>
  </si>
  <si>
    <t>OK,OK,NA,21=9=40,0.311@19.09,50.91</t>
  </si>
  <si>
    <t>SOK,SOK,NA,23=6=110,0.236@16.19,122.81</t>
  </si>
  <si>
    <t>OK,OK,NA,15=2=50,0.0969@9.74,57.26</t>
  </si>
  <si>
    <t>OK,OK,NA,8=4=60,0.76@6.54,65.46</t>
  </si>
  <si>
    <t>Ankzf1</t>
  </si>
  <si>
    <t>MmuINT0015938</t>
  </si>
  <si>
    <t>chr1:75195441-75195638</t>
  </si>
  <si>
    <t>chr1:75195355-75195440=75195639-75195960:+</t>
  </si>
  <si>
    <t>SOK,SOK,NA,16=27=64,0.382@29.43,81.05</t>
  </si>
  <si>
    <t>OK,OK,NA,7=14=37,0.418@14.09,45.72</t>
  </si>
  <si>
    <t>OK,OK,NA,9=13=27,0.472@15.45,35.23</t>
  </si>
  <si>
    <t>SOK,SOK,NA,13=19=136,0.429@19.16,151.29</t>
  </si>
  <si>
    <t>OK,OK,NA,7=5=58,0.687@6.94,63.7</t>
  </si>
  <si>
    <t>OK,OK,NA,6=14=78,0.283@12.24,87.57</t>
  </si>
  <si>
    <t>MmuINT0148789</t>
  </si>
  <si>
    <t>chr5:24098937-24099042</t>
  </si>
  <si>
    <t>chr5:24099043-24099165=24098835-24098936:-</t>
  </si>
  <si>
    <t>SOK,SOK,NA,35=32=95,0.94@57.69,124.99</t>
  </si>
  <si>
    <t>OK,SOK,NA,20=21=51,0.955@35.42,68.4</t>
  </si>
  <si>
    <t>OK,OK,NA,15=11=44,0.719@22.38,56.48</t>
  </si>
  <si>
    <t>SOK,SOK,NA,19=18=216,0.934@26.53,237.7</t>
  </si>
  <si>
    <t>SOK,SOK,NA,8=9=94,0.931@11.99,103.74</t>
  </si>
  <si>
    <t>SOK,SOK,NA,11=9=122,0.78@14.55,133.95</t>
  </si>
  <si>
    <t>Ddx49</t>
  </si>
  <si>
    <t>MmuINT0047870</t>
  </si>
  <si>
    <t>chr8:72817587-72817726</t>
  </si>
  <si>
    <t>chr8:72817727-72817798=72816765-72817586:-</t>
  </si>
  <si>
    <t>SOK,SOK,NA,306=548=331,0.219@667.51,517.49</t>
  </si>
  <si>
    <t>SOK,SOK,NA,162=268=177,0.422@332.94,274.06</t>
  </si>
  <si>
    <t>SOK,SOK,NA,144=280=154,0.203@334.78,243.22</t>
  </si>
  <si>
    <t>OK,OK,NA,27=18=23,0.978@33.92,35.28</t>
  </si>
  <si>
    <t>VLOW,VLOW,NA,7=8=14,0.853@10.25,19.4</t>
  </si>
  <si>
    <t>LOW,LOW,NA,20=10=9,0.785@24.55,15.01</t>
  </si>
  <si>
    <t>Zfp655</t>
  </si>
  <si>
    <t>MmuINT0179666</t>
  </si>
  <si>
    <t>chr5:145996261-145996605</t>
  </si>
  <si>
    <t>chr5:145996175-145996260=145996606-145996732:+</t>
  </si>
  <si>
    <t>OK,OK,NA,5=5=48,0.831@5.47,52.53</t>
  </si>
  <si>
    <t>OK,OK,NA,3=2=25,0.855@2.73,27.27</t>
  </si>
  <si>
    <t>OK,OK,NA,2=3=23,0.677@2.74,25.26</t>
  </si>
  <si>
    <t>OK,OK,NA,7=15=32,0.33@13.81,40.19</t>
  </si>
  <si>
    <t>SOK,SOK,NA,13=3=101,0.287@8.59,108.41</t>
  </si>
  <si>
    <t>OK,OK,NA,4=2=46,0.77@3.18,48.82</t>
  </si>
  <si>
    <t>OK,OK,NA,9=1=55,0.173@5.41,59.59</t>
  </si>
  <si>
    <t>Strn4</t>
  </si>
  <si>
    <t>MmuINT0154497</t>
  </si>
  <si>
    <t>chr7:17416488-17416813</t>
  </si>
  <si>
    <t>chr7:17416374-17416487=17416814-17416929:+</t>
  </si>
  <si>
    <t>SOK,SOK,NA,61=12=114,0.261@51.11,143.89</t>
  </si>
  <si>
    <t>SOK,SOK,NA,35=9=67,0.298@31.79,85.21</t>
  </si>
  <si>
    <t>OK,OK,NA,26=3=47,0.0862@19.34,58.66</t>
  </si>
  <si>
    <t>SOK,SOK,NA,19=5=112,0.0972@15.16,124.17</t>
  </si>
  <si>
    <t>OK,OK,NA,7=2=54,0.466@5.62,58.72</t>
  </si>
  <si>
    <t>OK,OK,NA,12=3=58,0.124@9.58,65.41</t>
  </si>
  <si>
    <t>Pltp</t>
  </si>
  <si>
    <t>MmuINT0122507</t>
  </si>
  <si>
    <t>chr2:164665691-164665820</t>
  </si>
  <si>
    <t>chr2:164665821-164665884=164665614-164665690:-</t>
  </si>
  <si>
    <t>SOK,SOK,NA,63=54=160,1@74.15,202.85</t>
  </si>
  <si>
    <t>SOK,SOK,NA,36=27=83,0.992@40.16,105.84</t>
  </si>
  <si>
    <t>SOK,SOK,NA,27=27=77,1@34.01,96.99</t>
  </si>
  <si>
    <t>SOK,SOK,NA,21=14=193,0.95@18.95,209.05</t>
  </si>
  <si>
    <t>SOK,SOK,NA,12=3=89,0.34@8.08,95.92</t>
  </si>
  <si>
    <t>SOK,SOK,NA,9=11=104,0.936@10.87,113.13</t>
  </si>
  <si>
    <t>Fanca</t>
  </si>
  <si>
    <t>MmuINT0062263</t>
  </si>
  <si>
    <t>chr8:125792738-125792842</t>
  </si>
  <si>
    <t>chr8:125792843-125792978=125792645-125792737:-</t>
  </si>
  <si>
    <t>SOK,SOK,NA,86=92=76,1@137.01,116.99</t>
  </si>
  <si>
    <t>SOK,SOK,NA,42=44=40,1@65.28,60.72</t>
  </si>
  <si>
    <t>SOK,SOK,NA,44=48=36,1@71.81,56.19</t>
  </si>
  <si>
    <t>SOK,SOK,NA,49=54=131,1@66.03,167.97</t>
  </si>
  <si>
    <t>OK,OK,NA,18=19=58,0.997@22.97,72.03</t>
  </si>
  <si>
    <t>SOK,SOK,NA,31=35=73,0.999@43.27,95.73</t>
  </si>
  <si>
    <t>Nr2c2ap</t>
  </si>
  <si>
    <t>MmuINT0110497</t>
  </si>
  <si>
    <t>chr8:72656417-72656485</t>
  </si>
  <si>
    <t>chr8:72656311-72656416=72656486-72656553:+</t>
  </si>
  <si>
    <t>SOK,SOK,NA,78=67=176,0.864@93.67,227.33</t>
  </si>
  <si>
    <t>SOK,SOK,NA,45=34=98,0.682@50.85,126.15</t>
  </si>
  <si>
    <t>SOK,SOK,NA,33=33=78,0.889@42.81,101.19</t>
  </si>
  <si>
    <t>SOK,SOK,NA,56=36=306,0.59@52.02,345.98</t>
  </si>
  <si>
    <t>SOK,SOK,NA,29=14=153,0.465@24.15,171.85</t>
  </si>
  <si>
    <t>SOK,SOK,NA,27=22=153,0.724@27.88,174.12</t>
  </si>
  <si>
    <t>Thyn1</t>
  </si>
  <si>
    <t>chr5:24098835-24098936=24098440-24098622:-</t>
  </si>
  <si>
    <t>SOK,SOK,NA,36=17=86,0.766@32.75,106.25</t>
  </si>
  <si>
    <t>OK,OK,NA,19=9=39,0.741@17.7,49.3</t>
  </si>
  <si>
    <t>OK,OK,NA,17=8=47,0.732@15.13,56.87</t>
  </si>
  <si>
    <t>SOK,SOK,NA,15=15=195,0.987@16.06,208.94</t>
  </si>
  <si>
    <t>SOK,SOK,NA,6=8=94,0.863@7.48,100.52</t>
  </si>
  <si>
    <t>SOK,SOK,NA,9=7=101,0.943@8.59,108.41</t>
  </si>
  <si>
    <t>Mapk14</t>
  </si>
  <si>
    <t>MmuINT0095509</t>
  </si>
  <si>
    <t>chr17:28865921-28877624</t>
  </si>
  <si>
    <t>MmuINT0062262</t>
  </si>
  <si>
    <t>chr8:125792979-125793189</t>
  </si>
  <si>
    <t>chr8:125793190-125793262=125792843-125792978:-</t>
  </si>
  <si>
    <t>SOK,SOK,NA,94=76=71,1@131.32,109.68</t>
  </si>
  <si>
    <t>SOK,SOK,NA,48=40=37,0.999@67.9,57.1</t>
  </si>
  <si>
    <t>SOK,SOK,NA,46=36=34,0.999@63.42,52.58</t>
  </si>
  <si>
    <t>SOK,SOK,NA,60=51=152,0.978@70.35,192.65</t>
  </si>
  <si>
    <t>SOK,SOK,NA,26=20=69,0.973@28.75,86.25</t>
  </si>
  <si>
    <t>SOK,SOK,NA,34=31=83,0.867@41.65,106.35</t>
  </si>
  <si>
    <t>Clk1</t>
  </si>
  <si>
    <t>MmuINT0037404</t>
  </si>
  <si>
    <t>chr1:58476578-58476964</t>
  </si>
  <si>
    <t>chr1:58476965-58477055=58476511-58476577:-</t>
  </si>
  <si>
    <t>SOK,SOK,NA,79=84=136,0.725@112.04,186.96</t>
  </si>
  <si>
    <t>SOK,SOK,NA,49=52=75,0.573@70.82,105.18</t>
  </si>
  <si>
    <t>SOK,SOK,NA,30=32=61,0.815@41.45,81.55</t>
  </si>
  <si>
    <t>SOK,SOK,NA,49=42=213,0.828@53.5,250.5</t>
  </si>
  <si>
    <t>SOK,SOK,NA,21=18=82,0.823@23.24,97.76</t>
  </si>
  <si>
    <t>SOK,SOK,NA,28=24=131,0.736@30.3,152.7</t>
  </si>
  <si>
    <t>MmuINT0062264</t>
  </si>
  <si>
    <t>chr8:125792450-125792644</t>
  </si>
  <si>
    <t>chr8:125792645-125792737=125792144-125792449:-</t>
  </si>
  <si>
    <t>SOK,SOK,NA,102=83=73,0.5@144.2,113.8</t>
  </si>
  <si>
    <t>SOK,SOK,NA,62=44=44,0.24@81.96,68.04</t>
  </si>
  <si>
    <t>SOK,SOK,NA,40=39=29,0.832@62.27,45.73</t>
  </si>
  <si>
    <t>SOK,SOK,NA,76=54=128,0.463@86.89,171.11</t>
  </si>
  <si>
    <t>SOK,SOK,NA,38=29=54,0.465@46.33,74.67</t>
  </si>
  <si>
    <t>SOK,SOK,NA,38=25=74,0.634@40.91,96.09</t>
  </si>
  <si>
    <t>Sap25</t>
  </si>
  <si>
    <t>MmuINT0138769</t>
  </si>
  <si>
    <t>chr5:138083242-138083323</t>
  </si>
  <si>
    <t>chr5:138083138-138083241=138083324-138083462:+</t>
  </si>
  <si>
    <t>OK,OK,NA,13=18=25,0.964@21.43,34.57</t>
  </si>
  <si>
    <t>VLOW,VLOW,NA,8=9=13,0.913@11.86,18.14</t>
  </si>
  <si>
    <t>VLOW,VLOW,NA,5=9=12,0.815@9.58,16.42</t>
  </si>
  <si>
    <t>OK,OK,NA,6=6=32,0.951@6.95,37.05</t>
  </si>
  <si>
    <t>LOW,LOW,NA,2=3=15,0.855@2.86,17.14</t>
  </si>
  <si>
    <t>LOW,LOW,NA,4=3=17,0.831@4.1,19.9</t>
  </si>
  <si>
    <t>Nlrc3</t>
  </si>
  <si>
    <t>MmuINT0108894</t>
  </si>
  <si>
    <t>chr16:3947910-3948259</t>
  </si>
  <si>
    <t>chr16:3948260-3948343=3947826-3947909:-</t>
  </si>
  <si>
    <t>IR-S</t>
  </si>
  <si>
    <t>OK,OK,NA,5=3=37,0.831@4.39,40.61</t>
  </si>
  <si>
    <t>SOK,SOK,NA,185=282=404,0.344@319.05,551.95</t>
  </si>
  <si>
    <t>SOK,SOK,NA,84=132=182,0.407@148.22,249.78</t>
  </si>
  <si>
    <t>SOK,SOK,NA,101=150=222,0.404@170.85,302.15</t>
  </si>
  <si>
    <t>Slc24a6</t>
  </si>
  <si>
    <t>MmuINT0145418</t>
  </si>
  <si>
    <t>chr5:120980406-120981089</t>
  </si>
  <si>
    <t>chr5:120980325-120980405=120981090-120981157:+</t>
  </si>
  <si>
    <t>SOK,SOK,NA,52=41=117,0.763@59.72,150.28</t>
  </si>
  <si>
    <t>SOK,SOK,NA,26=19=73,0.8@27.8,90.2</t>
  </si>
  <si>
    <t>OK,OK,NA,26=22=44,0.641@32.47,59.53</t>
  </si>
  <si>
    <t>OK,OK,NA,10=24=22,0.584@24.88,32.47</t>
  </si>
  <si>
    <t>OK,OK,NA,12=17=31,0.852@19.41,42</t>
  </si>
  <si>
    <t>SOK,SOK,NA,29=51=27,0.218@64.98,44.32</t>
  </si>
  <si>
    <t>LOW,LOW,NA,14=23=12,0.204@30.22,19.81</t>
  </si>
  <si>
    <t>OK,OK,NA,15=28=15,0.32@34.76,24.5</t>
  </si>
  <si>
    <t>Anks6</t>
  </si>
  <si>
    <t>MmuINT0015926</t>
  </si>
  <si>
    <t>chr4:47029689-47030394</t>
  </si>
  <si>
    <t>chr4:47030395-47030491=47028561-47029688:-</t>
  </si>
  <si>
    <t>SOK,SOK,NA,27=18=62,0.846@31.81,79.69</t>
  </si>
  <si>
    <t>OK,OK,NA,14=10=36,0.748@16.69,45.64</t>
  </si>
  <si>
    <t>OK,OK,NA,13=8=26,0.815@15.15,34.01</t>
  </si>
  <si>
    <t>OK,OK,NA,29=16=29,0.607@36.43,42.4</t>
  </si>
  <si>
    <t>VLOW,VLOW,NA,14=6=8,0.554@17.67,12.66</t>
  </si>
  <si>
    <t>OK,OK,NA,15=10=21,0.575@19.19,29.31</t>
  </si>
  <si>
    <t>MmuINT0003271</t>
  </si>
  <si>
    <t>chr10:80329406-80330144</t>
  </si>
  <si>
    <t>chr10:80329245-80329405=80330145-80331453:+</t>
  </si>
  <si>
    <t>SOK,SOK,NA,37=57=95,0.964@62.56,126.44</t>
  </si>
  <si>
    <t>OK,OK,NA,14=22=45,0.335@23.14,57.86</t>
  </si>
  <si>
    <t>SOK,SOK,NA,23=35=50,0.963@39.65,68.35</t>
  </si>
  <si>
    <t>SOK,SOK,NA,48=72=61,0.997@89.76,91.24</t>
  </si>
  <si>
    <t>OK,OK,NA,20=25=31,0.955@31.97,44.03</t>
  </si>
  <si>
    <t>SOK,SOK,NA,28=47=30,0.962@58.34,46.66</t>
  </si>
  <si>
    <t>Trim11</t>
  </si>
  <si>
    <t>MmuINT0164966</t>
  </si>
  <si>
    <t>chr11:58802250-58802330</t>
  </si>
  <si>
    <t>chr11:58802227-58802249=58802331-58802431:+</t>
  </si>
  <si>
    <t>OK,SOK,NA,12=16=46,0.863@24.79,118.09</t>
  </si>
  <si>
    <t>OK,OK,NA,4=9=22,0.95@10.26,55.62</t>
  </si>
  <si>
    <t>OK,OK,NA,8=7=24,0.575@14.57,62.43</t>
  </si>
  <si>
    <t>OK,SOK,NA,17=29=28,0.997@44.71,82.73</t>
  </si>
  <si>
    <t>LOW,OK,NA,6=12=15,0.983@16.04,41.89</t>
  </si>
  <si>
    <t>LOW,OK,NA,11=17=13,0.974@29.14,40.36</t>
  </si>
  <si>
    <t>Efcab4a</t>
  </si>
  <si>
    <t>MmuINT0055464</t>
  </si>
  <si>
    <t>chr7:148651585-148651664</t>
  </si>
  <si>
    <t>chr7:148651418-148651584=148651665-148651736:+</t>
  </si>
  <si>
    <t>SOK,SOK,NA,23=17=130,0.92@22.66,147.34</t>
  </si>
  <si>
    <t>OK,OK,NA,7=8=65,0.853@8.27,71.73</t>
  </si>
  <si>
    <t>OK,OK,NA,16=9=65,0.817@14.52,75.48</t>
  </si>
  <si>
    <t>OK,OK,NA,21=26=49,0.955@31.11,64.89</t>
  </si>
  <si>
    <t>OK,OK,NA,9=19=20,0.741@19.77,28.23</t>
  </si>
  <si>
    <t>OK,OK,NA,12=7=29,0.675@11.85,36.15</t>
  </si>
  <si>
    <t>MmuINT0160057</t>
  </si>
  <si>
    <t>chr9:26814033-26814385</t>
  </si>
  <si>
    <t>chr9:26813937-26814032=26814386-26814536:+</t>
  </si>
  <si>
    <t>SOK,SOK,NA,69=47=103,0.384@78.88,140.12</t>
  </si>
  <si>
    <t>SOK,SOK,NA,47=35=56,0.344@58.33,79.67</t>
  </si>
  <si>
    <t>OK,OK,NA,22=12=47,0.611@21.51,59.49</t>
  </si>
  <si>
    <t>SOK,SOK,NA,48=43=228,0.469@53.08,265.92</t>
  </si>
  <si>
    <t>SOK,SOK,NA,25=21=122,0.266@26.64,141.36</t>
  </si>
  <si>
    <t>SOK,SOK,NA,23=22=106,0.756@26.44,124.56</t>
  </si>
  <si>
    <t>BY080835</t>
  </si>
  <si>
    <t>MmuINT0023583</t>
  </si>
  <si>
    <t>chr9:107496343-107496416</t>
  </si>
  <si>
    <t>chr9:107496417-107496527=107495398-107496342:-</t>
  </si>
  <si>
    <t>OK,OK,NA,15=21=18,0.752@27,27</t>
  </si>
  <si>
    <t>VLOW,VLOW,NA,11=14=8,0.853@20.12,12.88</t>
  </si>
  <si>
    <t>VLOW,VLOW,NA,4=7=10,0.439@7.45,13.55</t>
  </si>
  <si>
    <t>OK,OK,NA,25=22=1,0.797@46.04,1.96</t>
  </si>
  <si>
    <t>VLOW,VLOW,NA,10=11=1,0.881@20.09,1.91</t>
  </si>
  <si>
    <t>LOW,LOW,NA,15=11=0,0.52@26,0</t>
  </si>
  <si>
    <t>MmuINT0148792</t>
  </si>
  <si>
    <t>chr5:24101893-24102624</t>
  </si>
  <si>
    <t>chr5:24102625-24102667=24101770-24101892:-</t>
  </si>
  <si>
    <t>OK,OK,NA,4=15=33,0.33@11.62,40.38</t>
  </si>
  <si>
    <t>LOW,LOW,NA,1=6=16,0.36@4.13,18.87</t>
  </si>
  <si>
    <t>LOW,LOW,NA,3=9=17,0.351@7.57,21.43</t>
  </si>
  <si>
    <t>OK,OK,NA,1=10=75,0.133@5.87,80.13</t>
  </si>
  <si>
    <t>OK,OK,NA,0=5=41,0.186@2.64,43.35</t>
  </si>
  <si>
    <t>OK,OK,NA,1=5=34,0.452@3.24,36.76</t>
  </si>
  <si>
    <t>Zfc3h1</t>
  </si>
  <si>
    <t>MmuINT0178444</t>
  </si>
  <si>
    <t>chr10:114822864-114827705</t>
  </si>
  <si>
    <t>chr10:114822015-114822863=114827706-114828122:+</t>
  </si>
  <si>
    <t>OK,OK,NA,25=13=34,0.103@25.81,46.19</t>
  </si>
  <si>
    <t>LOW,LOW,NA,10=4=19,0.289@8.88,24.12</t>
  </si>
  <si>
    <t>LOW,LOW,NA,15=9=15,0.199@17.33,21.67</t>
  </si>
  <si>
    <t>OK,OK,NA,14=6=44,0.122@11.85,52.15</t>
  </si>
  <si>
    <t>OK,OK,NA,7=4=21,0.285@6.64,25.36</t>
  </si>
  <si>
    <t>OK,OK,NA,7=2=23,0.285@5.24,26.76</t>
  </si>
  <si>
    <t>Atg16l2</t>
  </si>
  <si>
    <t>MmuINT0020369</t>
  </si>
  <si>
    <t>chr7:108440694-108440867</t>
  </si>
  <si>
    <t>chr7:108440868-108440938=108440622-108440693:-</t>
  </si>
  <si>
    <t>OK,OK,NA,20=24=45,0.959@29.23,59.77</t>
  </si>
  <si>
    <t>LOW,LOW,NA,11=13=19,0.931@16.65,26.35</t>
  </si>
  <si>
    <t>OK,OK,NA,9=11=26,0.888@12.78,33.22</t>
  </si>
  <si>
    <t>OK,OK,NA,11=12=56,0.766@13.46,65.54</t>
  </si>
  <si>
    <t>OK,OK,NA,7=6=25,0.687@7.84,30.16</t>
  </si>
  <si>
    <t>OK,OK,NA,4=6=31,0.762@5.69,35.31</t>
  </si>
  <si>
    <t>Rnf123</t>
  </si>
  <si>
    <t>MmuINT0135457</t>
  </si>
  <si>
    <t>chr9:107969845-107970452</t>
  </si>
  <si>
    <t>chr9:107970453-107970526=107969727-107969844:-</t>
  </si>
  <si>
    <t>OK,OK,NA,20=5=30,0.0714@16.18,38.82</t>
  </si>
  <si>
    <t>LOW,LOW,NA,11=2=15,0.102@8.46,19.54</t>
  </si>
  <si>
    <t>LOW,LOW,NA,9=3=15,0.351@7.71,19.29</t>
  </si>
  <si>
    <t>LOW,LOW,NA,1=1=17,0.918@1.06,17.94</t>
  </si>
  <si>
    <t>OK,OK,NA,4=2=20,0.77@3.39,22.61</t>
  </si>
  <si>
    <t>OK,OK,NA,10=10=30,0.762@12.5,37.5</t>
  </si>
  <si>
    <t>LOW,LOW,NA,7=5=15,0.501@7.71,19.29</t>
  </si>
  <si>
    <t>LOW,LOW,NA,3=5=15,0.831@4.84,18.16</t>
  </si>
  <si>
    <t>Btbd19</t>
  </si>
  <si>
    <t>MmuINT0026167</t>
  </si>
  <si>
    <t>chr4:116797332-116797933</t>
  </si>
  <si>
    <t>chr4:116797934-116798330=116797109-116797331:-</t>
  </si>
  <si>
    <t>SOK,SOK,NA,22=41=53,0.836@43.99,74.77</t>
  </si>
  <si>
    <t>VLOW,VLOW,NA,10=11=1,0.982@20.09,1.91</t>
  </si>
  <si>
    <t>OK,OK,NA,28=44=13,0.936@62.45,22.55</t>
  </si>
  <si>
    <t>LOW,LOW,NA,16=18=5,0.904@30.14,8.86</t>
  </si>
  <si>
    <t>LOW,LOW,NA,12=26=8,0.728@32.37,13.63</t>
  </si>
  <si>
    <t>MmuINT0106283</t>
  </si>
  <si>
    <t>chr12:117643935-117644174</t>
  </si>
  <si>
    <t>chr12:117643875-117643934=117644175-117644350:+</t>
  </si>
  <si>
    <t>OK,OK,NA,17=42=31,0.19@43.88,46.12</t>
  </si>
  <si>
    <t>LOW,LOW,NA,7=27=17,0.127@25.5,25.5</t>
  </si>
  <si>
    <t>LOW,LOW,NA,10=15=14,0.608@18.4,20.6</t>
  </si>
  <si>
    <t>SOK,SOK,NA,33=39=72,0.517@48,96</t>
  </si>
  <si>
    <t>OK,OK,NA,14=16=30,0.675@20,40</t>
  </si>
  <si>
    <t>OK,OK,NA,19=23=42,0.455@28,56</t>
  </si>
  <si>
    <t>Parp8</t>
  </si>
  <si>
    <t>MmuINT0115501</t>
  </si>
  <si>
    <t>chr13:117814085-117814171</t>
  </si>
  <si>
    <t>chr13:117814172-117814323=117813983-117814084:-</t>
  </si>
  <si>
    <t>SOK,SOK,NA,14=50=36,0.147@47.06,52.94</t>
  </si>
  <si>
    <t>LOW,LOW,NA,7=27=18,0.203@25.26,26.74</t>
  </si>
  <si>
    <t>LOW,LOW,NA,7=23=18,0.342@21.82,26.18</t>
  </si>
  <si>
    <t>SOK,SOK,NA,19=37=77,0.638@35.47,97.53</t>
  </si>
  <si>
    <t>OK,OK,NA,6=20=36,0.272@16.45,45.55</t>
  </si>
  <si>
    <t>OK,OK,NA,13=17=41,0.881@19.02,51.98</t>
  </si>
  <si>
    <t>D17H6S56E-3</t>
  </si>
  <si>
    <t>MmuINT0045842</t>
  </si>
  <si>
    <t>chr17:35160888-35161114</t>
  </si>
  <si>
    <t>chr17:35160795-35160887=35161115-35161416:+</t>
  </si>
  <si>
    <t>OK,OK,NA,13=24=22,0.626@26.95,32.05</t>
  </si>
  <si>
    <t>LOW,LOW,NA,8=11=16,0.814@13.04,21.96</t>
  </si>
  <si>
    <t>VLOW,VLOW,NA,5=13=6,0.439@14.4,9.6</t>
  </si>
  <si>
    <t>OK,OK,NA,9=11=26,0.706@12.78,33.22</t>
  </si>
  <si>
    <t>VLOW,VLOW,NA,6=5=12,0.762@7.23,15.77</t>
  </si>
  <si>
    <t>VLOW,VLOW,NA,3=6=14,0.588@5.59,17.41</t>
  </si>
  <si>
    <t>Rfx5</t>
  </si>
  <si>
    <t>MmuINT0134073</t>
  </si>
  <si>
    <t>chr3:94760529-94760642</t>
  </si>
  <si>
    <t>chr3:94760409-94760528=94760643-94760724:+</t>
  </si>
  <si>
    <t>SOK,SOK,NA,27=26=54,0.998@35.22,71.78</t>
  </si>
  <si>
    <t>OK,OK,NA,10=13=26,0.961@15.03,33.97</t>
  </si>
  <si>
    <t>OK,OK,NA,17=13=28,0.973@20.23,37.77</t>
  </si>
  <si>
    <t>OK,OK,NA,7=11=52,0.888@10.32,59.68</t>
  </si>
  <si>
    <t>OK,OK,NA,3=4=26,0.892@3.91,29.09</t>
  </si>
  <si>
    <t>OK,OK,NA,4=7=26,0.82@6.46,30.54</t>
  </si>
  <si>
    <t>Agpat2</t>
  </si>
  <si>
    <t>MmuINT0012732</t>
  </si>
  <si>
    <t>chr2:26450373-26451599</t>
  </si>
  <si>
    <t>MmuINT0055460</t>
  </si>
  <si>
    <t>chr7:148650193-148650594</t>
  </si>
  <si>
    <t>chr7:148650030-148650192=148650595-148650741:+</t>
  </si>
  <si>
    <t>SOK,SOK,NA,17=14=148,0.973@16.97,162.03</t>
  </si>
  <si>
    <t>SOK,SOK,NA,14=7=81,0.77@11.71,90.29</t>
  </si>
  <si>
    <t>OK,OK,NA,3=7=67,0.687@5.34,71.66</t>
  </si>
  <si>
    <t>SOK,SOK,NA,31=20=78,0.538@31.79,97.21</t>
  </si>
  <si>
    <t>OK,OK,NA,15=6=37,0.472@12.82,45.18</t>
  </si>
  <si>
    <t>OK,OK,NA,16=14=41,0.675@19.02,51.98</t>
  </si>
  <si>
    <t>chr2:26451811-26451986=26451600-26451695:-</t>
  </si>
  <si>
    <t>OK,OK,NA,19=11=67,0.88@17.74,79.26</t>
  </si>
  <si>
    <t>OK,OK,NA,10=7=40,0.918@9.99,47.01</t>
  </si>
  <si>
    <t>OK,OK,NA,9=4=27,0.697@7.76,32.24</t>
  </si>
  <si>
    <t>SOK,SOK,NA,3=2=239,0.855@2.54,241.46</t>
  </si>
  <si>
    <t>SOK,SOK,NA,0=1=122,0.714@0.5,122.5</t>
  </si>
  <si>
    <t>SOK,SOK,NA,3=1=117,0.677@2.03,118.97</t>
  </si>
  <si>
    <t>Tmem87b</t>
  </si>
  <si>
    <t>MmuINT0162459</t>
  </si>
  <si>
    <t>chr2:128664956-128666970</t>
  </si>
  <si>
    <t>chr2:128664884-128664955=128666971-128667079:+</t>
  </si>
  <si>
    <t>SOK,SOK,NA,20=28=54,0.459@31.39,70.61</t>
  </si>
  <si>
    <t>OK,OK,NA,12=14=29,0.662@17.02,37.98</t>
  </si>
  <si>
    <t>OK,OK,NA,8=14=25,0.382@14.36,32.64</t>
  </si>
  <si>
    <t>OK,OK,NA,7=15=72,0.472@12.46,81.54</t>
  </si>
  <si>
    <t>OK,OK,NA,4=4=28,0.77@4.5,31.5</t>
  </si>
  <si>
    <t>OK,OK,NA,3=11=44,0.4@7.96,50.04</t>
  </si>
  <si>
    <t>Clcn6</t>
  </si>
  <si>
    <t>MmuINT0036993</t>
  </si>
  <si>
    <t>chr4:147398325-147400641</t>
  </si>
  <si>
    <t>chr4:147400642-147400708=147398218-147398324:-</t>
  </si>
  <si>
    <t>SOK,SOK,NA,18=23=107,0.756@23.8,124.2</t>
  </si>
  <si>
    <t>OK,OK,NA,12=9=61,0.647@12.05,69.95</t>
  </si>
  <si>
    <t>OK,OK,NA,6=14=46,0.662@11.79,54.21</t>
  </si>
  <si>
    <t>SOK,SOK,NA,1=2=104,0.36@1.52,105.48</t>
  </si>
  <si>
    <t>OK,OK,NA,0=0=43,0.364@0,43</t>
  </si>
  <si>
    <t>OK,OK,NA,1=2=61,0.677@1.54,62.46</t>
  </si>
  <si>
    <t>Tspyl2</t>
  </si>
  <si>
    <t>MmuINT0166772</t>
  </si>
  <si>
    <t>chrX:148774924-148776082</t>
  </si>
  <si>
    <t>chrX:148776083-148777027=148774846-148774923:-</t>
  </si>
  <si>
    <t>SOK,SOK,NA,30=34=97,0.249@39.94,121.06</t>
  </si>
  <si>
    <t>OK,OK,NA,13=21=55,0.204@21.01,67.99</t>
  </si>
  <si>
    <t>OK,OK,NA,17=13=42,0.5@18.95,53.05</t>
  </si>
  <si>
    <t>SOK,SOK,NA,9=25=156,0.175@18.68,171.32</t>
  </si>
  <si>
    <t>OK,OK,NA,3=12=65,0.19@8.27,71.73</t>
  </si>
  <si>
    <t>SOK,SOK,NA,6=13=91,0.439@10.39,99.6</t>
  </si>
  <si>
    <t>Lmbr1l</t>
  </si>
  <si>
    <t>MmuINT0091452</t>
  </si>
  <si>
    <t>chr15:98736766-98737967</t>
  </si>
  <si>
    <t>chr15:98737968-98738041=98736675-98736765:-</t>
  </si>
  <si>
    <t>SOK,SOK,NA,32=48=47,0.99@58.39,68.61</t>
  </si>
  <si>
    <t>OK,OK,NA,14=26=24,0.858@29.09,34.91</t>
  </si>
  <si>
    <t>OK,OK,NA,18=22=23,0.984@29.3,33.7</t>
  </si>
  <si>
    <t>OK,OK,NA,19=23=49,0.993@27.3,63.7</t>
  </si>
  <si>
    <t>OK,OK,NA,13=8=21,0.884@14,28</t>
  </si>
  <si>
    <t>OK,OK,NA,5=0=48,0.186@2.62,50.38</t>
  </si>
  <si>
    <t>OK,OK,NA,3=0=20,0.364@1.61,21.39</t>
  </si>
  <si>
    <t>OK,OK,NA,2=0=28,0.51@1.04,28.96</t>
  </si>
  <si>
    <t>Ncrna00085</t>
  </si>
  <si>
    <t>MmuINT0106771</t>
  </si>
  <si>
    <t>chr17:17968227-17969022</t>
  </si>
  <si>
    <t>chr17:17967939-17968226=17969023-17969103:+</t>
  </si>
  <si>
    <t>OK,OK,NA,26=28=3,0.996@51.3,5.7</t>
  </si>
  <si>
    <t>LOW,LOW,NA,16=17=2,0.973@31.22,3.78</t>
  </si>
  <si>
    <t>OK,OK,NA,2=2=93,0.855@2.05,94.95</t>
  </si>
  <si>
    <t>OK,OK,NA,3=4=92,0.558@3.62,95.38</t>
  </si>
  <si>
    <t>Mett11d1</t>
  </si>
  <si>
    <t>MmuINT0097988</t>
  </si>
  <si>
    <t>chr14:52508512-52508821</t>
  </si>
  <si>
    <t>chr14:52508417-52508511=52508822-52508892:+</t>
  </si>
  <si>
    <t>SOK,SOK,NA,22=42=42,0.417@45.83,60.17</t>
  </si>
  <si>
    <t>OK,OK,NA,15=26=27,0.542@29.35,38.65</t>
  </si>
  <si>
    <t>LOW,LOW,NA,7=16=15,0.554@16.49,21.51</t>
  </si>
  <si>
    <t>SOK,SOK,NA,20=27=65,0.769@29.74,82.26</t>
  </si>
  <si>
    <t>OK,OK,NA,11=12=30,0.853@14.69,38.31</t>
  </si>
  <si>
    <t>OK,OK,NA,9=15=35,0.608@15.06,43.94</t>
  </si>
  <si>
    <t>Cecr5</t>
  </si>
  <si>
    <t>MmuINT0034123</t>
  </si>
  <si>
    <t>chr6:120468556-120471211</t>
  </si>
  <si>
    <t>chr6:120471212-120471324=120468462-120468555:-</t>
  </si>
  <si>
    <t>SOK,SOK,NA,31=28=77,0.442@37.67,98.33</t>
  </si>
  <si>
    <t>OK,OK,NA,17=14=43,0.625@19.61,54.39</t>
  </si>
  <si>
    <t>OK,OK,NA,14=14=34,0.529@18.09,43.91</t>
  </si>
  <si>
    <t>OK,OK,NA,5=9=85,0.815@7.53,91.47</t>
  </si>
  <si>
    <t>OK,OK,NA,2=4=35,0.77@3.23,37.77</t>
  </si>
  <si>
    <t>OK,OK,NA,3=5=50,0.831@4.3,53.7</t>
  </si>
  <si>
    <t>Dus3l</t>
  </si>
  <si>
    <t>MmuINT0053917</t>
  </si>
  <si>
    <t>chr17:56907574-56907770</t>
  </si>
  <si>
    <t>chr17:56907457-56907573=56907771-56907836:+</t>
  </si>
  <si>
    <t>SOK,SOK,NA,47=43=85,0.899@60.58,114.42</t>
  </si>
  <si>
    <t>OK,OK,NA,24=26=36,0.858@35.24,50.76</t>
  </si>
  <si>
    <t>OK,OK,NA,23=17=49,0.756@25.8,63.2</t>
  </si>
  <si>
    <t>SOK,SOK,NA,28=19=100,0.805@27.97,119.03</t>
  </si>
  <si>
    <t>OK,OK,NA,12=8=43,0.853@11.89,51.11</t>
  </si>
  <si>
    <t>OK,OK,NA,16=11=57,0.675@16.09,67.91</t>
  </si>
  <si>
    <t>Llgl1</t>
  </si>
  <si>
    <t>MmuINT0091360</t>
  </si>
  <si>
    <t>chr11:60516384-60518170</t>
  </si>
  <si>
    <t>chr11:60516286-60516383=60518171-60518252:+</t>
  </si>
  <si>
    <t>SOK,SOK,NA,43=46=69,0.912@61.95,96.05</t>
  </si>
  <si>
    <t>OK,OK,NA,26=28=35,0.805@38.76,50.24</t>
  </si>
  <si>
    <t>OK,OK,NA,17=18=34,0.94@23.45,45.55</t>
  </si>
  <si>
    <t>SOK,SOK,NA,13=8=86,0.884@11.64,95.36</t>
  </si>
  <si>
    <t>OK,OK,NA,5=1=41,0.452@3.21,43.79</t>
  </si>
  <si>
    <t>OK,OK,NA,8=7=45,0.962@8.57,51.43</t>
  </si>
  <si>
    <t>Accn2</t>
  </si>
  <si>
    <t>MmuINT0009635</t>
  </si>
  <si>
    <t>chr15:99529331-99529464</t>
  </si>
  <si>
    <t>chr15:99529226-99529330=99529465-99531559:+</t>
  </si>
  <si>
    <t>SOK,SOK,NA,60=51=2,0.942@109.07,3.93</t>
  </si>
  <si>
    <t>chr2:26451600-26451695=26450300-26450372:-</t>
  </si>
  <si>
    <t>OK,OK,NA,15=9=48,0.882@14.4,57.6</t>
  </si>
  <si>
    <t>OK,OK,NA,10=4=20,0.631@8.82,25.18</t>
  </si>
  <si>
    <t>OK,OK,NA,5=5=28,0.918@5.76,32.24</t>
  </si>
  <si>
    <t>SOK,SOK,NA,2=2=150,0.77@2.03,151.97</t>
  </si>
  <si>
    <t>OK,OK,NA,1=1=60,0.677@1.02,60.98</t>
  </si>
  <si>
    <t>OK,OK,NA,1=1=90,0.802@1.01,90.99</t>
  </si>
  <si>
    <t>MmuINT0012731</t>
  </si>
  <si>
    <t>chr2:26451696-26451810</t>
  </si>
  <si>
    <t>SOK,SOK,NA,47=31=81,0.899@51.68,107.33</t>
  </si>
  <si>
    <t>OK,OK,NA,29=21=35,0.884@35.42,49.58</t>
  </si>
  <si>
    <t>OK,OK,NA,18=10=46,0.78@17.26,56.74</t>
  </si>
  <si>
    <t>SOK,SOK,NA,15=6=90,0.33@11.6,99.4</t>
  </si>
  <si>
    <t>OK,OK,NA,7=2=43,0.501@4.92,47.08</t>
  </si>
  <si>
    <t>OK,OK,NA,8=4=47,0.422@6.68,52.32</t>
  </si>
  <si>
    <t>Mrps17</t>
  </si>
  <si>
    <t>MmuINT0100909</t>
  </si>
  <si>
    <t>chr5:130221817-130222601</t>
  </si>
  <si>
    <t>chr5:130221559-130221816=130222602-130222741:+</t>
  </si>
  <si>
    <t>OK,SOK,NA,46=39=10,0.991@82.74,18.2</t>
  </si>
  <si>
    <t>OK,OK,NA,29=21=4,0.963@50.26,7.48</t>
  </si>
  <si>
    <t>LOW,LOW,NA,17=18=6,0.799@32.66,10.53</t>
  </si>
  <si>
    <t>SOK,SOK,NA,61=45=32,0.59@93.39,52.48</t>
  </si>
  <si>
    <t>OK,OK,NA,26=24=14,0.935@44.17,23.18</t>
  </si>
  <si>
    <t>OK,OK,NA,35=21=18,0.179@49.23,29.29</t>
  </si>
  <si>
    <t>2410002I01Rik</t>
  </si>
  <si>
    <t>MmuINT0002434</t>
  </si>
  <si>
    <t>chr11:119958284-119958822</t>
  </si>
  <si>
    <t>chr11:119958823-119958895=119958192-119958283:-</t>
  </si>
  <si>
    <t>SOK,SOK,NA,61=44=53,0.999@78.62,79.38</t>
  </si>
  <si>
    <t>OK,OK,NA,35=25=24,0.99@46.67,37.33</t>
  </si>
  <si>
    <t>OK,OK,NA,26=19=29,0.978@32.33,41.67</t>
  </si>
  <si>
    <t>SOK,SOK,NA,47=26=86,0.926@47.38,111.62</t>
  </si>
  <si>
    <t>OK,OK,NA,26=13=43,0.8@25.58,56.42</t>
  </si>
  <si>
    <t>OK,OK,NA,21=13=43,0.921@21.81,55.19</t>
  </si>
  <si>
    <t>Nol8</t>
  </si>
  <si>
    <t>MmuINT0109464</t>
  </si>
  <si>
    <t>chr13:49748767-49748897</t>
  </si>
  <si>
    <t>chr13:49748719-49748766=49748898-49749051:+</t>
  </si>
  <si>
    <t>SOK,SOK,NA,75=72=2,1@145.05,3.95</t>
  </si>
  <si>
    <t>OK,OK,NA,37=43=1,0.988@79.02,1.98</t>
  </si>
  <si>
    <t>OK,OK,NA,38=29=1,0.986@66.03,1.97</t>
  </si>
  <si>
    <t>SOK,SOK,NA,92=70=20,0.999@145.96,36.04</t>
  </si>
  <si>
    <t>OK,OK,NA,41=36=7,0.997@71.08,12.92</t>
  </si>
  <si>
    <t>OK,OK,NA,51=34=13,0.947@75.05,22.95</t>
  </si>
  <si>
    <t>Exoc3l</t>
  </si>
  <si>
    <t>MmuINT0059707</t>
  </si>
  <si>
    <t>chr8:107816878-107816961</t>
  </si>
  <si>
    <t>chr8:107816962-107817079=107816752-107816877:-</t>
  </si>
  <si>
    <t>SOK,SOK,NA,250=219=730,1@291.48,907.52</t>
  </si>
  <si>
    <t>SOK,SOK,NA,145=120=406,1@165.13,505.87</t>
  </si>
  <si>
    <t>SOK,SOK,NA,105=99=324,1@126.4,401.6</t>
  </si>
  <si>
    <t>SOK,SOK,NA,43=34=375,0.981@42.08,409.92</t>
  </si>
  <si>
    <t>SOK,SOK,NA,19=13=171,0.83@17.38,185.62</t>
  </si>
  <si>
    <t>OK,OK,NA,6=15=28,0.608@13.36,35.64</t>
  </si>
  <si>
    <t>Tbce</t>
  </si>
  <si>
    <t>MmuINT0157644</t>
  </si>
  <si>
    <t>chr13:14102909-14107001</t>
  </si>
  <si>
    <t>chr13:14107002-14107090=14102809-14102908:-</t>
  </si>
  <si>
    <t>SOK,SOK,NA,29=15=95,0.52@26.13,112.87</t>
  </si>
  <si>
    <t>OK,OK,NA,14=6=54,0.529@11.56,62.44</t>
  </si>
  <si>
    <t>OK,OK,NA,15=9=41,0.608@14.72,50.28</t>
  </si>
  <si>
    <t>SOK,SOK,NA,5=6=185,0.873@5.66,190.34</t>
  </si>
  <si>
    <t>SOK,SOK,NA,12=10=204,0.95@11.57,214.43</t>
  </si>
  <si>
    <t>OK,OK,NA,4=7=86,0.687@5.83,91.17</t>
  </si>
  <si>
    <t>SOK,SOK,NA,8=3=118,0.611@5.74,123.26</t>
  </si>
  <si>
    <t>Pcyt2</t>
  </si>
  <si>
    <t>MmuINT0116609</t>
  </si>
  <si>
    <t>chr11:120473398-120473776</t>
  </si>
  <si>
    <t>chr11:120473777-120473915=120473315-120473397:-</t>
  </si>
  <si>
    <t>SOK,SOK,NA,321=154=202,1@448.13,319.87</t>
  </si>
  <si>
    <t>SOK,SOK,NA,171=86=107,1@244.7,170.12</t>
  </si>
  <si>
    <t>SOK,SOK,NA,150=68=95,1@203.47,149.71</t>
  </si>
  <si>
    <t>SOK,SOK,NA,209=97=291,1@251.45,402.86</t>
  </si>
  <si>
    <t>SOK,SOK,NA,80=44=140,1@101.15,188.85</t>
  </si>
  <si>
    <t>SOK,SOK,NA,129=53=151,1@150.83,213.49</t>
  </si>
  <si>
    <t>MmuINT0059706</t>
  </si>
  <si>
    <t>chr8:107817080-107817151</t>
  </si>
  <si>
    <t>chr8:107817152-107817761=107816962-107817079:-</t>
  </si>
  <si>
    <t>SOK,SOK,NA,309=252=667,1@363.49,864.51</t>
  </si>
  <si>
    <t>SOK,SOK,NA,178=142=348,0.994@210.42,457.58</t>
  </si>
  <si>
    <t>SOK,SOK,NA,131=110=319,0.998@153.55,406.45</t>
  </si>
  <si>
    <t>SOK,SOK,NA,47=49=346,0.889@53.84,388.16</t>
  </si>
  <si>
    <t>SOK,SOK,NA,23=20=155,0.832@24.12,173.88</t>
  </si>
  <si>
    <t>SOK,SOK,NA,24=29=191,0.663@29.72,214.28</t>
  </si>
  <si>
    <t>Hdac10</t>
  </si>
  <si>
    <t>MmuINT0076304</t>
  </si>
  <si>
    <t>chr15:88954684-88954961</t>
  </si>
  <si>
    <t>chr15:88954962-88955018=88954605-88954683:-</t>
  </si>
  <si>
    <t>SOK,SOK,NA,47=99=65,0.253@111.62,99.38</t>
  </si>
  <si>
    <t>SOK,SOK,NA,24=52=40,0.218@56.52,59.48</t>
  </si>
  <si>
    <t>OK,OK,NA,23=47=25,0.422@55.41,39.59</t>
  </si>
  <si>
    <t>SOK,SOK,NA,26=40=63,0.646@44.35,84.65</t>
  </si>
  <si>
    <t>OK,OK,NA,9=9=22,0.943@11.61,28.39</t>
  </si>
  <si>
    <t>OK,OK,NA,17=31=41,0.345@32.86,56.14</t>
  </si>
  <si>
    <t>Vps16</t>
  </si>
  <si>
    <t>MmuINT0173860</t>
  </si>
  <si>
    <t>chr2:130266316-130266442</t>
  </si>
  <si>
    <t>chr2:130266188-130266315=130266443-130266478:+</t>
  </si>
  <si>
    <t>SOK,SOK,NA,66=47=166,1@75.76,247.31</t>
  </si>
  <si>
    <t>SOK,SOK,NA,27=25=94,0.999@34.35,136.27</t>
  </si>
  <si>
    <t>SOK,SOK,NA,39=22=72,0.989@41.76,110.69</t>
  </si>
  <si>
    <t>SOK,SOK,NA,22=14=288,0.985@20.48,366</t>
  </si>
  <si>
    <t>SOK,SOK,NA,10=6=137,0.918@9.06,173.53</t>
  </si>
  <si>
    <t>SOK,SOK,NA,12=8=151,0.973@11.44,192.46</t>
  </si>
  <si>
    <t>Nrm</t>
  </si>
  <si>
    <t>MmuINT0110823</t>
  </si>
  <si>
    <t>chr17:36001234-36001455</t>
  </si>
  <si>
    <t>OK,OK,NA,28=28=0,0.989@56,0</t>
  </si>
  <si>
    <t>OK,OK,NA,32=23=2,0.593@53.14,3.86</t>
  </si>
  <si>
    <t>SOK,SOK,NA,50=48=15,0.938@86.51,26.49</t>
  </si>
  <si>
    <t>OK,OK,NA,23=20=4,0.668@39.63,7.37</t>
  </si>
  <si>
    <t>OK,OK,NA,27=28=11,0.956@47.14,18.86</t>
  </si>
  <si>
    <t>Mlst8</t>
  </si>
  <si>
    <t>MmuINT0099423</t>
  </si>
  <si>
    <t>chr17:24615108-24615264</t>
  </si>
  <si>
    <t>chr17:24615265-24615423=24615056-24615107:-</t>
  </si>
  <si>
    <t>SOK,SOK,NA,10=15=125,0.724@13.63,136.37</t>
  </si>
  <si>
    <t>Acvr1b</t>
  </si>
  <si>
    <t>MmuINT0010593</t>
  </si>
  <si>
    <t>chr15:101024603-101025239</t>
  </si>
  <si>
    <t>chr15:101024363-101024602=101025240-101025488:+</t>
  </si>
  <si>
    <t>SOK,SOK,NA,78=56=59,0.476@102.62,90.38</t>
  </si>
  <si>
    <t>SOK,SOK,NA,43=30=32,0.233@55.94,49.06</t>
  </si>
  <si>
    <t>OK,OK,NA,35=26=27,0.73@46.68,41.32</t>
  </si>
  <si>
    <t>SOK,SOK,NA,26=10=70,0.15@21.68,84.32</t>
  </si>
  <si>
    <t>OK,OK,NA,16=4=31,0.0766@12.44,38.56</t>
  </si>
  <si>
    <t>OK,OK,NA,10=6=39,0.466@9.36,45.64</t>
  </si>
  <si>
    <t>Dalrd3</t>
  </si>
  <si>
    <t>MmuINT0046585</t>
  </si>
  <si>
    <t>chr9:108474449-108474517</t>
  </si>
  <si>
    <t>chr9:108474272-108474448=108474518-108474628:+</t>
  </si>
  <si>
    <t>SOK,SOK,NA,85=96=120,0.907@129.4,171.6</t>
  </si>
  <si>
    <t>SOK,SOK,NA,49=54=50,0.697@77.63,75.37</t>
  </si>
  <si>
    <t>SOK,SOK,NA,36=42=70,0.944@52.95,95.05</t>
  </si>
  <si>
    <t>SOK,SOK,NA,47=45=122,0.649@58.59,155.41</t>
  </si>
  <si>
    <t>OK,OK,NA,14=17=48,0.571@19.28,59.72</t>
  </si>
  <si>
    <t>SOK,SOK,NA,33=28=74,0.5@39.41,95.59</t>
  </si>
  <si>
    <t>Spag9</t>
  </si>
  <si>
    <t>MmuINT0150947</t>
  </si>
  <si>
    <t>chr11:93973461-93975486</t>
  </si>
  <si>
    <t>chr11:93973347-93973460=93975487-93975663:+</t>
  </si>
  <si>
    <t>SOK,SOK,NA,97=90=103,1@137.98,152.02</t>
  </si>
  <si>
    <t>SOK,SOK,NA,52=52=55,0.995@77.27,81.73</t>
  </si>
  <si>
    <t>SOK,SOK,NA,45=38=48,0.992@60.74,70.26</t>
  </si>
  <si>
    <t>SOK,SOK,NA,93=68=214,0.897@102.49,272.51</t>
  </si>
  <si>
    <t>SOK,SOK,NA,42=26=102,0.785@42.5,127.5</t>
  </si>
  <si>
    <t>SOK,SOK,NA,51=42=112,0.871@60.15,144.85</t>
  </si>
  <si>
    <t>Gtpbp6</t>
  </si>
  <si>
    <t>MmuINT0075089</t>
  </si>
  <si>
    <t>chr5:110535803-110535888</t>
  </si>
  <si>
    <t>chr5:110535889-110535959=110535672-110535802:-</t>
  </si>
  <si>
    <t>SOK,SOK,NA,130=198=59,0.993@284.6,102.4</t>
  </si>
  <si>
    <t>SOK,SOK,NA,60=98=32,0.841@135.22,54.78</t>
  </si>
  <si>
    <t>SOK,SOK,NA,70=100=27,0.995@149.5,47.5</t>
  </si>
  <si>
    <t>SOK,SOK,NA,88=147=110,0.994@178.19,166.81</t>
  </si>
  <si>
    <t>SOK,SOK,NA,37=57=44,0.981@71.28,66.72</t>
  </si>
  <si>
    <t>SOK,SOK,NA,51=90=66,0.951@106.92,100.08</t>
  </si>
  <si>
    <t>Mapk11</t>
  </si>
  <si>
    <t>MmuINT0095476</t>
  </si>
  <si>
    <t>chr15:88975606-88975804</t>
  </si>
  <si>
    <t>chr15:88975805-88975876=88975526-88975605:-</t>
  </si>
  <si>
    <t>SOK,SOK,NA,137=118=194,0.966@178.07,270.93</t>
  </si>
  <si>
    <t>SOK,SOK,NA,24=21=204,0.982@24.73,224.27</t>
  </si>
  <si>
    <t>Zcchc8</t>
  </si>
  <si>
    <t>MmuINT0178125</t>
  </si>
  <si>
    <t>chr5:124159270-124159390</t>
  </si>
  <si>
    <t>chr5:124159391-124159494=124159204-124159269:-</t>
  </si>
  <si>
    <t>SOK,SOK,NA,24=45=121,0.897@42.16,147.84</t>
  </si>
  <si>
    <t>SOK,SOK,NA,16=17=73,0.995@19.55,86.45</t>
  </si>
  <si>
    <t>OK,OK,NA,8=28=48,0.26@22.91,61.09</t>
  </si>
  <si>
    <t>chr10:83074238-83075456</t>
  </si>
  <si>
    <t>chr10:83075457-83075645=83074195-83074237:-</t>
  </si>
  <si>
    <t>SOK,SOK,NA,142=71=237,0.631@139.5,310.5</t>
  </si>
  <si>
    <t>SOK,SOK,NA,88=42=123,0.364@87.46,165.54</t>
  </si>
  <si>
    <t>SOK,SOK,NA,54=29=114,0.891@52.58,144.42</t>
  </si>
  <si>
    <t>SOK,SOK,NA,26=16=128,0.935@23.95,146.05</t>
  </si>
  <si>
    <t>OK,OK,NA,11=5=57,0.706@8.99,64.01</t>
  </si>
  <si>
    <t>OK,OK,NA,15=11=71,0.957@15.02,81.98</t>
  </si>
  <si>
    <t>MmuINT0059704</t>
  </si>
  <si>
    <t>chr8:107819085-107819159</t>
  </si>
  <si>
    <t>chr8:107819160-107819335=107818865-107819084:-</t>
  </si>
  <si>
    <t>SOK,SOK,NA,202=179=406,1@251.37,535.63</t>
  </si>
  <si>
    <t>SOK,SOK,NA,95=103=236,1@128.25,305.75</t>
  </si>
  <si>
    <t>SOK,SOK,NA,107=76=170,0.991@123.51,229.49</t>
  </si>
  <si>
    <t>SOK,SOK,NA,34=47=233,0.963@46.5,267.5</t>
  </si>
  <si>
    <t>SOK,SOK,NA,14=21=104,0.921@20.02,118.98</t>
  </si>
  <si>
    <t>SOK,SOK,NA,20=26=129,0.906@26.48,148.52</t>
  </si>
  <si>
    <t>Csf2ra</t>
  </si>
  <si>
    <t>MmuINT0042764</t>
  </si>
  <si>
    <t>chr19:61301725-61301830</t>
  </si>
  <si>
    <t>chr19:61301831-61301958=61301695-61301724:-</t>
  </si>
  <si>
    <t>OK,OK,NA,26=13=25,0.99@31.49,52.33</t>
  </si>
  <si>
    <t>VLOW,OK,NA,7=8=14,0.853@12.56,27.92</t>
  </si>
  <si>
    <t>VLOW,LOW,NA,19=5=11,0.641@19.19,24.15</t>
  </si>
  <si>
    <t>OK,SOK,NA,14=11=53,0.985@17.83,93.56</t>
  </si>
  <si>
    <t>OK,OK,NA,7=2=25,0.687@5.61,42.48</t>
  </si>
  <si>
    <t>OK,OK,NA,7=9=28,0.77@12.37,50.93</t>
  </si>
  <si>
    <t>Tagln</t>
  </si>
  <si>
    <t>MmuINT0156812</t>
  </si>
  <si>
    <t>chr9:45738599-45738915</t>
  </si>
  <si>
    <t>chr9:45738916-45739018=45737711-45738598:-</t>
  </si>
  <si>
    <t>OK,OK,NA,24=18=1,0.719@41.04,1.96</t>
  </si>
  <si>
    <t>VLOW,VLOW,NA,14=8=0,0.662@22,0</t>
  </si>
  <si>
    <t>VLOW,VLOW,NA,10=10=1,0.762@19.09,1.91</t>
  </si>
  <si>
    <t>OK,OK,NA,11=9=33,0.4@12.33,40.67</t>
  </si>
  <si>
    <t>LOW,LOW,NA,3=4=15,0.558@4.16,17.84</t>
  </si>
  <si>
    <t>LOW,LOW,NA,8=5=18,0.223@8.22,22.78</t>
  </si>
  <si>
    <t>Fuz</t>
  </si>
  <si>
    <t>MmuINT0066585</t>
  </si>
  <si>
    <t>chr7:52154609-52154681</t>
  </si>
  <si>
    <t>chr7:52154544-52154608=52154682-52154756:+</t>
  </si>
  <si>
    <t>OK,OK,NA,4=12=25,0.439@9.94,31.06</t>
  </si>
  <si>
    <t>VLOW,VLOW,NA,3=3=13,0.762@3.56,15.44</t>
  </si>
  <si>
    <t>VLOW,VLOW,NA,1=9=12,0.173@6.47,15.53</t>
  </si>
  <si>
    <t>OK,OK,NA,4=3=39,0.892@3.79,42.21</t>
  </si>
  <si>
    <t>LOW,LOW,NA,1=0=18,0.714@0.51,18.49</t>
  </si>
  <si>
    <t>chr17:36001057-36001233=36001456-36002345:+</t>
  </si>
  <si>
    <t>SOK,SOK,NA,64=65=184,0.73@81.25,231.75</t>
  </si>
  <si>
    <t>SOK,SOK,NA,36=38=98,0.708@47.15,124.85</t>
  </si>
  <si>
    <t>SOK,SOK,NA,28=27=86,0.654@34.16,106.84</t>
  </si>
  <si>
    <t>SOK,SOK,NA,25=24=230,0.763@26.87,252.13</t>
  </si>
  <si>
    <t>SOK,SOK,NA,15=9=105,0.472@13.24,115.76</t>
  </si>
  <si>
    <t>OK,OK,NA,2=5=20,0.452@4.02,22.98</t>
  </si>
  <si>
    <t>SOK,SOK,NA,10=28=185,0.26@20.76,202.24</t>
  </si>
  <si>
    <t>SOK,SOK,NA,4=15=87,0.199@10.43,95.57</t>
  </si>
  <si>
    <t>SOK,SOK,NA,6=13=98,0.588@10.34,106.66</t>
  </si>
  <si>
    <t>Gpt</t>
  </si>
  <si>
    <t>MmuINT0073470</t>
  </si>
  <si>
    <t>chr15:76529320-76529425</t>
  </si>
  <si>
    <t>chr15:76529145-76529319=76529426-76529581:+</t>
  </si>
  <si>
    <t>OK,OK,NA,17=17=22,0.985@24.41,31.59</t>
  </si>
  <si>
    <t>VLOW,VLOW,NA,6=11=13,0.814@11.86,18.14</t>
  </si>
  <si>
    <t>VLOW,VLOW,NA,11=6=9,0.814@12.63,13.37</t>
  </si>
  <si>
    <t>OK,OK,NA,18=11=37,0.904@18.59,47.41</t>
  </si>
  <si>
    <t>VLOW,VLOW,NA,6=8=14,0.926@9.33,18.67</t>
  </si>
  <si>
    <t>OK,OK,NA,12=3=23,0.34@9.34,28.66</t>
  </si>
  <si>
    <t>MmuINT0047551</t>
  </si>
  <si>
    <t>chr17:66498440-66498552</t>
  </si>
  <si>
    <t>chr17:66498371-66498439=66498553-66498653:+</t>
  </si>
  <si>
    <t>OK,OK,NA,13=30=30,0.666@30.48,42.52</t>
  </si>
  <si>
    <t>VLOW,VLOW,NA,6=16=14,0.554@15.84,20.16</t>
  </si>
  <si>
    <t>LOW,LOW,NA,7=14=16,0.77@14.66,22.34</t>
  </si>
  <si>
    <t>SOK,SOK,NA,20=28=87,0.982@29.19,105.81</t>
  </si>
  <si>
    <t>OK,OK,NA,9=13=40,0.931@13.37,48.63</t>
  </si>
  <si>
    <t>OK,OK,NA,11=15=47,0.815@15.82,57.18</t>
  </si>
  <si>
    <t>MmuINT0156810</t>
  </si>
  <si>
    <t>chr9:45739561-45739664</t>
  </si>
  <si>
    <t>chr9:45739665-45739856=45739383-45739560:-</t>
  </si>
  <si>
    <t>OK,OK,NA,24=29=2,0.986@51.14,3.86</t>
  </si>
  <si>
    <t>VLOW,VLOW,NA,7=20=0,0.476@27,0</t>
  </si>
  <si>
    <t>VLOW,VLOW,NA,17=9=2,0.817@24.27,3.73</t>
  </si>
  <si>
    <t>OK,OK,NA,13=14=40,0.987@16.9,50.1</t>
  </si>
  <si>
    <t>LOW,LOW,NA,7=10=17,0.918@11.33,22.67</t>
  </si>
  <si>
    <t>OK,OK,NA,6=4=23,0.873@5.89,27.11</t>
  </si>
  <si>
    <t>MmuINT0156811</t>
  </si>
  <si>
    <t>chr9:45739019-45739382</t>
  </si>
  <si>
    <t>chr9:45739383-45739560=45738916-45739018:-</t>
  </si>
  <si>
    <t>OK,OK,NA,20=23=2,0.668@41.17,3.83</t>
  </si>
  <si>
    <t>VLOW,VLOW,NA,9=13=0,0.814@22,0</t>
  </si>
  <si>
    <t>VLOW,VLOW,NA,11=10=2,0.4@19.32,3.68</t>
  </si>
  <si>
    <t>OK,OK,NA,12=13=48,0.715@15.08,57.92</t>
  </si>
  <si>
    <t>OK,OK,NA,5=6=23,0.762@6.56,27.44</t>
  </si>
  <si>
    <t>OK,OK,NA,7=7=25,0.687@8.53,30.47</t>
  </si>
  <si>
    <t>Atp5sl</t>
  </si>
  <si>
    <t>MmuINT0021445</t>
  </si>
  <si>
    <t>chr7:26405484-26405914</t>
  </si>
  <si>
    <t>chr7:26404512-26405483=26405915-26406111:+</t>
  </si>
  <si>
    <t>LOW,LOW,NA,19=14=19,0.4@24.17,27.83</t>
  </si>
  <si>
    <t>VLOW,VLOW,NA,9=9=14,0.537@12.52,19.48</t>
  </si>
  <si>
    <t>SOK,SOK,NA,77=58=103,0.942@94.22,143.78</t>
  </si>
  <si>
    <t>SOK,SOK,NA,60=60=91,0.867@83.85,127.15</t>
  </si>
  <si>
    <t>SOK,SOK,NA,59=79=237,0.88@84.56,290.44</t>
  </si>
  <si>
    <t>SOK,SOK,NA,25=25=92,0.92@30.35,111.65</t>
  </si>
  <si>
    <t>SOK,SOK,NA,34=54=145,0.715@54.24,178.76</t>
  </si>
  <si>
    <t>Appl2</t>
  </si>
  <si>
    <t>MmuINT0017397</t>
  </si>
  <si>
    <t>chr2:22826603,22818734-22818748,22818021</t>
  </si>
  <si>
    <t>MIC</t>
  </si>
  <si>
    <t>SOK,SOK,SOK,na,na@338.54,396.46</t>
  </si>
  <si>
    <t>SOK,SOK,SOK,na,na@176.46,214.54</t>
  </si>
  <si>
    <t>SOK,SOK,SOK,na,na@162.02,181.98</t>
  </si>
  <si>
    <t>SOK,SOK,SOK,na,na@191.98,766.02</t>
  </si>
  <si>
    <t>SOK,SOK,SOK,na,na@80.84,376.16</t>
  </si>
  <si>
    <t>SOK,SOK,SOK,na,na@110.87,390.13</t>
  </si>
  <si>
    <t>Idh3g</t>
  </si>
  <si>
    <t>MmuEX0023592</t>
  </si>
  <si>
    <t>chrX:71027637-71027648</t>
  </si>
  <si>
    <t>chrX:71028014,71027637-71027648,71027442</t>
  </si>
  <si>
    <t>SOK,SOK,SOK,na,na@1344.28,390.72</t>
  </si>
  <si>
    <t>SOK,SOK,SOK,na,na@724.19,226.81</t>
  </si>
  <si>
    <t>SOK,SOK,SOK,na,na@619.99,164.01</t>
  </si>
  <si>
    <t>SOK,SOK,SOK,na,na@1070.68,704.32</t>
  </si>
  <si>
    <t>SOK,SOK,SOK,na,na@484.60,330.40</t>
  </si>
  <si>
    <t>SOK,SOK,SOK,na,na@585.98,374.02</t>
  </si>
  <si>
    <t>Spna2</t>
  </si>
  <si>
    <t>MmuEX0044723</t>
  </si>
  <si>
    <t>chr2:29869678-29869692</t>
  </si>
  <si>
    <t>chr2:29869358,29869678-29869692,29871109</t>
  </si>
  <si>
    <t>SOK,SOK,SOK,na,na@923.37,415.63</t>
  </si>
  <si>
    <t>SOK,SOK,SOK,na,na@540.23,239.77</t>
  </si>
  <si>
    <t>SOK,SOK,SOK,na,na@383.14,175.86</t>
  </si>
  <si>
    <t>SOK,SOK,SOK,na,na@560.60,1063.40</t>
  </si>
  <si>
    <t>SOK,SOK,SOK,na,na@242.60,506.40</t>
  </si>
  <si>
    <t>SOK,SOK,SOK,na,na@317.71,557.29</t>
  </si>
  <si>
    <t>Tubgcp6</t>
  </si>
  <si>
    <t>MmuEX0049915</t>
  </si>
  <si>
    <t>chr15:88939651-88939726</t>
  </si>
  <si>
    <t>chr15:88940476,88939651-88939726,88939486</t>
  </si>
  <si>
    <t>S</t>
  </si>
  <si>
    <t>OK,OK,OK,OK,S@66.12,17.88</t>
  </si>
  <si>
    <t>LOW,LOW,LOW,B1,S@35.02,8.98</t>
  </si>
  <si>
    <t>LOW,LOW,LOW,OK,S@31.11,8.89</t>
  </si>
  <si>
    <t>SOK,SOK,SOK,OK,S@101.17,5.83</t>
  </si>
  <si>
    <t>OK,OK,OK,OK,S@35.05,1.95</t>
  </si>
  <si>
    <t>OK,OK,OK,OK,S@66.11,3.89</t>
  </si>
  <si>
    <t>Wwox</t>
  </si>
  <si>
    <t>MmuEX0052312</t>
  </si>
  <si>
    <t>chr8:117203687-117203775</t>
  </si>
  <si>
    <t>chr8:117012904,117203687-117203775,117230101</t>
  </si>
  <si>
    <t>OK,OK,OK,OK,C1@57.41,12.59</t>
  </si>
  <si>
    <t>LOW,LOW,LOW,OK,C1@27.89,7.11</t>
  </si>
  <si>
    <t>LOW,LOW,LOW,OK,C1@29.54,5.46</t>
  </si>
  <si>
    <t>SOK,SOK,SOK,OK,S@105.00,0.00</t>
  </si>
  <si>
    <t>OK,OK,OK,OK,S@48.00,0.00</t>
  </si>
  <si>
    <t>OK,OK,OK,OK,S@57.00,0.00</t>
  </si>
  <si>
    <t>Ninl</t>
  </si>
  <si>
    <t>MmuEX0031730</t>
  </si>
  <si>
    <t>chr2:150795716-150795868</t>
  </si>
  <si>
    <t>chr2:150796760,150795716-150795868,150791978</t>
  </si>
  <si>
    <t>OK,OK,OK,OK,S@42.33,18.67</t>
  </si>
  <si>
    <t>LOW,LOW,LOW,OK,S@21.42,11.58</t>
  </si>
  <si>
    <t>VLOW,VLOW,VLOW,OK,S@21.00,7.00</t>
  </si>
  <si>
    <t>OK,OK,NA,3=3=21,0.892@3.38,23.62</t>
  </si>
  <si>
    <t>Dmpk</t>
  </si>
  <si>
    <t>MmuINT0050317</t>
  </si>
  <si>
    <t>chr7:19676390-19677029</t>
  </si>
  <si>
    <t>chr7:19676278-19676389=19677030-19677193:+</t>
  </si>
  <si>
    <t>OK,OK,NA,7=15=34,0.33@13.69,42.31</t>
  </si>
  <si>
    <t>VLOW,VLOW,NA,5=10=14,0.466@10.12,18.88</t>
  </si>
  <si>
    <t>LOW,LOW,LOW,OK,S@28.11,14.89</t>
  </si>
  <si>
    <t>LOW,LOW,LOW,OK,S@31.50,10.50</t>
  </si>
  <si>
    <t>SOK,SOK,SOK,OK,S@101.23,7.77</t>
  </si>
  <si>
    <t>OK,OK,OK,OK,S@43.30,5.70</t>
  </si>
  <si>
    <t>OK,OK,OK,OK,S@58.03,1.97</t>
  </si>
  <si>
    <t>Soat2</t>
  </si>
  <si>
    <t>MmuEX0044318</t>
  </si>
  <si>
    <t>chr15:101991021-101991118</t>
  </si>
  <si>
    <t>chr15:101989274,101991021-101991118,101991483</t>
  </si>
  <si>
    <t>OK,OK,OK,OK,S@45.73,22.27</t>
  </si>
  <si>
    <t>LOW,LOW,LOW,OK,S@28.37,10.63</t>
  </si>
  <si>
    <t>VLOW,VLOW,VLOW,OK,S@17.52,11.48</t>
  </si>
  <si>
    <t>SOK,SOK,SOK,OK,S@120.06,20.94</t>
  </si>
  <si>
    <t>OK,OK,OK,OK,S@49.81,11.19</t>
  </si>
  <si>
    <t>OK,OK,OK,OK,S@70.34,9.66</t>
  </si>
  <si>
    <t>Zfp398</t>
  </si>
  <si>
    <t>MmuEX0053291</t>
  </si>
  <si>
    <t>chr6:47790251-47790646</t>
  </si>
  <si>
    <t>chr6:47785919,47790251-47790646,47808928</t>
  </si>
  <si>
    <t>OK,OK,OK,OK,S@45.32,15.68</t>
  </si>
  <si>
    <t>LOW,LOW,LOW,OK,S@30.00,12.00</t>
  </si>
  <si>
    <t>VLOW,VLOW,VLOW,OK,S@15.38,3.62</t>
  </si>
  <si>
    <t>OK,OK,OK,OK,S@49.15,3.85</t>
  </si>
  <si>
    <t>VLOW,VLOW,VLOW,OK,S@19.09,1.91</t>
  </si>
  <si>
    <t>VLOW,VLOW,VLOW,B1,S@30.06,1.94</t>
  </si>
  <si>
    <t>Rabep2</t>
  </si>
  <si>
    <t>MmuEX0038417</t>
  </si>
  <si>
    <t>chr7:133588037-133588092</t>
  </si>
  <si>
    <t>chr7:133587943,133588037-133588092,133588334</t>
  </si>
  <si>
    <t>SOK,SOK,SOK,OK,S@211.85,80.15</t>
  </si>
  <si>
    <t>LOW,SOK,LOW,OK,S@98.54,42.46</t>
  </si>
  <si>
    <t>LOW,SOK,LOW,OK,S@113.52,37.48</t>
  </si>
  <si>
    <t>SOK,SOK,SOK,OK,S@198.32,16.68</t>
  </si>
  <si>
    <t>VLOW,SOK,VLOW,B1,S@92.70,17.30</t>
  </si>
  <si>
    <t>LOW,SOK,LOW,OK,S@105.00,0.00</t>
  </si>
  <si>
    <t>Ptbp2</t>
  </si>
  <si>
    <t>MmuEX0037640</t>
  </si>
  <si>
    <t>chr3:119427530-119427563</t>
  </si>
  <si>
    <t>chr3:119428984,119427530-119427563,119427104</t>
  </si>
  <si>
    <t>OK,OK,OK,B1,S@16.56,64.44</t>
  </si>
  <si>
    <t>OK,OK,OK,B1,S@10.90,38.10</t>
  </si>
  <si>
    <t>OK,OK,OK,OK,S@5.69,26.31</t>
  </si>
  <si>
    <t>SOK,SOK,SOK,OK,S@92.18,65.82</t>
  </si>
  <si>
    <t>OK,OK,OK,OK,S@46.36,25.64</t>
  </si>
  <si>
    <t>OK,SOK,OK,OK,S@46.00,40.00</t>
  </si>
  <si>
    <t>Zfp672</t>
  </si>
  <si>
    <t>MmuEX0053547</t>
  </si>
  <si>
    <t>chr11:58133369-58133456</t>
  </si>
  <si>
    <t>chr11:58136071+58136102,58133369-58133456,58133092</t>
  </si>
  <si>
    <t>SOK,SOK,OK,B1,C1@28.79,74.21</t>
  </si>
  <si>
    <t>OK,OK,OK,B1,S@14.61,39.39</t>
  </si>
  <si>
    <t>OK,OK,OK,B2,C1@14.19,34.81</t>
  </si>
  <si>
    <t>OK,OK,OK,B2,S@38.50,46.50</t>
  </si>
  <si>
    <t>OK,OK,LOW,B2,S@15.70,27.30</t>
  </si>
  <si>
    <t>VLOW,VLOW,VLOW,B2,S@23.34,18.66</t>
  </si>
  <si>
    <t>Slc9a5</t>
  </si>
  <si>
    <t>VLOW,VLOW,NA,10=5=5,0.289@12,8</t>
  </si>
  <si>
    <t>OK,OK,NA,6=8=36,0.611@8.14,41.86</t>
  </si>
  <si>
    <t>LOW,LOW,NA,2=5=19,0.679@4.05,21.95</t>
  </si>
  <si>
    <t>LOW,LOW,NA,4=3=17,0.558@4.1,19.9</t>
  </si>
  <si>
    <t>Abi1</t>
  </si>
  <si>
    <t>MmuEX0003242</t>
  </si>
  <si>
    <t>chr2:22818734-22818748</t>
  </si>
  <si>
    <t>OK,OK,OK,OK,S@21.90,31.10</t>
  </si>
  <si>
    <t>OK,OK,OK,OK,S@33.63,34.37</t>
  </si>
  <si>
    <t>Rnf38</t>
  </si>
  <si>
    <t>MmuEX0040186</t>
  </si>
  <si>
    <t>chr4:44171877-44171924</t>
  </si>
  <si>
    <t>chr4:44200227+44200321,44171775+44171862+44171877-44171924,44165425</t>
  </si>
  <si>
    <t>SOK,SOK,SOK,B1,S@31.97,94.03</t>
  </si>
  <si>
    <t>OK,OK,OK,B1,S@18.51,48.49</t>
  </si>
  <si>
    <t>OK,OK,OK,B2,S@13.52,45.48</t>
  </si>
  <si>
    <t>SOK,SOK,SOK,B1,S@55.65,59.35</t>
  </si>
  <si>
    <t>LOW,LOW,LOW,B1,S@24.88,24.12</t>
  </si>
  <si>
    <t>OK,OK,OK,B1,S@30.80,35.20</t>
  </si>
  <si>
    <t>Trerf1</t>
  </si>
  <si>
    <t>MmuEX0048821</t>
  </si>
  <si>
    <t>chr17:47456301-47456567</t>
  </si>
  <si>
    <t>chr17:47454870,47456301-47456567+47456627,47460227</t>
  </si>
  <si>
    <t>SOK,SOK,SOK,B1,S@60.54,66.46</t>
  </si>
  <si>
    <t>OK,OK,OK,B1,S@31.03,38.97</t>
  </si>
  <si>
    <t>LOW,LOW,LOW,B1,S@29.64,27.36</t>
  </si>
  <si>
    <t>OK,OK,OK,OK,S@54.26,23.74</t>
  </si>
  <si>
    <t>VLOW,VLOW,VLOW,OK,S@19.52,8.48</t>
  </si>
  <si>
    <t>OK,OK,OK,OK,S@34.74,15.26</t>
  </si>
  <si>
    <t>Myo19</t>
  </si>
  <si>
    <t>MmuEX0030471</t>
  </si>
  <si>
    <t>chr11:84708980-84709056</t>
  </si>
  <si>
    <t>chr11:84708866,84708980-84709056,84710623</t>
  </si>
  <si>
    <t>SOK,SOK,SOK,B1,S@91.95,48.05</t>
  </si>
  <si>
    <t>OK,OK,OK,B1,S@55.23,26.77</t>
  </si>
  <si>
    <t>OK,OK,OK,OK,S@36.76,21.24</t>
  </si>
  <si>
    <t>SOK,SOK,SOK,OK,S@127.64,27.36</t>
  </si>
  <si>
    <t>OK,OK,OK,OK,S@69.11,3.89</t>
  </si>
  <si>
    <t>OK,OK,OK,OK,S@59.56,22.44</t>
  </si>
  <si>
    <t>Ahnak</t>
  </si>
  <si>
    <t>MmuEX0004390</t>
  </si>
  <si>
    <t>chr19:9076189-9081150</t>
  </si>
  <si>
    <t>chr19:9075353,9076189-9081150,9111649</t>
  </si>
  <si>
    <t>SOK,SOK,SOK,B2,S@36.94,138.06</t>
  </si>
  <si>
    <t>OK,OK,OK,B2,S@22.16,73.84</t>
  </si>
  <si>
    <t>OK,OK,OK,B2,S@14.85,64.15</t>
  </si>
  <si>
    <t>SOK,SOK,SOK,B2,S@114.06,142.94</t>
  </si>
  <si>
    <t>SOK,SOK,SOK,B2,S@65.76,67.24</t>
  </si>
  <si>
    <t>SOK,SOK,SOK,B2,S@48.77,75.23</t>
  </si>
  <si>
    <t>Baz2a</t>
  </si>
  <si>
    <t>MmuEX0007708</t>
  </si>
  <si>
    <t>chr10:127533991-127534116</t>
  </si>
  <si>
    <t>chr10:127533579,127533991-127534116,127545950</t>
  </si>
  <si>
    <t>SOK,SOK,SOK,B2,S@37.44,73.56</t>
  </si>
  <si>
    <t>OK,OK,OK,B2,S@24.61,42.39</t>
  </si>
  <si>
    <t>OK,OK,OK,B2,S@12.94,31.06</t>
  </si>
  <si>
    <t>SOK,SOK,SOK,B2,S@60.00,60.00</t>
  </si>
  <si>
    <t>VLOW,VLOW,VLOW,B2,S@22.15,19.85</t>
  </si>
  <si>
    <t>OK,OK,OK,B2,S@37.88,40.12</t>
  </si>
  <si>
    <t>Pa2g4</t>
  </si>
  <si>
    <t>MmuEX0033419</t>
  </si>
  <si>
    <t>chr10:128000280-128000311</t>
  </si>
  <si>
    <t>chr10:128000633,128000280-128000311+128000323,128000191</t>
  </si>
  <si>
    <t>SOK,SOK,SOK,OK,C1@117.88,15.12</t>
  </si>
  <si>
    <t>OK,OK,OK,OK,C1@63.26,5.74</t>
  </si>
  <si>
    <t>OK,OK,OK,OK,S@54.69,9.31</t>
  </si>
  <si>
    <t>Slc12a8</t>
  </si>
  <si>
    <t>MmuEX0042598</t>
  </si>
  <si>
    <t>chr16:33617194-33617340</t>
  </si>
  <si>
    <t>chr16:33608318,33617194-33617340+33625261,33624640</t>
  </si>
  <si>
    <t>OK,OK,OK,OK,S@59.50,25.50</t>
  </si>
  <si>
    <t>chr4:155329445,155329531-155329669+155329674,155330477</t>
  </si>
  <si>
    <t>OK,OK,OK,OK,C1@38.76,50.24</t>
  </si>
  <si>
    <t>OK,OK,OK,OK,C1@22.10,35.90</t>
  </si>
  <si>
    <t>VLOW,VLOW,VLOW,OK,C1@17.05,13.95</t>
  </si>
  <si>
    <t>SOK,SOK,SOK,OK,C1@102.46,54.54</t>
  </si>
  <si>
    <t>OK,OK,OK,OK,C1@42.39,21.61</t>
  </si>
  <si>
    <t>OK,OK,OK,OK,C1@60.08,32.92</t>
  </si>
  <si>
    <t>Asb7</t>
  </si>
  <si>
    <t>MmuEX0006373</t>
  </si>
  <si>
    <t>chr7:73823043-73823131</t>
  </si>
  <si>
    <t>chr7:73823966,73823043-73823131,73805141</t>
  </si>
  <si>
    <t>OK,OK,OK,OK,S@28.90,55.10</t>
  </si>
  <si>
    <t>OK,OK,OK,OK,S@13.12,28.88</t>
  </si>
  <si>
    <t>LOW,LOW,LOW,OK,S@15.83,26.17</t>
  </si>
  <si>
    <t>SOK,SOK,SOK,OK,S@59.23,50.77</t>
  </si>
  <si>
    <t>OK,OK,OK,OK,S@28.89,31.11</t>
  </si>
  <si>
    <t>LOW,LOW,LOW,OK,S@30.64,19.36</t>
  </si>
  <si>
    <t>Fnip1</t>
  </si>
  <si>
    <t>MmuEX0019507</t>
  </si>
  <si>
    <t>chr11:54301214-54301297</t>
  </si>
  <si>
    <t>chr11:54296088,54301214-54301297,54302771</t>
  </si>
  <si>
    <t>SOK,SOK,SOK,OK,S@41.78,110.22</t>
  </si>
  <si>
    <t>OK,OK,OK,OK,S@22.10,59.90</t>
  </si>
  <si>
    <t>OK,OK,OK,OK,S@19.70,50.30</t>
  </si>
  <si>
    <t>SOK,SOK,SOK,OK,S@98.97,98.03</t>
  </si>
  <si>
    <t>OK,OK,OK,OK,S@34.24,50.76</t>
  </si>
  <si>
    <t>SOK,SOK,SOK,OK,S@65.78,46.22</t>
  </si>
  <si>
    <t>BC024814</t>
  </si>
  <si>
    <t>MmuEX0007398</t>
  </si>
  <si>
    <t>chr16:8482220-8482260</t>
  </si>
  <si>
    <t>chr16:8478422,8482220-8482260,8482349</t>
  </si>
  <si>
    <t>OK,OK,OK,OK,S@43.46,51.54</t>
  </si>
  <si>
    <t>OK,OK,OK,OK,S@23.48,28.52</t>
  </si>
  <si>
    <t>LOW,LOW,LOW,OK,S@19.99,23.01</t>
  </si>
  <si>
    <t>SOK,SOK,SOK,OK,S@149.81,57.19</t>
  </si>
  <si>
    <t>OK,OK,OK,OK,S@61.94,25.06</t>
  </si>
  <si>
    <t>SOK,SOK,SOK,OK,S@87.88,32.12</t>
  </si>
  <si>
    <t>Dcp1a</t>
  </si>
  <si>
    <t>MmuEX0013926</t>
  </si>
  <si>
    <t>chr14:31334776-31334841</t>
  </si>
  <si>
    <t>chr14:31332370+31332863,31334776-31334841,31335914</t>
  </si>
  <si>
    <t>SOK,SOK,SOK,OK,S@56.05,61.95</t>
  </si>
  <si>
    <t>OK,OK,OK,OK,S@23.57,31.43</t>
  </si>
  <si>
    <t>OK,OK,OK,OK,S@32.64,30.36</t>
  </si>
  <si>
    <t>SOK,SOK,SOK,OK,S@98.42,58.58</t>
  </si>
  <si>
    <t>OK,OK,OK,OK,S@49.15,27.85</t>
  </si>
  <si>
    <t>OK,OK,OK,OK,S@49.30,30.70</t>
  </si>
  <si>
    <t>Nadsyn1</t>
  </si>
  <si>
    <t>MmuEX0030795</t>
  </si>
  <si>
    <t>chr7:151007077-151007137</t>
  </si>
  <si>
    <t>chr7:151008564,151007077-151007137,151005114</t>
  </si>
  <si>
    <t>OK,OK,OK,OK,S@52.39,26.61</t>
  </si>
  <si>
    <t>OK,OK,OK,OK,S@32.89,12.11</t>
  </si>
  <si>
    <t>VLOW,VLOW,VLOW,OK,S@19.77,14.23</t>
  </si>
  <si>
    <t>OK,OK,OK,OK,S@82.50,16.50</t>
  </si>
  <si>
    <t>MmuEX0043617</t>
  </si>
  <si>
    <t>chr8:107885461-107885538</t>
  </si>
  <si>
    <t>chr8:107883353,107885389+107885461-107885538,107887163</t>
  </si>
  <si>
    <t>SOK,SOK,SOK,B1,S@26.97,79.03</t>
  </si>
  <si>
    <t>OK,OK,OK,B1,S@15.43,38.57</t>
  </si>
  <si>
    <t>OK,OK,OK,B1,S@11.62,40.38</t>
  </si>
  <si>
    <t>SOK,SOK,SOK,OK,S@55.39,65.61</t>
  </si>
  <si>
    <t>SOK,SOK,SOK,OK,S@169.00,70.00</t>
  </si>
  <si>
    <t>OK,OK,OK,OK,C1@70.05,25.95</t>
  </si>
  <si>
    <t>SOK,SOK,SOK,OK,S@99.00,44.00</t>
  </si>
  <si>
    <t>Armc9</t>
  </si>
  <si>
    <t>MmuEX0006197</t>
  </si>
  <si>
    <t>chr1:88148852-88148967</t>
  </si>
  <si>
    <t>chr1:88141245,88148852-88148967,88153801</t>
  </si>
  <si>
    <t>SOK,SOK,SOK,OK,S@84.19,24.81</t>
  </si>
  <si>
    <t>OK,OK,OK,OK,S@35.25,13.75</t>
  </si>
  <si>
    <t>OK,OK,OK,OK,S@49.09,10.91</t>
  </si>
  <si>
    <t>SOK,SOK,SOK,OK,S@169.51,13.49</t>
  </si>
  <si>
    <t>OK,OK,OK,OK,S@70.23,5.77</t>
  </si>
  <si>
    <t>SOK,SOK,SOK,OK,S@99.29,7.71</t>
  </si>
  <si>
    <t>Narg2</t>
  </si>
  <si>
    <t>MmuEX0030891</t>
  </si>
  <si>
    <t>chr9:69269468-69269597</t>
  </si>
  <si>
    <t>chr9:69264916,69269468-69269597,69273464</t>
  </si>
  <si>
    <t>SOK,SOK,SOK,OK,S@69.49,30.51</t>
  </si>
  <si>
    <t>OK,OK,OK,OK,S@38.08,16.92</t>
  </si>
  <si>
    <t>LOW,LOW,LOW,OK,S@31.41,13.59</t>
  </si>
  <si>
    <t>SOK,SOK,SOK,B1,S@93.36,16.64</t>
  </si>
  <si>
    <t>LOW,LOW,LOW,B1,S@48.11,10.89</t>
  </si>
  <si>
    <t>LOW,LOW,LOW,B1,S@45.33,5.67</t>
  </si>
  <si>
    <t>BC057079</t>
  </si>
  <si>
    <t>MmuEX0007547</t>
  </si>
  <si>
    <t>chr4:87842663-87842920</t>
  </si>
  <si>
    <t>chr4:87831986,87842663-87842920,87875227</t>
  </si>
  <si>
    <t>SOK,SOK,SOK,OK,S@66.33,37.67</t>
  </si>
  <si>
    <t>OK,OK,OK,OK,S@38.11,19.89</t>
  </si>
  <si>
    <t>LOW,LOW,LOW,OK,S@28.24,17.76</t>
  </si>
  <si>
    <t>SOK,SOK,SOK,OK,S@142.36,32.64</t>
  </si>
  <si>
    <t>OK,OK,OK,OK,S@76.29,14.71</t>
  </si>
  <si>
    <t>Phf8</t>
  </si>
  <si>
    <t>MmuEX0034789</t>
  </si>
  <si>
    <t>chrX:148006909-148007211</t>
  </si>
  <si>
    <t>chrX:148004974,148006909-148007211,148007956</t>
  </si>
  <si>
    <t>SOK,SOK,SOK,OK,S@74.90,71.10</t>
  </si>
  <si>
    <t>OK,OK,OK,OK,S@40.69,35.31</t>
  </si>
  <si>
    <t>OK,OK,OK,OK,S@34.26,35.74</t>
  </si>
  <si>
    <t>SOK,SOK,SOK,OK,S@97.62,48.38</t>
  </si>
  <si>
    <t>OK,OK,OK,OK,S@44.27,18.73</t>
  </si>
  <si>
    <t>OK,OK,OK,OK,S@53.42,29.58</t>
  </si>
  <si>
    <t>2310035C23Rik</t>
  </si>
  <si>
    <t>MmuEX0000917</t>
  </si>
  <si>
    <t>chr1:107588789-107588880</t>
  </si>
  <si>
    <t>chr1:107588686,107588789-107588880,107589461</t>
  </si>
  <si>
    <t>SOK,SOK,SOK,OK,S@76.85,44.15</t>
  </si>
  <si>
    <t>OK,OK,OK,OK,S@43.57,27.43</t>
  </si>
  <si>
    <t>OK,OK,OK,OK,S@33.34,16.66</t>
  </si>
  <si>
    <t>SOK,SOK,SOK,OK,S@112.27,23.73</t>
  </si>
  <si>
    <t>OK,OK,OK,OK,S@51.76,9.24</t>
  </si>
  <si>
    <t>OK,OK,OK,OK,S@60.54,14.46</t>
  </si>
  <si>
    <t>2010317E24Rik</t>
  </si>
  <si>
    <t>MmuEX0000756</t>
  </si>
  <si>
    <t>chr2:25228936-25229037</t>
  </si>
  <si>
    <t>chr2:25228518,25228936-25229037,25230472</t>
  </si>
  <si>
    <t>OK,OK,OK,B2,S@17.50,52.50</t>
  </si>
  <si>
    <t>OK,OK,OK,Bl,S@10.21,26.79</t>
  </si>
  <si>
    <t>OK,OK,OK,Bn,S@7.33,25.67</t>
  </si>
  <si>
    <t>OK,OK,OK,B2,C1@49.40,45.60</t>
  </si>
  <si>
    <t>LOW,LOW,VLOW,B2,C1@17.14,22.86</t>
  </si>
  <si>
    <t>VLOW,VLOW,VLOW,B2,S@32.68,22.32</t>
  </si>
  <si>
    <t>Ube2j2</t>
  </si>
  <si>
    <t>MmuEX0050174</t>
  </si>
  <si>
    <t>chr4:155329531-155329669</t>
  </si>
  <si>
    <t>chr4:11219701,11217538-11217669,11217436</t>
  </si>
  <si>
    <t>SOK,SOK,SOK,OK,S@88.30,80.70</t>
  </si>
  <si>
    <t>OK,OK,OK,OK,S@49.50,49.50</t>
  </si>
  <si>
    <t>OK,OK,OK,OK,S@38.89,31.11</t>
  </si>
  <si>
    <t>SOK,SOK,SOK,OK,S@153.63,52.37</t>
  </si>
  <si>
    <t>OK,OK,OK,OK,S@61.87,27.13</t>
  </si>
  <si>
    <t>SOK,SOK,SOK,OK,S@92.00,25.00</t>
  </si>
  <si>
    <t>Naa16</t>
  </si>
  <si>
    <t>MmuEX0030728</t>
  </si>
  <si>
    <t>chr14:79759263-79759335</t>
  </si>
  <si>
    <t>chr14:79768885,79759263-79759335,79756343</t>
  </si>
  <si>
    <t>SOK,SOK,SOK,OK,S@101.39,45.61</t>
  </si>
  <si>
    <t>OK,OK,OK,OK,S@50.00,25.00</t>
  </si>
  <si>
    <t>OK,OK,OK,OK,S@51.43,20.57</t>
  </si>
  <si>
    <t>SOK,SOK,SOK,OK,S@148.58,22.42</t>
  </si>
  <si>
    <t>OK,OK,OK,OK,S@73.57,9.43</t>
  </si>
  <si>
    <t>OK,OK,OK,OK,S@75.03,12.97</t>
  </si>
  <si>
    <t>Trit1</t>
  </si>
  <si>
    <t>MmuEX0049021</t>
  </si>
  <si>
    <t>chr4:122726395-122726507</t>
  </si>
  <si>
    <t>chr4:122726123,122726395-122726507,122726720</t>
  </si>
  <si>
    <t>SOK,SOK,SOK,OK,C1@88.84,52.16</t>
  </si>
  <si>
    <t>OK,OK,OK,OK,S@51.89,25.11</t>
  </si>
  <si>
    <t>OK,OK,OK,OK,C1@37.13,26.87</t>
  </si>
  <si>
    <t>SOK,SOK,SOK,OK,S@185.47,31.53</t>
  </si>
  <si>
    <t>SOK,SOK,OK,OK,S@87.16,14.84</t>
  </si>
  <si>
    <t>SOK,SOK,SOK,OK,S@98.30,16.70</t>
  </si>
  <si>
    <t>MmuEX0049023</t>
  </si>
  <si>
    <t>chr4:122729309-122729418</t>
  </si>
  <si>
    <t>chr4:122726797,122729309-122729418,122729727</t>
  </si>
  <si>
    <t>OK,OK,OK,OK,S@53.93,38.07</t>
  </si>
  <si>
    <t>OK,OK,OK,OK,S@34.87,42.13</t>
  </si>
  <si>
    <t>SOK,SOK,SOK,OK,S@178.78,64.22</t>
  </si>
  <si>
    <t>SOK,SOK,SOK,OK,S@82.34,35.66</t>
  </si>
  <si>
    <t>SOK,SOK,SOK,OK,S@96.62,28.37</t>
  </si>
  <si>
    <t>Ap1g2</t>
  </si>
  <si>
    <t>MmuEX0005397</t>
  </si>
  <si>
    <t>chr14:55723419-55723495</t>
  </si>
  <si>
    <t>chr14:55723668,55723419-55723495,55723295</t>
  </si>
  <si>
    <t>SOK,SOK,SOK,OK,S@87.88,28.12</t>
  </si>
  <si>
    <t>OK,OK,OK,OK,S@54.02,10.99</t>
  </si>
  <si>
    <t>OK,OK,OK,OK,S@34.28,16.72</t>
  </si>
  <si>
    <t>SOK,SOK,SOK,OK,S@144.60,13.40</t>
  </si>
  <si>
    <t>OK,OK,OK,OK,S@62.25,5.75</t>
  </si>
  <si>
    <t>OK,OK,OK,OK,S@82.34,7.66</t>
  </si>
  <si>
    <t>Rc3h2</t>
  </si>
  <si>
    <t>MmuEX0039249</t>
  </si>
  <si>
    <t>chr2:37232875-37232956</t>
  </si>
  <si>
    <t>chr2:37233371,37232875-37232956,37232788</t>
  </si>
  <si>
    <t>SOK,SOK,SOK,OK,S@84.18,51.82</t>
  </si>
  <si>
    <t>OK,OK,OK,OK,S@54.44,17.56</t>
  </si>
  <si>
    <t>OK,OK,OK,OK,S@31.26,32.74</t>
  </si>
  <si>
    <t>SOK,SOK,SOK,OK,S@118.12,16.88</t>
  </si>
  <si>
    <t>OK,OK,OK,OK,S@56.71,9.29</t>
  </si>
  <si>
    <t>OK,OK,OK,OK,S@61.44,7.56</t>
  </si>
  <si>
    <t>OK,OK,OK,OK,S@36.00,9.00</t>
  </si>
  <si>
    <t>OK,OK,OK,OK,S@46.55,7.45</t>
  </si>
  <si>
    <t>Guf1</t>
  </si>
  <si>
    <t>MmuEX0022213</t>
  </si>
  <si>
    <t>chr5:69954322-69954461</t>
  </si>
  <si>
    <t>chr5:69953096,69954322-69954461,69955763</t>
  </si>
  <si>
    <t>SOK,SOK,SOK,OK,S@71.02,67.98</t>
  </si>
  <si>
    <t>OK,OK,OK,OK,S@34.22,40.78</t>
  </si>
  <si>
    <t>LOW,LOW,LOW,B1,S@37.13,26.87</t>
  </si>
  <si>
    <t>OK,OK,OK,OK,S@66.14,12.86</t>
  </si>
  <si>
    <t>Iqcb1</t>
  </si>
  <si>
    <t>MmuEX0024414</t>
  </si>
  <si>
    <t>chr16:36851271-36851380</t>
  </si>
  <si>
    <t>chr16:36849822,36851271-36851380,36856377</t>
  </si>
  <si>
    <t>SOK,SOK,SOK,OK,S@139.97,58.03</t>
  </si>
  <si>
    <t>OK,OK,OK,OK,S@65.73,33.27</t>
  </si>
  <si>
    <t>OK,OK,OK,OK,S@74.47,24.53</t>
  </si>
  <si>
    <t>SOK,SOK,SOK,OK,S@407.19,52.81</t>
  </si>
  <si>
    <t>SOK,SOK,SOK,OK,S@187.72,26.28</t>
  </si>
  <si>
    <t>SOK,SOK,SOK,OK,S@219.51,26.49</t>
  </si>
  <si>
    <t>4930430F08Rik</t>
  </si>
  <si>
    <t>MmuEX0001510</t>
  </si>
  <si>
    <t>chr10:100044897-100044956</t>
  </si>
  <si>
    <t>chr10:100046548,100044897-100044956,100041065</t>
  </si>
  <si>
    <t>OK,OK,OK,OK,S@11.09,54.91</t>
  </si>
  <si>
    <t>OK,OK,OK,OK,S@7.93,28.07</t>
  </si>
  <si>
    <t>OK,OK,OK,OK,S@3.33,26.67</t>
  </si>
  <si>
    <t>SOK,SOK,SOK,OK,S@57.09,94.91</t>
  </si>
  <si>
    <t>OK,OK,OK,OK,S@31.23,37.77</t>
  </si>
  <si>
    <t>OK,OK,OK,OK,S@26.35,56.65</t>
  </si>
  <si>
    <t>Spen</t>
  </si>
  <si>
    <t>MmuEX0044633</t>
  </si>
  <si>
    <t>chr4:141036661-141036729</t>
  </si>
  <si>
    <t>chr4:141039640,141036661-141036729,141035304</t>
  </si>
  <si>
    <t>OK,OK,OK,OK,S@14.91,61.09</t>
  </si>
  <si>
    <t>OK,OK,OK,OK,S@8.58,28.42</t>
  </si>
  <si>
    <t>OK,OK,OK,OK,S@6.42,32.58</t>
  </si>
  <si>
    <t>OK,OK,OK,OK,S@32.84,58.16</t>
  </si>
  <si>
    <t>LOW,OK,LOW,B1,S@16.37,26.63</t>
  </si>
  <si>
    <t>OK,OK,OK,OK,S@16.49,31.51</t>
  </si>
  <si>
    <t>AI848100</t>
  </si>
  <si>
    <t>MmuEX0002765</t>
  </si>
  <si>
    <t>chr1:163775691-163775711</t>
  </si>
  <si>
    <t>chr1:163777336,163775691-163775711,163775489</t>
  </si>
  <si>
    <t>OK,SOK,OK,B1,S@50.00,49.00</t>
  </si>
  <si>
    <t>OK,SOK,OK,B1,S@30.60,21.40</t>
  </si>
  <si>
    <t>OK,OK,OK,B2,S@19.20,27.80</t>
  </si>
  <si>
    <t>SOK,SOK,SOK,B1,S@129.70,33.30</t>
  </si>
  <si>
    <t>OK,SOK,OK,OK,S@61.79,17.21</t>
  </si>
  <si>
    <t>OK,SOK,OK,B1,S@67.89,16.11</t>
  </si>
  <si>
    <t>Clcn3</t>
  </si>
  <si>
    <t>MmuEX0011578</t>
  </si>
  <si>
    <t>chr8:63454529-63454704</t>
  </si>
  <si>
    <t>chr8:63461573,63454529-63454704,63420211</t>
  </si>
  <si>
    <t>SOK,SOK,SOK,OK,S@67.79,112.21</t>
  </si>
  <si>
    <t>OK,SOK,OK,B1,S@34.30,59.70</t>
  </si>
  <si>
    <t>OK,OK,OK,OK,S@33.51,52.49</t>
  </si>
  <si>
    <t>SOK,SOK,SOK,OK,S@71.85,46.15</t>
  </si>
  <si>
    <t>LOW,LOW,LOW,B1,S@36.15,25.85</t>
  </si>
  <si>
    <t>OK,OK,OK,OK,S@35.76,20.24</t>
  </si>
  <si>
    <t>Sorbs2</t>
  </si>
  <si>
    <t>MmuEX0044385</t>
  </si>
  <si>
    <t>chr8:46826841-46826933</t>
  </si>
  <si>
    <t>chr8:46821556,46826841-46826933,46830774</t>
  </si>
  <si>
    <t>SOK,SOK,SOK,B1,S@18.46,147.54</t>
  </si>
  <si>
    <t>SOK,SOK,SOK,OK,S@84.21,58.79</t>
  </si>
  <si>
    <t>OK,OK,OK,OK,S@44.59,34.41</t>
  </si>
  <si>
    <t>OK,OK,OK,OK,S@39.70,24.30</t>
  </si>
  <si>
    <t>SOK,SOK,SOK,OK,S@201.61,63.39</t>
  </si>
  <si>
    <t>SOK,SOK,SOK,OK,S@74.25,33.75</t>
  </si>
  <si>
    <t>SOK,SOK,SOK,OK,S@127.95,29.05</t>
  </si>
  <si>
    <t>Dpy19l4</t>
  </si>
  <si>
    <t>MmuEX0015657</t>
  </si>
  <si>
    <t>chr4:11217538-11217669</t>
  </si>
  <si>
    <t>SOK,SOK,SOK,B2,S@418.00,223.00</t>
  </si>
  <si>
    <t>SOK,SOK,SOK,B2,S@234.19,101.81</t>
  </si>
  <si>
    <t>SOK,SOK,SOK,B2,S@184.62,120.38</t>
  </si>
  <si>
    <t>SOK,SOK,SOK,B2,S@641.28,131.72</t>
  </si>
  <si>
    <t>SOK,SOK,SOK,B2,S@291.60,65.40</t>
  </si>
  <si>
    <t>SOK,SOK,SOK,B2,S@349.73,66.27</t>
  </si>
  <si>
    <t>Usp48</t>
  </si>
  <si>
    <t>MmuEX0051064</t>
  </si>
  <si>
    <t>chr4:137192849-137192902</t>
  </si>
  <si>
    <t>chr4:137190923,137192849-137192902,137193675+137193680</t>
  </si>
  <si>
    <t>SOK,SOK,SOK,OK,C1@64.59,138.41</t>
  </si>
  <si>
    <t>SOK,SOK,SOK,OK,C1@38.11,74.89</t>
  </si>
  <si>
    <t>OK,OK,OK,OK,C1@26.55,63.45</t>
  </si>
  <si>
    <t>SOK,SOK,SOK,OK,S@142.68,120.32</t>
  </si>
  <si>
    <t>SOK,SOK,SOK,OK,S@63.44,56.56</t>
  </si>
  <si>
    <t>SOK,SOK,SOK,OK,C1@79.26,63.74</t>
  </si>
  <si>
    <t>Atrx</t>
  </si>
  <si>
    <t>MmuEX0007049</t>
  </si>
  <si>
    <t>chrX:103079646-103079759</t>
  </si>
  <si>
    <t>chrX:103083054,103079646-103079759,103075354+103075357</t>
  </si>
  <si>
    <t>SOK,SOK,SOK,OK,S@190.58,133.42</t>
  </si>
  <si>
    <t>SOK,SOK,SOK,OK,S@102.32,79.68</t>
  </si>
  <si>
    <t>SOK,SOK,SOK,OK,S@88.45,53.55</t>
  </si>
  <si>
    <t>SOK,SOK,SOK,OK,S@305.13,83.87</t>
  </si>
  <si>
    <t>SOK,SOK,SOK,OK,S@137.44,32.55</t>
  </si>
  <si>
    <t>SOK,SOK,SOK,OK,S@167.78,51.22</t>
  </si>
  <si>
    <t>2410002O22Rik</t>
  </si>
  <si>
    <t>MmuEX0000992</t>
  </si>
  <si>
    <t>chr13:104942245-104942262</t>
  </si>
  <si>
    <t>chr13:104944376,104942245-104942262,104940263</t>
  </si>
  <si>
    <t>SOK,SOK,SOK,OK,S@183.52,73.48</t>
  </si>
  <si>
    <t>SOK,SOK,SOK,OK,S@105.41,38.59</t>
  </si>
  <si>
    <t>SOK,SOK,SOK,OK,S@78.06,34.94</t>
  </si>
  <si>
    <t>SOK,SOK,SOK,OK,S@296.67,48.33</t>
  </si>
  <si>
    <t>SOK,SOK,SOK,OK,S@135.84,18.16</t>
  </si>
  <si>
    <t>SOK,SOK,SOK,OK,S@160.75,30.25</t>
  </si>
  <si>
    <t>Tcf12</t>
  </si>
  <si>
    <t>MmuEX0046651</t>
  </si>
  <si>
    <t>chr9:71716806-71716877</t>
  </si>
  <si>
    <t>chr9:71717881,71716806-71716877,71716082+71716085</t>
  </si>
  <si>
    <t>SOK,SOK,SOK,OK,S@217.38,707.62</t>
  </si>
  <si>
    <t>SOK,SOK,SOK,OK,S@118.29,390.71</t>
  </si>
  <si>
    <t>SOK,SOK,SOK,OK,S@99.05,316.95</t>
  </si>
  <si>
    <t>SOK,SOK,SOK,OK,S@379.86,597.14</t>
  </si>
  <si>
    <t>SOK,SOK,SOK,OK,S@151.02,253.98</t>
  </si>
  <si>
    <t>SOK,SOK,SOK,OK,S@228.91,343.09</t>
  </si>
  <si>
    <t>Magi1</t>
  </si>
  <si>
    <t>MmuEX0027545</t>
  </si>
  <si>
    <t>chr6:93644002-93644169</t>
  </si>
  <si>
    <t>chr6:93647188,93644002-93644169+93644202+93644205,93636869</t>
  </si>
  <si>
    <t>SOK,SOK,SOK,OK,S@244.93,129.07</t>
  </si>
  <si>
    <t>Ncoa1</t>
  </si>
  <si>
    <t>MmuEX0031140</t>
  </si>
  <si>
    <t>chr12:4249836-4249884</t>
  </si>
  <si>
    <t>chr12:4253653+4253657,4249836-4249884+4249890,4249747+4249750</t>
  </si>
  <si>
    <t>SOK,SOK,SOK,OK,S@97.90,57.10</t>
  </si>
  <si>
    <t>OK,OK,OK,OK,S@56.34,32.66</t>
  </si>
  <si>
    <t>OK,OK,OK,OK,S@41.55,24.45</t>
  </si>
  <si>
    <t>SOK,SOK,SOK,OK,S@125.35,30.65</t>
  </si>
  <si>
    <t>OK,OK,OK,OK,S@59.30,17.70</t>
  </si>
  <si>
    <t>SOK,SOK,SOK,OK,S@268.86,397.14</t>
  </si>
  <si>
    <t>SOK,SOK,SOK,OK,S@145.95,222.05</t>
  </si>
  <si>
    <t>SOK,SOK,SOK,OK,S@122.87,175.13</t>
  </si>
  <si>
    <t>SOK,SOK,SOK,OK,S@850.52,382.48</t>
  </si>
  <si>
    <t>SOK,SOK,SOK,OK,S@408.69,181.31</t>
  </si>
  <si>
    <t>SOK,SOK,SOK,OK,S@441.81,201.19</t>
  </si>
  <si>
    <t>Ppig</t>
  </si>
  <si>
    <t>MmuEX0036568</t>
  </si>
  <si>
    <t>chr2:69573925-69573954</t>
  </si>
  <si>
    <t>chr2:69572435,69573925-69573954,69574046</t>
  </si>
  <si>
    <t>SOK,SOK,SOK,OK,S@260.88,270.12</t>
  </si>
  <si>
    <t>SOK,SOK,SOK,OK,S@148.57,127.43</t>
  </si>
  <si>
    <t>SOK,SOK,SOK,OK,S@112.63,142.37</t>
  </si>
  <si>
    <t>SOK,SOK,SOK,OK,S@486.27,264.73</t>
  </si>
  <si>
    <t>SOK,SOK,SOK,OK,S@201.52,126.48</t>
  </si>
  <si>
    <t>SOK,SOK,SOK,OK,S@284.89,138.11</t>
  </si>
  <si>
    <t>Unc5b</t>
  </si>
  <si>
    <t>MmuEX0050632</t>
  </si>
  <si>
    <t>chr10:60239933-60239965</t>
  </si>
  <si>
    <t>chr10:60240138,60239933-60239965,60237908</t>
  </si>
  <si>
    <t>SOK,SOK,SOK,OK,S@318.09,175.91</t>
  </si>
  <si>
    <t>SOK,SOK,SOK,OK,S@174.21,89.79</t>
  </si>
  <si>
    <t>SOK,SOK,SOK,OK,S@143.93,86.07</t>
  </si>
  <si>
    <t>SOK,SOK,SOK,OK,S@264.18,8.82</t>
  </si>
  <si>
    <t>SOK,SOK,SOK,OK,S@110.52,1.48</t>
  </si>
  <si>
    <t>SOK,SOK,SOK,OK,S@153.67,7.33</t>
  </si>
  <si>
    <t>Fn1</t>
  </si>
  <si>
    <t>MmuEX0019422</t>
  </si>
  <si>
    <t>chr1:71650234-71650503</t>
  </si>
  <si>
    <t>chr1:71651544,71650234-71650503,71649071</t>
  </si>
  <si>
    <t>SOK,SOK,SOK,OK,S@609.72,364.28</t>
  </si>
  <si>
    <t>SOK,SOK,SOK,OK,S@228.09,169.91</t>
  </si>
  <si>
    <t>SOK,SOK,SOK,OK,S@382.87,193.13</t>
  </si>
  <si>
    <t>SOK,SOK,SOK,OK,S@7883.22,2166.78</t>
  </si>
  <si>
    <t>SOK,SOK,SOK,OK,S@3411.50,982.50</t>
  </si>
  <si>
    <t>SOK,SOK,SOK,OK,S@4472.20,1183.80</t>
  </si>
  <si>
    <t>Ctnnd1</t>
  </si>
  <si>
    <t>MmuEX0013079</t>
  </si>
  <si>
    <t>chr2:84452689-84452706</t>
  </si>
  <si>
    <t>chr2:84453093,84452689-84452706,84452249</t>
  </si>
  <si>
    <t>SOK,SOK,SOK,OK,S@462.12,506.88</t>
  </si>
  <si>
    <t>SOK,SOK,SOK,OK,S@244.47,291.53</t>
  </si>
  <si>
    <t>SOK,SOK,SOK,OK,S@217.41,215.59</t>
  </si>
  <si>
    <t>SOK,SOK,SOK,OK,S@508.23,292.77</t>
  </si>
  <si>
    <t>SOK,SOK,SOK,OK,S@206.98,127.02</t>
  </si>
  <si>
    <t>SOK,SOK,SOK,OK,S@301.22,165.78</t>
  </si>
  <si>
    <t>Pja2</t>
  </si>
  <si>
    <t>MmuEX0035334</t>
  </si>
  <si>
    <t>chr17:64647065-64647250</t>
  </si>
  <si>
    <t>chr17:64657963,64647065-64647250,64642365</t>
  </si>
  <si>
    <t>SOK,SOK,SOK,OK,S@457.86,311.14</t>
  </si>
  <si>
    <t>SOK,SOK,SOK,OK,S@257.18,169.82</t>
  </si>
  <si>
    <t>SOK,SOK,OK,B1,C1@12.68,88.32</t>
  </si>
  <si>
    <t>OK,SOK,OK,OK,S@5.83,59.17</t>
  </si>
  <si>
    <t>SOK,SOK,SOK,OK,S@82.92,196.08</t>
  </si>
  <si>
    <t>SOK,SOK,SOK,B1,S@39.84,86.16</t>
  </si>
  <si>
    <t>SOK,SOK,SOK,OK,S@43.12,109.88</t>
  </si>
  <si>
    <t>Hnrnpl</t>
  </si>
  <si>
    <t>MmuEX0023118</t>
  </si>
  <si>
    <t>chr7:29595691-29596187</t>
  </si>
  <si>
    <t>chr7:29593878,29595691-29596187,29598298+29598301</t>
  </si>
  <si>
    <t>SOK,SOK,SOK,OK,S@29.15,105.85</t>
  </si>
  <si>
    <t>SOK,SOK,SOK,OK,S@35.59,86.41</t>
  </si>
  <si>
    <t>SOK,SOK,SOK,OK,S@183.13,247.87</t>
  </si>
  <si>
    <t>SOK,SOK,SOK,OK,S@81.77,109.23</t>
  </si>
  <si>
    <t>SOK,SOK,SOK,OK,S@101.38,138.62</t>
  </si>
  <si>
    <t>MmuEX0019423</t>
  </si>
  <si>
    <t>chr1:71660337-71660609</t>
  </si>
  <si>
    <t>chr1:71661934,71660337-71660609,71659224</t>
  </si>
  <si>
    <t>SOK,SOK,SOK,OK,S@143.48,536.52</t>
  </si>
  <si>
    <t>SOK,SOK,SOK,OK,S@37.25,251.75</t>
  </si>
  <si>
    <t>SOK,SOK,SOK,OK,S@109.44,281.56</t>
  </si>
  <si>
    <t>SOK,SOK,SOK,OK,S@3361.82,4338.18</t>
  </si>
  <si>
    <t>SOK,SOK,SOK,OK,S@1406.74,1940.26</t>
  </si>
  <si>
    <t>SOK,SOK,SOK,OK,S@1955.80,2397.20</t>
  </si>
  <si>
    <t>Nasp</t>
  </si>
  <si>
    <t>MmuEX0030915</t>
  </si>
  <si>
    <t>chr4:116283008-116283982</t>
  </si>
  <si>
    <t>chr4:116284577,116283008-116283982,116278368</t>
  </si>
  <si>
    <t>SOK,SOK,SOK,OK,S@83.02,384.98</t>
  </si>
  <si>
    <t>SOK,SOK,SOK,OK,S@43.72,220.28</t>
  </si>
  <si>
    <t>SOK,SOK,SOK,OK,S@39.37,164.63</t>
  </si>
  <si>
    <t>SOK,SOK,SOK,OK,S@480.68,793.32</t>
  </si>
  <si>
    <t>SOK,SOK,SOK,OK,S@219.66,390.34</t>
  </si>
  <si>
    <t>SOK,SOK,SOK,OK,S@261.28,402.72</t>
  </si>
  <si>
    <t>Baz1a</t>
  </si>
  <si>
    <t>MmuEX0007699</t>
  </si>
  <si>
    <t>chr12:56024372-56024467</t>
  </si>
  <si>
    <t>chr12:56028551,56024372-56024467,56024251</t>
  </si>
  <si>
    <t>SOK,SOK,SOK,OK,S@97.39,93.61</t>
  </si>
  <si>
    <t>SOK,SOK,SOK,OK,S@47.92,53.08</t>
  </si>
  <si>
    <t>OK,OK,OK,OK,S@49.65,40.35</t>
  </si>
  <si>
    <t>SOK,SOK,SOK,OK,S@249.12,127.88</t>
  </si>
  <si>
    <t>SOK,SOK,SOK,OK,S@109.47,50.53</t>
  </si>
  <si>
    <t>SOK,SOK,SOK,OK,S@139.73,77.27</t>
  </si>
  <si>
    <t>Ubap2l</t>
  </si>
  <si>
    <t>MmuEX0050122</t>
  </si>
  <si>
    <t>chr3:89835233-89835292</t>
  </si>
  <si>
    <t>chr3:89837987,89835218+89835233-89835292,89832299</t>
  </si>
  <si>
    <t>SOK,SOK,SOK,OK,S@818.59,506.41</t>
  </si>
  <si>
    <t>SOK,SOK,SOK,OK,S@477.88,286.12</t>
  </si>
  <si>
    <t>SOK,SOK,SOK,OK,S@340.75,220.25</t>
  </si>
  <si>
    <t>SOK,SOK,SOK,OK,S@1379.61,373.39</t>
  </si>
  <si>
    <t>SOK,SOK,SOK,OK,S@634.01,164.99</t>
  </si>
  <si>
    <t>SOK,SOK,SOK,OK,S@745.55,208.45</t>
  </si>
  <si>
    <t>Pitpnb</t>
  </si>
  <si>
    <t>MmuEX0035275</t>
  </si>
  <si>
    <t>chr5:111814540-111814624</t>
  </si>
  <si>
    <t>chr5:111812130,111814540-111814624,111815523</t>
  </si>
  <si>
    <t>SOK,SOK,SOK,OK,S@834.72,537.28</t>
  </si>
  <si>
    <t>SOK,SOK,SOK,OK,S@482.14,277.86</t>
  </si>
  <si>
    <t>SOK,SOK,SOK,OK,S@353.31,258.69</t>
  </si>
  <si>
    <t>SOK,SOK,SOK,OK,S@137.67,71.33</t>
  </si>
  <si>
    <t>SOK,SOK,SOK,OK,S@107.25,57.75</t>
  </si>
  <si>
    <t>SOK,SOK,SOK,OK,S@226.14,50.86</t>
  </si>
  <si>
    <t>SOK,SOK,SOK,OK,S@103.82,30.18</t>
  </si>
  <si>
    <t>SOK,SOK,SOK,OK,S@122.57,20.43</t>
  </si>
  <si>
    <t>Ktn1</t>
  </si>
  <si>
    <t>MmuEX0025961</t>
  </si>
  <si>
    <t>chr14:48324095-48324163</t>
  </si>
  <si>
    <t>chr14:48323952,48324095-48324163,48325438</t>
  </si>
  <si>
    <t>SOK,SOK,SOK,OK,S@434.63,244.37</t>
  </si>
  <si>
    <t>SOK,SOK,SOK,OK,S@1475.34,213.66</t>
  </si>
  <si>
    <t>SOK,SOK,SOK,OK,S@665.12,100.88</t>
  </si>
  <si>
    <t>SOK,SOK,SOK,OK,S@810.30,112.70</t>
  </si>
  <si>
    <t>Cobll1</t>
  </si>
  <si>
    <t>MmuEX0012048</t>
  </si>
  <si>
    <t>chr2:64943772-64943885</t>
  </si>
  <si>
    <t>chr2:64945069,64943772-64943885,64941451</t>
  </si>
  <si>
    <t>SOK,SOK,SOK,OK,S@109.29,129.71</t>
  </si>
  <si>
    <t>SOK,SOK,SOK,OK,S@55.64,69.36</t>
  </si>
  <si>
    <t>SOK,SOK,SOK,OK,S@53.69,60.31</t>
  </si>
  <si>
    <t>SOK,SOK,SOK,OK,S@179.28,108.72</t>
  </si>
  <si>
    <t>SOK,SOK,SOK,OK,S@88.24,57.76</t>
  </si>
  <si>
    <t>SOK,SOK,SOK,OK,S@91.11,50.89</t>
  </si>
  <si>
    <t>Nfia</t>
  </si>
  <si>
    <t>MmuEX0031607</t>
  </si>
  <si>
    <t>chr4:97748416-97748507</t>
  </si>
  <si>
    <t>chr4:97732137,97748416-97748507,97777909</t>
  </si>
  <si>
    <t>SOK,SOK,SOK,OK,S@134.85,61.15</t>
  </si>
  <si>
    <t>SOK,SOK,SOK,OK,S@67.38,37.62</t>
  </si>
  <si>
    <t>OK,OK,OK,OK,S@67.76,23.24</t>
  </si>
  <si>
    <t>SOK,SOK,SOK,OK,S@127.24,22.76</t>
  </si>
  <si>
    <t>OK,OK,OK,OK,S@60.19,13.81</t>
  </si>
  <si>
    <t>OK,OK,OK,OK,S@67.13,8.87</t>
  </si>
  <si>
    <t>Extl3</t>
  </si>
  <si>
    <t>MmuEX0017658</t>
  </si>
  <si>
    <t>chr14:65699217-65699312</t>
  </si>
  <si>
    <t>chr14:65716834,65699217-65699312,65697026</t>
  </si>
  <si>
    <t>SOK,SOK,SOK,OK,S@130.69,103.31</t>
  </si>
  <si>
    <t>SOK,SOK,SOK,OK,S@68.95,58.05</t>
  </si>
  <si>
    <t>SOK,SOK,SOK,OK,S@61.79,45.21</t>
  </si>
  <si>
    <t>SOK,SOK,SOK,OK,S@185.15,75.85</t>
  </si>
  <si>
    <t>SOK,SOK,SOK,OK,S@94.10,27.90</t>
  </si>
  <si>
    <t>SOK,SOK,SOK,OK,S@91.53,47.47</t>
  </si>
  <si>
    <t>Hsd17b7</t>
  </si>
  <si>
    <t>MmuEX0023306</t>
  </si>
  <si>
    <t>chr1:171889554-171889610</t>
  </si>
  <si>
    <t>chr1:171889818,171889554-171889610,171886164</t>
  </si>
  <si>
    <t>SOK,SOK,SOK,OK,S@133.76,56.24</t>
  </si>
  <si>
    <t>SOK,SOK,SOK,OK,S@71.90,29.10</t>
  </si>
  <si>
    <t>SOK,SOK,SOK,OK,S@357.31,57.69</t>
  </si>
  <si>
    <t>SOK,SOK,SOK,OK,S@143.03,30.97</t>
  </si>
  <si>
    <t>SOK,SOK,SOK,OK,S@214.54,26.46</t>
  </si>
  <si>
    <t>Dysf</t>
  </si>
  <si>
    <t>MmuEX0016017</t>
  </si>
  <si>
    <t>chr6:84046471-84046512</t>
  </si>
  <si>
    <t>chr6:84037868,84046471-84046512,84047702</t>
  </si>
  <si>
    <t>SOK,SOK,SOK,OK,S@146.59,599.41</t>
  </si>
  <si>
    <t>SOK,SOK,SOK,OK,S@75.19,332.81</t>
  </si>
  <si>
    <t>SOK,SOK,SOK,OK,S@71.49,266.51</t>
  </si>
  <si>
    <t>SOK,SOK,SOK,OK,S@342.65,431.35</t>
  </si>
  <si>
    <t>SOK,SOK,SOK,OK,S@142.85,196.15</t>
  </si>
  <si>
    <t>SOK,SOK,SOK,OK,S@199.97,235.03</t>
  </si>
  <si>
    <t>SOK,SOK,SOK,OK,S@200.75,141.25</t>
  </si>
  <si>
    <t>SOK,SOK,SOK,OK,S@753.74,258.26</t>
  </si>
  <si>
    <t>SOK,SOK,SOK,OK,S@352.11,110.89</t>
  </si>
  <si>
    <t>SOK,SOK,SOK,OK,S@401.81,147.19</t>
  </si>
  <si>
    <t>Ppp3cb</t>
  </si>
  <si>
    <t>MmuEX0036790</t>
  </si>
  <si>
    <t>chr14:21322469-21322498</t>
  </si>
  <si>
    <t>chr14:21327846,21322469-21322498,21320884</t>
  </si>
  <si>
    <t>SOK,SOK,SOK,OK,S@64.66,192.34</t>
  </si>
  <si>
    <t>SOK,SOK,SOK,OK,S@118.37,9.63</t>
  </si>
  <si>
    <t>Ccdc58</t>
  </si>
  <si>
    <t>MmuEX0009830</t>
  </si>
  <si>
    <t>chr16:36082777-36082902</t>
  </si>
  <si>
    <t>chr16:36072223,36082777-36082902,36085103</t>
  </si>
  <si>
    <t>SOK,SOK,SOK,B2,C1@133.28,57.72</t>
  </si>
  <si>
    <t>SOK,SOK,VLOW,B2,C1@70.45,33.55</t>
  </si>
  <si>
    <t>VLOW,VLOW,VLOW,B2,S@62.88,24.12</t>
  </si>
  <si>
    <t>SOK,SOK,SOK,B2,S@278.83,48.17</t>
  </si>
  <si>
    <t>LOW,LOW,LOW,B2,C1@127.78,22.21</t>
  </si>
  <si>
    <t>LOW,LOW,LOW,B2,S@151.05,25.95</t>
  </si>
  <si>
    <t>Idh1</t>
  </si>
  <si>
    <t>MmuEX0023577</t>
  </si>
  <si>
    <t>chr1:65225564-65225986</t>
  </si>
  <si>
    <t>chr1:65226337,65225564-65225986,65221942</t>
  </si>
  <si>
    <t>SOK,SOK,SOK,B2,C2@223.04,152.96</t>
  </si>
  <si>
    <t>SOK,SOK,VLOW,B2,C2@106.50,85.50</t>
  </si>
  <si>
    <t>SOK,SOK,N,B2,C1@116.95,67.05</t>
  </si>
  <si>
    <t>SOK,SOK,VLOW,B2,C1@391.15,103.85</t>
  </si>
  <si>
    <t>SOK,SOK,N,B2,C1@181.33,46.67</t>
  </si>
  <si>
    <t>SOK,SOK,N,B2,C1@209.86,57.14</t>
  </si>
  <si>
    <t>3110009E18Rik</t>
  </si>
  <si>
    <t>MmuEX0001293</t>
  </si>
  <si>
    <t>chr1:122067978-122068055</t>
  </si>
  <si>
    <t>chr1:122062749,122067978-122068055+122068059,122084618</t>
  </si>
  <si>
    <t>OK,OK,OK,B1,S@49.97,27.03</t>
  </si>
  <si>
    <t>VLOW,VLOW,VLOW,B1,S@24.06,11.94</t>
  </si>
  <si>
    <t>LOW,LOW,LOW,OK,S@25.91,15.09</t>
  </si>
  <si>
    <t>SOK,SOK,SOK,OK,S@105.69,24.31</t>
  </si>
  <si>
    <t>OK,OK,OK,B1,S@57.57,9.43</t>
  </si>
  <si>
    <t>OK,OK,OK,OK,S@48.26,14.74</t>
  </si>
  <si>
    <t>Mpp2</t>
  </si>
  <si>
    <t>MmuEX0029533</t>
  </si>
  <si>
    <t>chr11:101941967-101942085</t>
  </si>
  <si>
    <t>chr11:101946614,101941967-101942085,101926035</t>
  </si>
  <si>
    <t>OK,OK,OK,OK,S@41.89,9.11</t>
  </si>
  <si>
    <t>VLOW,VLOW,VLOW,OK,S@15.75,5.25</t>
  </si>
  <si>
    <t>LOW,LOW,LOW,OK,S@26.25,3.75</t>
  </si>
  <si>
    <t>OK,OK,OK,OK,S@53.00,0.00</t>
  </si>
  <si>
    <t>VLOW,VLOW,VLOW,OK,S@20.00,0.00</t>
  </si>
  <si>
    <t>LOW,LOW,LOW,OK,S@33.00,0.00</t>
  </si>
  <si>
    <t>Mfsd8</t>
  </si>
  <si>
    <t>MmuEX0028842</t>
  </si>
  <si>
    <t>chr3:40626117-40626220</t>
  </si>
  <si>
    <t>chr3:40627749,40626117-40626220,40626032</t>
  </si>
  <si>
    <t>OK,OK,OK,OK,S@43.56,12.44</t>
  </si>
  <si>
    <t>VLOW,VLOW,VLOW,OK,S@16.67,8.33</t>
  </si>
  <si>
    <t>LOW,LOW,LOW,OK,S@27.24,3.76</t>
  </si>
  <si>
    <t>OK,OK,OK,OK,S@69.00,0.00</t>
  </si>
  <si>
    <t>LOW,LOW,LOW,OK,S@31.00,0.00</t>
  </si>
  <si>
    <t>LOW,LOW,LOW,OK,S@38.00,0.00</t>
  </si>
  <si>
    <t>Zfp850</t>
  </si>
  <si>
    <t>MmuEX0053660</t>
  </si>
  <si>
    <t>chr7:28797355-28797469</t>
  </si>
  <si>
    <t>SOK,SOK,SOK,OK,S@1354.10,430.90</t>
  </si>
  <si>
    <t>SOK,SOK,SOK,OK,S@637.15,187.85</t>
  </si>
  <si>
    <t>SOK,SOK,SOK,OK,S@717.12,242.88</t>
  </si>
  <si>
    <t>Bag6</t>
  </si>
  <si>
    <t>MmuEX0007608</t>
  </si>
  <si>
    <t>chr17:35279505-35279550</t>
  </si>
  <si>
    <t>chr17:35279329,35279443+35279505-35279550,35279672</t>
  </si>
  <si>
    <t>SOK,SOK,SOK,OK,S@947.62,436.38</t>
  </si>
  <si>
    <t>SOK,SOK,SOK,OK,S@514.72,190.28</t>
  </si>
  <si>
    <t>chr6:113351296-113351491</t>
  </si>
  <si>
    <t>chr6:113349765,113351296-113351491,113355293</t>
  </si>
  <si>
    <t>OK,OK,OK,OK,S@37.17,13.83</t>
  </si>
  <si>
    <t>VLOW,VLOW,VLOW,OK,S@20.03,6.97</t>
  </si>
  <si>
    <t>VLOW,VLOW,VLOW,OK,S@17.14,6.86</t>
  </si>
  <si>
    <t>OK,OK,OK,OK,S@54.29,5.71</t>
  </si>
  <si>
    <t>OK,OK,OK,OK,S@35.19,3.81</t>
  </si>
  <si>
    <t>Ralgapa1</t>
  </si>
  <si>
    <t>MmuEX0038609</t>
  </si>
  <si>
    <t>chr12:56822393-56822474</t>
  </si>
  <si>
    <t>chr12:56823761,56822393-56822474,56820695</t>
  </si>
  <si>
    <t>SOK,SOK,SOK,B2,S@98.52,35.48</t>
  </si>
  <si>
    <t>LOW,LOW,LOW,B2,S@59.94,18.06</t>
  </si>
  <si>
    <t>VLOW,VLOW,VLOW,B2,S@38.70,17.30</t>
  </si>
  <si>
    <t>SOK,SOK,SOK,B2,S@70.34,63.66</t>
  </si>
  <si>
    <t>VLOW,VLOW,VLOW,B2,S@23.95,19.05</t>
  </si>
  <si>
    <t>OK,OK,OK,B2,S@46.44,44.56</t>
  </si>
  <si>
    <t>Mthfd2l</t>
  </si>
  <si>
    <t>MmuEX0030013</t>
  </si>
  <si>
    <t>chr5:91361938-91361971</t>
  </si>
  <si>
    <t>chr5:91360459,91361938-91361971,91375816</t>
  </si>
  <si>
    <t>SOK,SOK,SOK,B2,S@159.81,44.19</t>
  </si>
  <si>
    <t>LOW,LOW,LOW,B2,S@95.95,27.05</t>
  </si>
  <si>
    <t>VLOW,VLOW,VLOW,B2,S@63.86,17.14</t>
  </si>
  <si>
    <t>SOK,SOK,SOK,B2,S@115.12,82.88</t>
  </si>
  <si>
    <t>OK,SOK,OK,B2,S@56.81,37.19</t>
  </si>
  <si>
    <t>SOK,SOK,SOK,B2,S@58.34,45.66</t>
  </si>
  <si>
    <t>Atxn1</t>
  </si>
  <si>
    <t>MmuEX0007056</t>
  </si>
  <si>
    <t>chr13:46051824-46051944</t>
  </si>
  <si>
    <t>chr13:46060184,46051824-46051944,45947825</t>
  </si>
  <si>
    <t>OK,OK,OK,OK,S@55.13,3.87</t>
  </si>
  <si>
    <t>LOW,LOW,LOW,OK,C1@31.06,1.94</t>
  </si>
  <si>
    <t>VLOW,VLOW,VLOW,B1,S@24.07,1.93</t>
  </si>
  <si>
    <t>OK,OK,OK,OK,S@41.03,13.97</t>
  </si>
  <si>
    <t>VLOW,VLOW,VLOW,B1,S@16.25,9.75</t>
  </si>
  <si>
    <t>LOW,LOW,LOW,OK,S@25.26,3.74</t>
  </si>
  <si>
    <t>Slit2</t>
  </si>
  <si>
    <t>MmuEX0043691</t>
  </si>
  <si>
    <t>chr5:48612206-48612229</t>
  </si>
  <si>
    <t>chr5:48611319,48612206-48612229,48615892</t>
  </si>
  <si>
    <t>OK,OK,OK,OK,S@21.31,33.69</t>
  </si>
  <si>
    <t>LOW,LOW,LOW,OK,S@14.18,17.82</t>
  </si>
  <si>
    <t>LOW,LOW,LOW,OK,S@7.13,15.87</t>
  </si>
  <si>
    <t>OK,SOK,OK,B1,S@15.21,75.79</t>
  </si>
  <si>
    <t>OK,OK,OK,B1,S@6.05,31.95</t>
  </si>
  <si>
    <t>OK,OK,OK,OK,S@9.15,43.85</t>
  </si>
  <si>
    <t>Trim46</t>
  </si>
  <si>
    <t>MmuEX0048926</t>
  </si>
  <si>
    <t>chr3:89040225-89040522</t>
  </si>
  <si>
    <t>chr3:89041539,89040225-89040522,89039214</t>
  </si>
  <si>
    <t>OK,OK,OK,OK,S@51.30,28.70</t>
  </si>
  <si>
    <t>LOW,LOW,LOW,OK,S@25.48,10.52</t>
  </si>
  <si>
    <t>LOW,LOW,LOW,OK,S@25.98,18.02</t>
  </si>
  <si>
    <t>Atp9b</t>
  </si>
  <si>
    <t>MmuEX0006987</t>
  </si>
  <si>
    <t>chr18:81033094-81033170</t>
  </si>
  <si>
    <t>chr18:81041266,81033094-81033170,81005511</t>
  </si>
  <si>
    <t>SOK,SOK,SOK,OK,S@158.64,49.36</t>
  </si>
  <si>
    <t>SOK,SOK,SOK,OK,S@79.92,23.08</t>
  </si>
  <si>
    <t>SOK,SOK,SOK,OK,S@78.75,26.25</t>
  </si>
  <si>
    <t>SOK,SOK,SOK,OK,S@232.77,19.23</t>
  </si>
  <si>
    <t>SOK,SOK,SOK,OK,S@114.39,9.61</t>
  </si>
  <si>
    <t>OK,OK,OK,OK,S@47.57,41.43</t>
  </si>
  <si>
    <t>LOW,LOW,LOW,OK,S@19.26,20.74</t>
  </si>
  <si>
    <t>LOW,LOW,LOW,B1,S@28.45,20.55</t>
  </si>
  <si>
    <t>Ralgps2</t>
  </si>
  <si>
    <t>MmuEX0038672</t>
  </si>
  <si>
    <t>chr1:158814664-158814756</t>
  </si>
  <si>
    <t>chr1:158817222,158814664-158814756,158799698</t>
  </si>
  <si>
    <t>OK,OK,OK,OK,S@59.00,0.00</t>
  </si>
  <si>
    <t>LOW,LOW,LOW,OK,S@32.00,0.00</t>
  </si>
  <si>
    <t>LOW,LOW,LOW,OK,S@27.00,0.00</t>
  </si>
  <si>
    <t>SOK,SOK,SOK,OK,S@152.20,32.80</t>
  </si>
  <si>
    <t>OK,OK,OK,OK,S@69.60,9.40</t>
  </si>
  <si>
    <t>SOK,SOK,SOK,OK,S@82.84,23.16</t>
  </si>
  <si>
    <t>Myl4</t>
  </si>
  <si>
    <t>MmuEX0030395</t>
  </si>
  <si>
    <t>chr11:104443308-104443343</t>
  </si>
  <si>
    <t>chr11:104441743+104441789,104443308-104443343,104445292</t>
  </si>
  <si>
    <t>OK,OK,OK,B2,S@22.31,46.69</t>
  </si>
  <si>
    <t>LOW,OK,LOW,B1,S@12.32,27.68</t>
  </si>
  <si>
    <t>VLOW,LOW,VLOW,B2,S@10.05,18.95</t>
  </si>
  <si>
    <t>OK,OK,OK,Bn,S@2.57,27.43</t>
  </si>
  <si>
    <t>LOW,OK,LOW,Bn,S@2.69,19.31</t>
  </si>
  <si>
    <t>N,VLOW,N,Bn,S@0.00,8.00</t>
  </si>
  <si>
    <t>Utrn</t>
  </si>
  <si>
    <t>MmuEX0051174</t>
  </si>
  <si>
    <t>chr10:12470263-12470340</t>
  </si>
  <si>
    <t>chr10:12485069,12470263-12470340,12465145</t>
  </si>
  <si>
    <t>OK,OK,OK,B1,C1@30.42,66.58</t>
  </si>
  <si>
    <t>OK,OK,OK,B1,C1@18.87,40.13</t>
  </si>
  <si>
    <t>OK,OK,LOW,B1,C1@11.55,26.45</t>
  </si>
  <si>
    <t>OK,OK,OK,B1,S@8.48,46.52</t>
  </si>
  <si>
    <t>OK,OK,OK,B1,S@2.67,25.33</t>
  </si>
  <si>
    <t>LOW,LOW,LOW,B1,S@6.00,21.00</t>
  </si>
  <si>
    <t>Dclre1b</t>
  </si>
  <si>
    <t>MmuEX0013911</t>
  </si>
  <si>
    <t>chr3:103611995-103612021</t>
  </si>
  <si>
    <t>chr3:103612823,103611995-103612021+103612160,103611499</t>
  </si>
  <si>
    <t>SOK,SOK,SOK,B1,S@118.48,30.52</t>
  </si>
  <si>
    <t>OK,OK,OK,B1,S@57.20,20.80</t>
  </si>
  <si>
    <t>OK,OK,OK,B1,S@61.66,9.34</t>
  </si>
  <si>
    <t>SOK,SOK,SOK,OK,S@98.84,71.16</t>
  </si>
  <si>
    <t>OK,OK,OK,OK,S@45.97,29.03</t>
  </si>
  <si>
    <t>OK,OK,OK,OK,S@52.95,42.05</t>
  </si>
  <si>
    <t>Pikfyve</t>
  </si>
  <si>
    <t>MmuEX0035194</t>
  </si>
  <si>
    <t>chr1:65239108-65239140</t>
  </si>
  <si>
    <t>chr1:65238868,65239108-65239140,65242230</t>
  </si>
  <si>
    <t>SOK,SOK,SOK,B2,S@39.01,79.99</t>
  </si>
  <si>
    <t>OK,OK,OK,B2,S@20.84,48.16</t>
  </si>
  <si>
    <t>OK,OK,OK,B1,S@18.22,31.78</t>
  </si>
  <si>
    <t>SOK,SOK,SOK,B1,S@18.98,90.02</t>
  </si>
  <si>
    <t>OK,OK,OK,OK,S@7.17,46.83</t>
  </si>
  <si>
    <t>OK,OK,OK,B1,S@11.90,43.10</t>
  </si>
  <si>
    <t>Zfp251</t>
  </si>
  <si>
    <t>MmuEX0053122</t>
  </si>
  <si>
    <t>chr15:76700712-76700844</t>
  </si>
  <si>
    <t>chr7:28799035,28797355-28797469,28793455</t>
  </si>
  <si>
    <t>OK,OK,OK,OK,S@40.06,13.94</t>
  </si>
  <si>
    <t>VLOW,VLOW,VLOW,OK,S@18.10,6.90</t>
  </si>
  <si>
    <t>LOW,LOW,LOW,OK,S@21.97,7.03</t>
  </si>
  <si>
    <t>OK,OK,OK,B1,S@89.48,9.52</t>
  </si>
  <si>
    <t>LOW,LOW,LOW,B1,S@41.17,3.83</t>
  </si>
  <si>
    <t>OK,OK,OK,OK,S@48.31,5.69</t>
  </si>
  <si>
    <t>Ttll3</t>
  </si>
  <si>
    <t>MmuEX0049661</t>
  </si>
  <si>
    <t>Rgs12</t>
  </si>
  <si>
    <t>MmuEX0039621</t>
  </si>
  <si>
    <t>chr5:35373117-35373270</t>
  </si>
  <si>
    <t>chr5:35372739,35373117-35373270,35374520</t>
  </si>
  <si>
    <t>SOK,SOK,SOK,OK,S@98.57,18.43</t>
  </si>
  <si>
    <t>OK,OK,OK,OK,S@53.34,12.66</t>
  </si>
  <si>
    <t>OK,OK,OK,OK,S@45.33,5.67</t>
  </si>
  <si>
    <t>SOK,SOK,SOK,OK,S@132.79,62.21</t>
  </si>
  <si>
    <t>OK,OK,OK,OK,S@63.84,33.16</t>
  </si>
  <si>
    <t>OK,OK,OK,B1,S@69.02,28.98</t>
  </si>
  <si>
    <t>Pctp</t>
  </si>
  <si>
    <t>MmuEX0034087</t>
  </si>
  <si>
    <t>chr11:89847407-89847474</t>
  </si>
  <si>
    <t>chr11:89848510,89847407-89847474,89846070</t>
  </si>
  <si>
    <t>SOK,SOK,SOK,OK,S@93.36,16.64</t>
  </si>
  <si>
    <t>OK,OK,OK,OK,S@55.71,9.29</t>
  </si>
  <si>
    <t>OK,OK,OK,OK,S@37.65,7.35</t>
  </si>
  <si>
    <t>LOW,LOW,LOW,OK,S@28.56,13.44</t>
  </si>
  <si>
    <t>OK,OK,OK,OK,S@35.30,19.70</t>
  </si>
  <si>
    <t>Tfdp2</t>
  </si>
  <si>
    <t>MmuEX0047063</t>
  </si>
  <si>
    <t>chr9:96190999-96191046</t>
  </si>
  <si>
    <t>chr9:96188141,96190999-96191046,96195384</t>
  </si>
  <si>
    <t>SOK,SOK,SOK,OK,S@108.30,60.70</t>
  </si>
  <si>
    <t>OK,OK,OK,OK,S@61.14,35.86</t>
  </si>
  <si>
    <t>OK,OK,OK,OK,C1@47.17,24.83</t>
  </si>
  <si>
    <t>SOK,SOK,SOK,OK,S@64.15,104.85</t>
  </si>
  <si>
    <t>OK,OK,OK,OK,C1@26.23,49.77</t>
  </si>
  <si>
    <t>OK,OK,OK,OK,S@38.05,54.95</t>
  </si>
  <si>
    <t>Prss16</t>
  </si>
  <si>
    <t>MmuEX0037439</t>
  </si>
  <si>
    <t>chr13:22096960-22097101</t>
  </si>
  <si>
    <t>chr13:22097851,22096960-22097101,22095194</t>
  </si>
  <si>
    <t>SOK,SOK,SOK,OK,S@108.19,39.81</t>
  </si>
  <si>
    <t>OK,OK,OK,OK,S@65.52,19.48</t>
  </si>
  <si>
    <t>OK,OK,OK,OK,S@42.84,20.16</t>
  </si>
  <si>
    <t>SOK,SOK,SOK,OK,S@61.36,45.64</t>
  </si>
  <si>
    <t>LOW,LOW,LOW,OK,S@22.74,17.26</t>
  </si>
  <si>
    <t>OK,OK,OK,OK,S@38.63,28.37</t>
  </si>
  <si>
    <t>MmuEX0009400</t>
  </si>
  <si>
    <t>chr15:103045453-103045552</t>
  </si>
  <si>
    <t>chr15:103070164,103045453-103045552+103045556,103043685</t>
  </si>
  <si>
    <t>SOK,SOK,SOK,B2,S@213.11,580.89</t>
  </si>
  <si>
    <t>SOK,SOK,SOK,B2,S@116.01,305.99</t>
  </si>
  <si>
    <t>SOK,SOK,SOK,B2,S@97.09,274.91</t>
  </si>
  <si>
    <t>SOK,SOK,SOK,B2,S@66.76,902.24</t>
  </si>
  <si>
    <t>SOK,SOK,SOK,B2,S@27.61,421.39</t>
  </si>
  <si>
    <t>SOK,SOK,SOK,B2,S@39.26,480.74</t>
  </si>
  <si>
    <t>Ipo11</t>
  </si>
  <si>
    <t>MmuEX0024350</t>
  </si>
  <si>
    <t>chr13:107626292-107626506</t>
  </si>
  <si>
    <t>chr13:107632169,107626292-107626506,107613131</t>
  </si>
  <si>
    <t>SOK,SOK,SOK,B2,S@444.55,199.45</t>
  </si>
  <si>
    <t>SOK,SOK,SOK,B2,S@250.04,97.96</t>
  </si>
  <si>
    <t>SOK,SOK,SOK,B2,S@194.86,101.14</t>
  </si>
  <si>
    <t>SOK,SOK,SOK,OK,S@71.62,77.38</t>
  </si>
  <si>
    <t>OK,OK,OK,OK,S@31.14,30.86</t>
  </si>
  <si>
    <t>OK,OK,OK,OK,S@40.51,46.49</t>
  </si>
  <si>
    <t>Zcwpw1</t>
  </si>
  <si>
    <t>MmuEX0052857</t>
  </si>
  <si>
    <t>chr5:138258121-138258204</t>
  </si>
  <si>
    <t>chr5:138253328,138258121-138258204,138258686</t>
  </si>
  <si>
    <t>OK,OK,OK,OK,S@59.24,12.76</t>
  </si>
  <si>
    <t>LOW,LOW,LOW,OK,S@28.24,3.76</t>
  </si>
  <si>
    <t>SOK,SOK,SOK,B2,S@472.37,446.63</t>
  </si>
  <si>
    <t>SOK,SOK,SOK,B2,S@266.92,237.08</t>
  </si>
  <si>
    <t>SOK,SOK,SOK,B2,S@205.63,209.37</t>
  </si>
  <si>
    <t>SOK,SOK,SOK,B2,S@901.58,1891.42</t>
  </si>
  <si>
    <t>SOK,SOK,SOK,B2,S@475.68,870.32</t>
  </si>
  <si>
    <t>SOK,SOK,SOK,B2,S@427.44,1019.56</t>
  </si>
  <si>
    <t>Flywch1</t>
  </si>
  <si>
    <t>MmuEX0019365</t>
  </si>
  <si>
    <t>chr17:23907202-23907295</t>
  </si>
  <si>
    <t>chr17:23908382,23907202-23907295+23907299,23900285</t>
  </si>
  <si>
    <t>SOK,SOK,SOK,OK,S@228.14,130.86</t>
  </si>
  <si>
    <t>SOK,SOK,SOK,OK,S@136.12,79.88</t>
  </si>
  <si>
    <t>SOK,SOK,SOK,OK,S@92.05,50.95</t>
  </si>
  <si>
    <t>SOK,SOK,SOK,OK,S@124.53,175.47</t>
  </si>
  <si>
    <t>SOK,SOK,SOK,OK,S@55.01,78.99</t>
  </si>
  <si>
    <t>SOK,SOK,SOK,OK,S@69.52,96.48</t>
  </si>
  <si>
    <t>Prrc2b</t>
  </si>
  <si>
    <t>MmuEX0037404</t>
  </si>
  <si>
    <t>chr2:32068407-32070467</t>
  </si>
  <si>
    <t>chr2:32067811,32068407-32070467,32071566</t>
  </si>
  <si>
    <t>SOK,SOK,SOK,OK,S@325.06,296.94</t>
  </si>
  <si>
    <t>SOK,SOK,SOK,OK,S@177.24,162.76</t>
  </si>
  <si>
    <t>SOK,SOK,SOK,OK,S@147.85,134.15</t>
  </si>
  <si>
    <t>SOK,SOK,SOK,OK,S@285.23,525.77</t>
  </si>
  <si>
    <t>SOK,SOK,SOK,OK,S@127.34,231.66</t>
  </si>
  <si>
    <t>SOK,SOK,SOK,OK,S@157.88,294.12</t>
  </si>
  <si>
    <t>Nbr1</t>
  </si>
  <si>
    <t>MmuEX0031025</t>
  </si>
  <si>
    <t>chr11:101433776-101433886</t>
  </si>
  <si>
    <t>chr11:101433291,101433776-101433886,101434122</t>
  </si>
  <si>
    <t>SOK,SOK,SOK,OK,S@564.11,310.89</t>
  </si>
  <si>
    <t>SOK,SOK,SOK,OK,S@302.88,169.12</t>
  </si>
  <si>
    <t>SOK,SOK,SOK,OK,S@261.26,141.74</t>
  </si>
  <si>
    <t>SOK,SOK,SOK,OK,S@310.14,359.86</t>
  </si>
  <si>
    <t>SOK,SOK,SOK,OK,S@137.50,180.50</t>
  </si>
  <si>
    <t>SOK,SOK,SOK,OK,S@173.01,178.99</t>
  </si>
  <si>
    <t>Palm</t>
  </si>
  <si>
    <t>MmuEX0033522</t>
  </si>
  <si>
    <t>chr10:79279537-79279668</t>
  </si>
  <si>
    <t>chr10:79277986,79279537-79279668,79281786</t>
  </si>
  <si>
    <t>SOK,SOK,SOK,OK,S@915.18,196.82</t>
  </si>
  <si>
    <t>SOK,SOK,SOK,OK,S@468.22,91.78</t>
  </si>
  <si>
    <t>SOK,SOK,SOK,OK,S@447.01,104.99</t>
  </si>
  <si>
    <t>SOK,SOK,SOK,OK,S@524.22,258.78</t>
  </si>
  <si>
    <t>SOK,SOK,SOK,OK,S@204.92,109.08</t>
  </si>
  <si>
    <t>SOK,SOK,SOK,OK,S@319.39,149.61</t>
  </si>
  <si>
    <t>Tmem44</t>
  </si>
  <si>
    <t>MmuEX0047980</t>
  </si>
  <si>
    <t>chr16:30549479-30549543</t>
  </si>
  <si>
    <t>chr16:30550449,30549479-30549543+30549547,30547555</t>
  </si>
  <si>
    <t>SOK,SOK,SOK,B1,S@161.52,401.48</t>
  </si>
  <si>
    <t>SOK,SOK,SOK,OK,S@86.19,204.81</t>
  </si>
  <si>
    <t>SOK,SOK,SOK,B1,S@75.34,196.66</t>
  </si>
  <si>
    <t>chr15:76701083,76700712-76700844,76700350</t>
  </si>
  <si>
    <t>SOK,SOK,SOK,OK,S@96.54,23.46</t>
  </si>
  <si>
    <t>OK,OK,OK,OK,S@44.78,17.22</t>
  </si>
  <si>
    <t>OK,OK,OK,OK,S@52.29,5.71</t>
  </si>
  <si>
    <t>SOK,SOK,SOK,OK,S@92.71,55.29</t>
  </si>
  <si>
    <t>OK,OK,OK,OK,S@40.50,21.50</t>
  </si>
  <si>
    <t>OK,OK,OK,OK,S@52.25,33.75</t>
  </si>
  <si>
    <t>SOK,SOK,SOK,OK,S@98.52,45.48</t>
  </si>
  <si>
    <t>SOK,SOK,SOK,OK,S@124.90,45.10</t>
  </si>
  <si>
    <t>SOK,SOK,SOK,OK,S@82.55,69.45</t>
  </si>
  <si>
    <t>OK,OK,OK,OK,S@36.37,22.63</t>
  </si>
  <si>
    <t>OK,OK,OK,OK,S@46.50,46.50</t>
  </si>
  <si>
    <t>MmuEX0048930</t>
  </si>
  <si>
    <t>chr3:89042588-89042625</t>
  </si>
  <si>
    <t>chr3:89042820,89042588-89042625,89041841</t>
  </si>
  <si>
    <t>OK,OK,OK,OK,S@31.60,29.40</t>
  </si>
  <si>
    <t>VLOW,VLOW,VLOW,B1,S@16.40,16.60</t>
  </si>
  <si>
    <t>VLOW,VLOW,VLOW,OK,S@15.22,12.78</t>
  </si>
  <si>
    <t>SOK,SOK,SOK,OK,S@36.71,66.29</t>
  </si>
  <si>
    <t>OK,OK,OK,OK,S@15.06,27.94</t>
  </si>
  <si>
    <t>OK,OK,OK,OK,S@21.65,38.35</t>
  </si>
  <si>
    <t>Taf4b</t>
  </si>
  <si>
    <t>MmuEX0046215</t>
  </si>
  <si>
    <t>chr18:14963226-14963348</t>
  </si>
  <si>
    <t>chr18:14963136,14963226-14963348,14965854</t>
  </si>
  <si>
    <t>OK,OK,OK,OK,S@45.98,2.02</t>
  </si>
  <si>
    <t>VLOW,VLOW,VLOW,B1,S@26.01,1.99</t>
  </si>
  <si>
    <t>OK,OK,OK,OK,S@70.59,18.41</t>
  </si>
  <si>
    <t>OK,OK,OK,OK,S@34.17,10.83</t>
  </si>
  <si>
    <t>OK,OK,OK,OK,S@36.48,7.52</t>
  </si>
  <si>
    <t>Esco1</t>
  </si>
  <si>
    <t>MmuEX0017371</t>
  </si>
  <si>
    <t>chr18:10595674-10595873</t>
  </si>
  <si>
    <t>chr18:10596337,10595674-10595873,10588548</t>
  </si>
  <si>
    <t>LOW,LOW,LOW,B2,C1@87.39,21.61</t>
  </si>
  <si>
    <t>VLOW,VLOW,VLOW,B2,C1@49.42,12.58</t>
  </si>
  <si>
    <t>VLOW,VLOW,VLOW,B2,S@37.96,9.04</t>
  </si>
  <si>
    <t>SOK,SOK,SOK,B2,C1@74.27,53.73</t>
  </si>
  <si>
    <t>OK,OK,LOW,B2,C1@23.11,28.89</t>
  </si>
  <si>
    <t>LOW,LOW,VLOW,B2,C1@52.36,23.64</t>
  </si>
  <si>
    <t>Traf1</t>
  </si>
  <si>
    <t>MmuEX0048684</t>
  </si>
  <si>
    <t>chr2:34811716-34811800</t>
  </si>
  <si>
    <t>chr2:34813479,34811716-34811800,34804624</t>
  </si>
  <si>
    <t>OK,OK,OK,OK,S@43.00,0.00</t>
  </si>
  <si>
    <t>VLOW,VLOW,VLOW,OK,S@17.00,0.00</t>
  </si>
  <si>
    <t>VLOW,VLOW,VLOW,OK,S@26.00,0.00</t>
  </si>
  <si>
    <t>OK,OK,OK,OK,S@37.96,9.04</t>
  </si>
  <si>
    <t>VLOW,VLOW,VLOW,OK,S@16.19,6.81</t>
  </si>
  <si>
    <t>VLOW,VLOW,VLOW,B1,S@22.08,1.92</t>
  </si>
  <si>
    <t>Dixdc1</t>
  </si>
  <si>
    <t>MmuEX0014761</t>
  </si>
  <si>
    <t>chr9:50490642-50490731</t>
  </si>
  <si>
    <t>chr9:50491830,50490642-50490731,50490305+50490319</t>
  </si>
  <si>
    <t>OK,OK,OK,OK,S@46.14,10.86</t>
  </si>
  <si>
    <t>VLOW,VLOW,VLOW,OK,S@23.00,0.00</t>
  </si>
  <si>
    <t>LOW,LOW,LOW,OK,S@23.80,10.20</t>
  </si>
  <si>
    <t>OK,OK,OK,OK,S@43.25,44.75</t>
  </si>
  <si>
    <t>LOW,LOW,LOW,OK,S@17.33,21.67</t>
  </si>
  <si>
    <t>LOW,LOW,LOW,OK,S@26.03,22.97</t>
  </si>
  <si>
    <t>Thbs3</t>
  </si>
  <si>
    <t>MmuEX0047174</t>
  </si>
  <si>
    <t>chr3:89020603-89020809</t>
  </si>
  <si>
    <t>SOK,SOK,SOK,B2,S@105.72,370.28</t>
  </si>
  <si>
    <t>SOK,SOK,SOK,B2,S@40.57,169.43</t>
  </si>
  <si>
    <t>SOK,SOK,SOK,B2,S@65.41,200.59</t>
  </si>
  <si>
    <t>Hmga1</t>
  </si>
  <si>
    <t>MmuEX0023026</t>
  </si>
  <si>
    <t>chr17:27693897-27694011</t>
  </si>
  <si>
    <t>chr17:27693654+27693694,27693897-27694011,27696478</t>
  </si>
  <si>
    <t>chr12:109921558-109921620</t>
  </si>
  <si>
    <t>chr12:109921471,109921558-109921620,109924260</t>
  </si>
  <si>
    <t>SOK,SOK,SOK,OK,S@563.63,530.37</t>
  </si>
  <si>
    <t>SOK,SOK,SOK,OK,S@291.21,278.79</t>
  </si>
  <si>
    <t>SOK,SOK,SOK,OK,S@272.43,251.57</t>
  </si>
  <si>
    <t>SOK,SOK,SOK,OK,S@817.48,347.52</t>
  </si>
  <si>
    <t>SOK,SOK,SOK,OK,S@372.08,165.92</t>
  </si>
  <si>
    <t>SOK,SOK,SOK,OK,S@445.42,181.58</t>
  </si>
  <si>
    <t>Npr2</t>
  </si>
  <si>
    <t>MmuEX0032213</t>
  </si>
  <si>
    <t>chr4:43656207-43656281</t>
  </si>
  <si>
    <t>chr4:43656046,43656190+43656207-43656281,43656478</t>
  </si>
  <si>
    <t>SOK,SOK,SOK,OK,S@156.75,36.25</t>
  </si>
  <si>
    <t>SOK,SOK,SOK,OK,S@103.52,18.48</t>
  </si>
  <si>
    <t>OK,OK,OK,OK,S@53.47,17.53</t>
  </si>
  <si>
    <t>SOK,SOK,SOK,OK,S@103.02,1.98</t>
  </si>
  <si>
    <t>OK,OK,OK,OK,S@36.00,0.00</t>
  </si>
  <si>
    <t>OK,OK,OK,OK,S@67.03,1.97</t>
  </si>
  <si>
    <t>Lrch3</t>
  </si>
  <si>
    <t>MmuEX0026798</t>
  </si>
  <si>
    <t>chr16:32995892-32995999</t>
  </si>
  <si>
    <t>chr16:32995082+32995097,32995892-32995999,32997468</t>
  </si>
  <si>
    <t>SOK,SOK,SOK,OK,S@139.57,178.43</t>
  </si>
  <si>
    <t>SOK,SOK,SOK,OK,S@83.44,91.56</t>
  </si>
  <si>
    <t>SOK,SOK,SOK,OK,S@56.50,86.50</t>
  </si>
  <si>
    <t>SOK,SOK,SOK,OK,S@296.86,23.14</t>
  </si>
  <si>
    <t>SOK,SOK,SOK,OK,S@129.49,11.51</t>
  </si>
  <si>
    <t>SOK,SOK,SOK,OK,S@167.38,11.62</t>
  </si>
  <si>
    <t>Dennd5b</t>
  </si>
  <si>
    <t>MmuEX0014303</t>
  </si>
  <si>
    <t>chr6:149033393-149033458</t>
  </si>
  <si>
    <t>chr6:149049705,149033393-149033458,149029437</t>
  </si>
  <si>
    <t>OK,OK,OK,B1,S@13.75,41.25</t>
  </si>
  <si>
    <t>OK,OK,OK,OK,S@10.21,26.79</t>
  </si>
  <si>
    <t>VLOW,VLOW,VLOW,B1,S@3.60,14.40</t>
  </si>
  <si>
    <t>OK,OK,OK,OK,S@27.17,30.83</t>
  </si>
  <si>
    <t>VLOW,VLOW,VLOW,OK,S@11.13,11.87</t>
  </si>
  <si>
    <t>VLOW,VLOW,VLOW,OK,S@16.04,18.96</t>
  </si>
  <si>
    <t>Mical3</t>
  </si>
  <si>
    <t>MmuEX0028987</t>
  </si>
  <si>
    <t>chr6:120903652-120903702</t>
  </si>
  <si>
    <t>chr6:120907717,120903652-120903702,120902503</t>
  </si>
  <si>
    <t>OK,OK,OK,OK,S@21.41,50.59</t>
  </si>
  <si>
    <t>LOW,LOW,LOW,OK,S@13.19,20.81</t>
  </si>
  <si>
    <t>OK,OK,OK,OK,S@8.58,29.42</t>
  </si>
  <si>
    <t>SOK,SOK,SOK,OK,S@65.72,43.28</t>
  </si>
  <si>
    <t>OK,OK,OK,OK,S@37.48,25.52</t>
  </si>
  <si>
    <t>Ppfibp1</t>
  </si>
  <si>
    <t>MmuEX0036531</t>
  </si>
  <si>
    <t>chr6:146948184-146948216</t>
  </si>
  <si>
    <t>chr6:146946803,146948184-146948216,146949463</t>
  </si>
  <si>
    <t>SOK,SOK,SOK,OK,S@792.89,244.11</t>
  </si>
  <si>
    <t>SOK,SOK,SOK,OK,S@467.78,123.22</t>
  </si>
  <si>
    <t>SOK,SOK,SOK,OK,S@325.45,120.55</t>
  </si>
  <si>
    <t>OK,OK,OK,OK,S@9.95,85.05</t>
  </si>
  <si>
    <t>OK,OK,OK,OK,S@2.66,38.34</t>
  </si>
  <si>
    <t>OK,OK,OK,OK,S@7.39,46.61</t>
  </si>
  <si>
    <t>Dbp</t>
  </si>
  <si>
    <t>MmuEX0013795</t>
  </si>
  <si>
    <t>chr7:52961976-52962086</t>
  </si>
  <si>
    <t>chr7:52961132,52961976-52962086+52962386,52963630</t>
  </si>
  <si>
    <t>SOK,SOK,SOK,OK,S@223.32,90.68</t>
  </si>
  <si>
    <t>OK,SOK,OK,OK,S@61.98,23.02</t>
  </si>
  <si>
    <t>OK,OK,OK,OK,S@35.53,18.47</t>
  </si>
  <si>
    <t>LOW,LOW,LOW,OK,S@26.74,4.26</t>
  </si>
  <si>
    <t>OK,OK,OK,OK,S@27.89,25.11</t>
  </si>
  <si>
    <t>VLOW,N,N,OK,S@9.39,17.61</t>
  </si>
  <si>
    <t>VLOW,LOW,VLOW,OK,S@18.51,17.49</t>
  </si>
  <si>
    <t>MmuEX0027548</t>
  </si>
  <si>
    <t>chr6:93654271-93654354</t>
  </si>
  <si>
    <t>chr6:93657998,93654271-93654354,93651369+93651375</t>
  </si>
  <si>
    <t>SOK,SOK,SOK,OK,S@113.29,53.71</t>
  </si>
  <si>
    <t>OK,OK,OK,OK,S@43.84,23.16</t>
  </si>
  <si>
    <t>SOK,SOK,SOK,OK,S@56.67,79.33</t>
  </si>
  <si>
    <t>OK,OK,OK,OK,S@33.10,47.90</t>
  </si>
  <si>
    <t>Scmh1</t>
  </si>
  <si>
    <t>MmuEX0041243</t>
  </si>
  <si>
    <t>chr4:120134618-120134760</t>
  </si>
  <si>
    <t>chr4:120126380,120134618-120134760,120135680</t>
  </si>
  <si>
    <t>C1</t>
  </si>
  <si>
    <t>SOK,SOK,OK,OK,C1@45.19,61.81</t>
  </si>
  <si>
    <t>LOW,OK,VLOW,OK,C1@21.56,32.44</t>
  </si>
  <si>
    <t>OK,OK,LOW,OK,C1@23.66,29.34</t>
  </si>
  <si>
    <t>OK,SOK,OK,OK,C1@64.06,31.94</t>
  </si>
  <si>
    <t>VLOW,LOW,VLOW,B1,C1@29.57,11.43</t>
  </si>
  <si>
    <t>LOW,OK,VLOW,OK,C1@34.75,20.25</t>
  </si>
  <si>
    <t>Arfgap2</t>
  </si>
  <si>
    <t>MmuEX0005709</t>
  </si>
  <si>
    <t>chr2:91109227-91109268</t>
  </si>
  <si>
    <t>chr2:91108665,91109227-91109268,91109609</t>
  </si>
  <si>
    <t>OK,OK,OK,OK,C1@40.64,49.36</t>
  </si>
  <si>
    <t>OK,OK,LOW,OK,C2@22.74,31.26</t>
  </si>
  <si>
    <t>VLOW,VLOW,VLOW,OK,C1@18.00,18.00</t>
  </si>
  <si>
    <t>OK,OK,OK,OK,S@63.34,31.66</t>
  </si>
  <si>
    <t>OK,OK,OK,OK,S@29.57,16.43</t>
  </si>
  <si>
    <t>OK,OK,OK,OK,S@33.80,15.20</t>
  </si>
  <si>
    <t>Nutf2</t>
  </si>
  <si>
    <t>MmuEX0032832</t>
  </si>
  <si>
    <t>chr8:108390338-108390573</t>
  </si>
  <si>
    <t>chr8:108385056,108390338-108390573,108399434</t>
  </si>
  <si>
    <t>OK,OK,OK,B1,C1@9.39,44.61</t>
  </si>
  <si>
    <t>OK,OK,OK,B1,C1@6.56,27.44</t>
  </si>
  <si>
    <t>LOW,LOW,LOW,B1,S@2.86,17.14</t>
  </si>
  <si>
    <t>OK,OK,OK,B1,C1@16.66,33.34</t>
  </si>
  <si>
    <t>VLOW,VLOW,VLOW,B2,C1@5.90,13.10</t>
  </si>
  <si>
    <t>LOW,LOW,LOW,B1,C1@10.78,20.22</t>
  </si>
  <si>
    <t>Zfp280d</t>
  </si>
  <si>
    <t>MmuEX0053184</t>
  </si>
  <si>
    <t>chr9:72199332-72199377</t>
  </si>
  <si>
    <t>chr9:72186855,72199332-72199377,72208093+72208100</t>
  </si>
  <si>
    <t>SOK,SOK,OK,OK,C1@72.89,36.11</t>
  </si>
  <si>
    <t>OK,OK,OK,OK,C1@36.28,18.72</t>
  </si>
  <si>
    <t>OK,OK,LOW,OK,C1@36.61,17.39</t>
  </si>
  <si>
    <t>SOK,SOK,SOK,OK,S@101.58,10.42</t>
  </si>
  <si>
    <t>OK,OK,OK,OK,S@45.84,4.16</t>
  </si>
  <si>
    <t>OK,OK,OK,OK,S@55.74,6.26</t>
  </si>
  <si>
    <t>Bcl2l12</t>
  </si>
  <si>
    <t>MmuEX0007843</t>
  </si>
  <si>
    <t>chr7:52248114-52248401</t>
  </si>
  <si>
    <t>chr3:89019246,89020603-89020809,89021607</t>
  </si>
  <si>
    <t>OK,OK,OK,OK,S@41.36,5.64</t>
  </si>
  <si>
    <t>VLOW,VLOW,VLOW,OK,S@23.08,1.92</t>
  </si>
  <si>
    <t>VLOW,VLOW,VLOW,OK,S@18.33,3.67</t>
  </si>
  <si>
    <t>OK,OK,OK,OK,S@44.74,20.26</t>
  </si>
  <si>
    <t>OK,OK,OK,OK,S@64.73,30.27</t>
  </si>
  <si>
    <t>Evl</t>
  </si>
  <si>
    <t>MmuEX0017508</t>
  </si>
  <si>
    <t>SOK,SOK,OK,OK,C2@86.17,14.83</t>
  </si>
  <si>
    <t>SOK,SOK,SOK,OK,C1@93.04,19.96</t>
  </si>
  <si>
    <t>Zbtb7c</t>
  </si>
  <si>
    <t>MmuEX0052704</t>
  </si>
  <si>
    <t>chr18:76255091-76255432</t>
  </si>
  <si>
    <t>chr18:76171344,76255091-76255432,76296481</t>
  </si>
  <si>
    <t>SOK,SOK,SOK,OK,S@8.62,102.38</t>
  </si>
  <si>
    <t>OK,OK,OK,OK,S@4.31,50.69</t>
  </si>
  <si>
    <t>OK,OK,OK,OK,S@4.31,51.69</t>
  </si>
  <si>
    <t>OK,OK,OK,OK,C1@11.31,32.69</t>
  </si>
  <si>
    <t>VLOW,VLOW,VLOW,B1,S@6.47,15.53</t>
  </si>
  <si>
    <t>VLOW,VLOW,VLOW,B1,C1@4.89,17.11</t>
  </si>
  <si>
    <t>Slc25a40</t>
  </si>
  <si>
    <t>MmuEX0042921</t>
  </si>
  <si>
    <t>chr5:8427196-8427267</t>
  </si>
  <si>
    <t>chr5:8423039,8427196-8427267,8427408</t>
  </si>
  <si>
    <t>OK,OK,OK,OK,C1@22.97,72.03</t>
  </si>
  <si>
    <t>OK,OK,OK,OK,S@8.26,37.74</t>
  </si>
  <si>
    <t>OK,OK,OK,OK,C1@15.03,33.97</t>
  </si>
  <si>
    <t>SOK,SOK,SOK,OK,C1@48.45,65.55</t>
  </si>
  <si>
    <t>LOW,LOW,LOW,OK,C1@22.46,27.53</t>
  </si>
  <si>
    <t>OK,OK,OK,OK,C1@26.02,37.98</t>
  </si>
  <si>
    <t>Mrps10</t>
  </si>
  <si>
    <t>MmuEX0029715</t>
  </si>
  <si>
    <t>chr17:47509525-47509594</t>
  </si>
  <si>
    <t>chr17:47509440,47509522+47509525-47509594,47514709</t>
  </si>
  <si>
    <t>SOK,SOK,N,B2,C2@120.22,82.78</t>
  </si>
  <si>
    <t>SOK,SOK,N,B2,C2@65.36,44.64</t>
  </si>
  <si>
    <t>OK,OK,N,B2,C2@54.84,38.16</t>
  </si>
  <si>
    <t>SOK,SOK,N,B2,C1@254.14,72.86</t>
  </si>
  <si>
    <t>SOK,SOK,N,B2,C1@117.63,35.37</t>
  </si>
  <si>
    <t>SOK,SOK,N,B2,C1@136.52,37.48</t>
  </si>
  <si>
    <t>Btbd10</t>
  </si>
  <si>
    <t>MmuEX0008367</t>
  </si>
  <si>
    <t>chr7:120495295-120495419</t>
  </si>
  <si>
    <t>chr7:120508419,120495295-120495419+120495452,120479032</t>
  </si>
  <si>
    <t>SOK,SOK,SOK,B1,C2@57.51,232.49</t>
  </si>
  <si>
    <t>SOK,SOK,OK,B1,C2@35.47,123.53</t>
  </si>
  <si>
    <t>SOK,SOK,OK,OK,C3@22.22,108.78</t>
  </si>
  <si>
    <t>SOK,SOK,SOK,OK,C2@126.02,207.98</t>
  </si>
  <si>
    <t>SOK,SOK,OK,B1,C2@52.82,96.18</t>
  </si>
  <si>
    <t>SOK,SOK,SOK,OK,C2@73.30,111.70</t>
  </si>
  <si>
    <t>1700086O06Rik</t>
  </si>
  <si>
    <t>MmuEX0000598</t>
  </si>
  <si>
    <t>chr18:38400493-38400607</t>
  </si>
  <si>
    <t>chr18:38409368+38409832,38400493-38400607,38398843</t>
  </si>
  <si>
    <t>SOK,SOK,SOK,OK,C1@67.19,120.81</t>
  </si>
  <si>
    <t>SOK,SOK,OK,OK,C1@35.68,67.32</t>
  </si>
  <si>
    <t>OK,OK,OK,OK,C2@31.54,53.47</t>
  </si>
  <si>
    <t>SOK,SOK,SOK,B1,C2@99.19,69.81</t>
  </si>
  <si>
    <t>OK,OK,LOW,B1,C2@53.94,31.06</t>
  </si>
  <si>
    <t>OK,OK,LOW,B1,C2@45.47,38.53</t>
  </si>
  <si>
    <t>D4Wsu53e</t>
  </si>
  <si>
    <t>MmuEX0013588</t>
  </si>
  <si>
    <t>chr4:134481692-134481736</t>
  </si>
  <si>
    <t>chr4:134481347,134481692-134481736,134482650</t>
  </si>
  <si>
    <t>SOK,SOK,SOK,OK,S@514.72,872.28</t>
  </si>
  <si>
    <t>SOK,SOK,SOK,OK,S@228.45,407.55</t>
  </si>
  <si>
    <t>SOK,SOK,SOK,OK,S@286.36,464.64</t>
  </si>
  <si>
    <t>MmuEX0024183</t>
  </si>
  <si>
    <t>chr1:37440184-37440216</t>
  </si>
  <si>
    <t>chr1:37436905+37437022,37440184-37440216,37444543</t>
  </si>
  <si>
    <t>SOK,SOK,SOK,B1,C1@105.09,156.91</t>
  </si>
  <si>
    <t>Ncor1</t>
  </si>
  <si>
    <t>MmuEX0031185</t>
  </si>
  <si>
    <t>chr11:62147165-62147658</t>
  </si>
  <si>
    <t>chr11:62147998,62147165-62147658,62144426</t>
  </si>
  <si>
    <t>SOK,SOK,SOK,OK,C2@261.04,319.96</t>
  </si>
  <si>
    <t>SOK,SOK,SOK,B1,C2@142.20,164.80</t>
  </si>
  <si>
    <t>SOK,SOK,SOK,OK,C2@119.08,154.92</t>
  </si>
  <si>
    <t>SOK,SOK,SOK,OK,C2@437.21,230.79</t>
  </si>
  <si>
    <t>SOK,SOK,SOK,OK,C2@169.94,123.06</t>
  </si>
  <si>
    <t>SOK,SOK,SOK,OK,C1@272.66,102.34</t>
  </si>
  <si>
    <t>Ntan1</t>
  </si>
  <si>
    <t>MmuEX0032512</t>
  </si>
  <si>
    <t>chr16:13826976-13827078</t>
  </si>
  <si>
    <t>chr16:13819529,13826976-13827078,13827153</t>
  </si>
  <si>
    <t>SOK,SOK,SOK,OK,C1@258.68,317.32</t>
  </si>
  <si>
    <t>SOK,SOK,SOK,OK,C1@147.86,161.14</t>
  </si>
  <si>
    <t>SOK,SOK,SOK,OK,C1@111.18,155.82</t>
  </si>
  <si>
    <t>SOK,SOK,SOK,OK,S@576.70,228.30</t>
  </si>
  <si>
    <t>SOK,SOK,SOK,OK,S@281.55,94.45</t>
  </si>
  <si>
    <t>SOK,SOK,SOK,OK,S@295.58,133.42</t>
  </si>
  <si>
    <t>Ppp1r12a</t>
  </si>
  <si>
    <t>MmuEX0036680</t>
  </si>
  <si>
    <t>chr10:107689813-107689980</t>
  </si>
  <si>
    <t>chr10:107689000,107689813-107689980,107690381</t>
  </si>
  <si>
    <t>SOK,SOK,SOK,OK,C1@425.72,242.28</t>
  </si>
  <si>
    <t>SOK,SOK,SOK,OK,C1@246.92,145.08</t>
  </si>
  <si>
    <t>SOK,SOK,SOK,OK,C1@178.79,97.21</t>
  </si>
  <si>
    <t>SOK,SOK,SOK,OK,S@641.22,119.78</t>
  </si>
  <si>
    <t>SOK,SOK,SOK,OK,S@307.77,50.23</t>
  </si>
  <si>
    <t>SOK,SOK,SOK,OK,S@333.56,69.44</t>
  </si>
  <si>
    <t>Phldb2</t>
  </si>
  <si>
    <t>MmuEX0034878</t>
  </si>
  <si>
    <t>chr16:45775081-45775200</t>
  </si>
  <si>
    <t>chr16:45777826,45775057+45775081-45775200,45772388</t>
  </si>
  <si>
    <t>SOK,SOK,SOK,OK,S@287.47,227.53</t>
  </si>
  <si>
    <t>SOK,SOK,SOK,OK,S@157.08,121.92</t>
  </si>
  <si>
    <t>SOK,SOK,SOK,OK,S@130.41,105.59</t>
  </si>
  <si>
    <t>SOK,SOK,SOK,OK,S@664.88,113.12</t>
  </si>
  <si>
    <t>SOK,SOK,SOK,OK,S@301.37,46.63</t>
  </si>
  <si>
    <t>SOK,SOK,SOK,OK,S@363.56,66.44</t>
  </si>
  <si>
    <t>Atp11c</t>
  </si>
  <si>
    <t>MmuEX0006765</t>
  </si>
  <si>
    <t>chrX:57482325-57482429</t>
  </si>
  <si>
    <t>chrX:57489734,57482325-57482429,57478970</t>
  </si>
  <si>
    <t>OK,OK,OK,OK,S@29.29,32.71</t>
  </si>
  <si>
    <t>VLOW,VLOW,VLOW,OK,S@13.38,18.62</t>
  </si>
  <si>
    <t>VLOW,VLOW,VLOW,OK,C1@16.06,13.94</t>
  </si>
  <si>
    <t>OK,OK,OK,OK,S@61.43,19.57</t>
  </si>
  <si>
    <t>VLOW,VLOW,VLOW,OK,C1@23.26,8.74</t>
  </si>
  <si>
    <t>OK,OK,OK,OK,S@38.20,10.80</t>
  </si>
  <si>
    <t>Macf1</t>
  </si>
  <si>
    <t>MmuEX0027478</t>
  </si>
  <si>
    <t>chr4:123140781-123141014</t>
  </si>
  <si>
    <t>chr4:123157430,123140781-123141014,123138477</t>
  </si>
  <si>
    <t>chr7:52249550,52248114-52248401,52246824</t>
  </si>
  <si>
    <t>SOK,SOK,SOK,OK,C2@128.54,58.46</t>
  </si>
  <si>
    <t>OK,OK,OK,OK,C2@62.21,26.79</t>
  </si>
  <si>
    <t>OK,SOK,OK,OK,C2@66.34,31.66</t>
  </si>
  <si>
    <t>SOK,SOK,SOK,OK,C1@179.20,34.80</t>
  </si>
  <si>
    <t>Cyb561d1</t>
  </si>
  <si>
    <t>MmuEX0013265</t>
  </si>
  <si>
    <t>chr3:108003043-108003080</t>
  </si>
  <si>
    <t>chr3:108003545,108003043-108003080,108002633</t>
  </si>
  <si>
    <t>OK,OK,LOW,OK,C1@57.00,0.00</t>
  </si>
  <si>
    <t>LOW,LOW,VLOW,OK,C1@29.00,0.00</t>
  </si>
  <si>
    <t>VLOW,VLOW,N,B1,C1@28.00,0.00</t>
  </si>
  <si>
    <t>LOW,LOW,LOW,OK,C1@30.53,8.47</t>
  </si>
  <si>
    <t>VLOW,VLOW,N,OK,C1@14.54,3.46</t>
  </si>
  <si>
    <t>N,VLOW,N,OK,C1@16.01,4.99</t>
  </si>
  <si>
    <t>2210408F21Rik</t>
  </si>
  <si>
    <t>MmuEX0000800</t>
  </si>
  <si>
    <t>chr6:31278332-31278360</t>
  </si>
  <si>
    <t>chr6:31235120,31278289+31278332-31278360+31278389,31285991</t>
  </si>
  <si>
    <t>SOK,SOK,SOK,B2,C1@176.75,67.25</t>
  </si>
  <si>
    <t>SOK,SOK,LOW,B2,C1@79.51,32.49</t>
  </si>
  <si>
    <t>SOK,SOK,LOW,B2,C1@97.26,34.74</t>
  </si>
  <si>
    <t>OK,OK,OK,OK,C2@41.29,36.71</t>
  </si>
  <si>
    <t>LOW,LOW,VLOW,B1,C2@19.15,16.85</t>
  </si>
  <si>
    <t>LOW,LOW,LOW,OK,C1@22.15,19.85</t>
  </si>
  <si>
    <t>MmuEX0006554</t>
  </si>
  <si>
    <t>chr17:36035333-36035412</t>
  </si>
  <si>
    <t>chr17:36038313,36035333-36035412,36035244+36035295</t>
  </si>
  <si>
    <t>OK,OK,OK,OK,C1@37.17,13.83</t>
  </si>
  <si>
    <t>VLOW,VLOW,VLOW,OK,C1@21.00,7.00</t>
  </si>
  <si>
    <t>OK,OK,OK,OK,S@43.09,32.91</t>
  </si>
  <si>
    <t>VLOW,VLOW,VLOW,OK,S@15.88,15.12</t>
  </si>
  <si>
    <t>LOW,LOW,LOW,OK,S@27.32,17.68</t>
  </si>
  <si>
    <t>Cask</t>
  </si>
  <si>
    <t>MmuEX0009247</t>
  </si>
  <si>
    <t>chrX:13128073-13128108</t>
  </si>
  <si>
    <t>chrX:13129499,13128073-13128108,13126487</t>
  </si>
  <si>
    <t>OK,OK,LOW,B1,C2@71.53,12.47</t>
  </si>
  <si>
    <t>LOW,OK,VLOW,B1,C2@30.37,7.63</t>
  </si>
  <si>
    <t>OK,OK,VLOW,B1,C2@41.23,4.77</t>
  </si>
  <si>
    <t>SOK,SOK,SOK,B1,C2@126.05,61.95</t>
  </si>
  <si>
    <t>OK,OK,OK,B1,C2@48.42,34.58</t>
  </si>
  <si>
    <t>SOK,SOK,OK,B1,C2@78.19,26.81</t>
  </si>
  <si>
    <t>Mll3</t>
  </si>
  <si>
    <t>MmuEX0029193</t>
  </si>
  <si>
    <t>chr5:24800375-24800536</t>
  </si>
  <si>
    <t>chr5:24804688,24800375-24800536+24800539,24798994+24799066</t>
  </si>
  <si>
    <t>C2</t>
  </si>
  <si>
    <t>OK,OK,VLOW,Bl,C3@40.50,21.50</t>
  </si>
  <si>
    <t>LOW,LOW,N,Bn,C3@25.71,10.29</t>
  </si>
  <si>
    <t>VLOW,VLOW,N,Bn,C2@14.97,11.03</t>
  </si>
  <si>
    <t>OK,OK,N,Bl,C3@44.57,7.43</t>
  </si>
  <si>
    <t>LOW,LOW,N,Bn,C3@24.27,3.73</t>
  </si>
  <si>
    <t>VLOW,VLOW,N,Bn,C3@20.31,3.69</t>
  </si>
  <si>
    <t>Rcor3</t>
  </si>
  <si>
    <t>MmuEX0039316</t>
  </si>
  <si>
    <t>chr1:193932525-193932582</t>
  </si>
  <si>
    <t>chr1:193940150,193932525-193932582,193925036</t>
  </si>
  <si>
    <t>SOK,SOK,OK,B1,C2@68.67,75.33</t>
  </si>
  <si>
    <t>OK,OK,LOW,B1,C2@33.58,39.42</t>
  </si>
  <si>
    <t>OK,OK,LOW,B1,C2@35.12,35.88</t>
  </si>
  <si>
    <t>SOK,SOK,SOK,B1,C1@162.30,503.70</t>
  </si>
  <si>
    <t>SOK,SOK,SOK,B1,C1@101.70,273.30</t>
  </si>
  <si>
    <t>SOK,SOK,SOK,B1,C1@61.11,229.89</t>
  </si>
  <si>
    <t>SOK,SOK,SOK,B1,C1@182.86,279.14</t>
  </si>
  <si>
    <t>SOK,SOK,SOK,B2,C1@77.78,122.22</t>
  </si>
  <si>
    <t>OK,OK,OK,Bn,C2@0.51,46.49</t>
  </si>
  <si>
    <t>OK,OK,LOW,Bn,C2@0.00,26.00</t>
  </si>
  <si>
    <t>OK,OK,VLOW,Bn,C2@0.51,20.49</t>
  </si>
  <si>
    <t>OK,OK,LOW,B1,C2@8.79,42.21</t>
  </si>
  <si>
    <t>VLOW,VLOW,N,OK,C3@2.29,13.71</t>
  </si>
  <si>
    <t>OK,OK,VLOW,B1,C2@6.52,28.48</t>
  </si>
  <si>
    <t>Fbrsl1</t>
  </si>
  <si>
    <t>MmuEX0018757</t>
  </si>
  <si>
    <t>chr5:110810620-110810665</t>
  </si>
  <si>
    <t>chr5:110825064,110810620-110810665,110808612</t>
  </si>
  <si>
    <t>OK,SOK,OK,OK,C1@69.03,23.97</t>
  </si>
  <si>
    <t>OK,OK,LOW,OK,C1@40.80,9.20</t>
  </si>
  <si>
    <t>LOW,OK,LOW,OK,S@28.63,14.37</t>
  </si>
  <si>
    <t>OK,SOK,OK,OK,C1@87.23,7.77</t>
  </si>
  <si>
    <t>LOW,OK,LOW,OK,C1@42.16,1.84</t>
  </si>
  <si>
    <t>OK,OK,OK,OK,C1@45.23,5.77</t>
  </si>
  <si>
    <t>Etl4</t>
  </si>
  <si>
    <t>MmuEX0017446</t>
  </si>
  <si>
    <t>chr2:20727402-20729000</t>
  </si>
  <si>
    <t>chr2:20720410,20727402-20729000,20729529</t>
  </si>
  <si>
    <t>SOK,SOK,VLOW,B2,C3@66.38,100.62</t>
  </si>
  <si>
    <t>OK,OK,N,B2,C3@36.91,51.09</t>
  </si>
  <si>
    <t>OK,OK,N,B2,C3@29.54,49.46</t>
  </si>
  <si>
    <t>SOK,SOK,N,B2,C2@69.42,43.58</t>
  </si>
  <si>
    <t>OK,OK,N,B2,C3@29.36,20.64</t>
  </si>
  <si>
    <t>OK,OK,N,B2,C2@40.09,22.91</t>
  </si>
  <si>
    <t>Phactr2</t>
  </si>
  <si>
    <t>MmuEX0034669</t>
  </si>
  <si>
    <t>chr10:12975116-12975127</t>
  </si>
  <si>
    <t>chr10:12981572,12975116-12975127,12973685+12973699</t>
  </si>
  <si>
    <t>OK,SOK,OK,B1,C2@27.18,38.82</t>
  </si>
  <si>
    <t>OK,OK,OK,B1,C2@16.33,18.67</t>
  </si>
  <si>
    <t>OK,OK,LOW,B1,C1@10.59,20.41</t>
  </si>
  <si>
    <t>OK,OK,OK,OK,S@21.11,16.89</t>
  </si>
  <si>
    <t>LOW,LOW,LOW,OK,S@12.71,10.29</t>
  </si>
  <si>
    <t>VLOW,VLOW,VLOW,OK,S@8.40,6.60</t>
  </si>
  <si>
    <t>Tsku</t>
  </si>
  <si>
    <t>MmuEX0049313</t>
  </si>
  <si>
    <t>chr7:105507868-105507977</t>
  </si>
  <si>
    <t>chr7:105509752+105509788,105507868-105507977,105501640</t>
  </si>
  <si>
    <t>SOK,SOK,OK,B1,C2@16.58,99.42</t>
  </si>
  <si>
    <t>OK,OK,OK,Bn,C2@8.09,43.91</t>
  </si>
  <si>
    <t>OK,OK,OK,OK,C1@8.49,55.51</t>
  </si>
  <si>
    <t>SOK,SOK,SOK,OK,C2@85.04,181.96</t>
  </si>
  <si>
    <t>SOK,SOK,OK,OK,C2@40.35,84.65</t>
  </si>
  <si>
    <t>SOK,SOK,OK,OK,C2@44.70,97.30</t>
  </si>
  <si>
    <t>Tacc1</t>
  </si>
  <si>
    <t>MmuEX0046113</t>
  </si>
  <si>
    <t>chr8:26310563-26310678</t>
  </si>
  <si>
    <t>chr8:26311594,26310563-26310678,26293402</t>
  </si>
  <si>
    <t>SOK,SOK,OK,OK,C3@79.08,96.92</t>
  </si>
  <si>
    <t>OK,OK,OK,OK,C3@38.31,56.69</t>
  </si>
  <si>
    <t>OK,OK,OK,OK,C2@41.08,39.92</t>
  </si>
  <si>
    <t>OK,SOK,LOW,OK,C2@59.45,38.55</t>
  </si>
  <si>
    <t>OK,OK,VLOW,OK,C2@30.33,17.67</t>
  </si>
  <si>
    <t>OK,OK,VLOW,OK,C3@29.18,20.82</t>
  </si>
  <si>
    <t>Dock9</t>
  </si>
  <si>
    <t>MmuEX0015484</t>
  </si>
  <si>
    <t>SOK,SOK,OK,B2,C2@71.95,38.05</t>
  </si>
  <si>
    <t>LOW,LOW,VLOW,B2,C2@40.94,17.06</t>
  </si>
  <si>
    <t>OK,OK,VLOW,B2,C2@31.20,20.80</t>
  </si>
  <si>
    <t>SOK,SOK,OK,B2,C2@40.22,63.78</t>
  </si>
  <si>
    <t>LOW,LOW,LOW,Bn,C2@12.38,20.62</t>
  </si>
  <si>
    <t>OK,OK,OK,Bl,C2@27.85,43.15</t>
  </si>
  <si>
    <t>SOK,SOK,SOK,OK,C2@144.21,100.79</t>
  </si>
  <si>
    <t>SOK,SOK,OK,OK,C2@63.23,39.77</t>
  </si>
  <si>
    <t>SOK,SOK,OK,OK,C2@81.04,60.96</t>
  </si>
  <si>
    <t>MmuEX0000599</t>
  </si>
  <si>
    <t>chr18:38399227-38399405</t>
  </si>
  <si>
    <t>chr18:38409368+38409832,38399227-38399405,38398843</t>
  </si>
  <si>
    <t>SOK,SOK,SOK,B1,C2@49.20,138.80</t>
  </si>
  <si>
    <t>SOK,SOK,OK,B1,C2@24.94,76.06</t>
  </si>
  <si>
    <t>OK,OK,OK,B1,C2@24.31,62.69</t>
  </si>
  <si>
    <t>SOK,SOK,SOK,B1,C2@101.16,76.84</t>
  </si>
  <si>
    <t>OK,OK,VLOW,B2,C2@51.19,37.81</t>
  </si>
  <si>
    <t>OK,OK,LOW,B1,C2@49.96,39.04</t>
  </si>
  <si>
    <t>MmuEX0008366</t>
  </si>
  <si>
    <t>chr7:120508419-120508483</t>
  </si>
  <si>
    <t>chr7:120512386,120508419-120508483,120479032</t>
  </si>
  <si>
    <t>SOK,SOK,SOK,OK,C1@110.03,196.97</t>
  </si>
  <si>
    <t>SOK,SOK,SOK,OK,C1@60.55,100.45</t>
  </si>
  <si>
    <t>SOK,SOK,SOK,OK,C1@49.55,96.45</t>
  </si>
  <si>
    <t>SOK,SOK,SOK,B1,C2@197.44,158.56</t>
  </si>
  <si>
    <t>SOK,SOK,SOK,B1,C1@77.75,79.25</t>
  </si>
  <si>
    <t>SOK,SOK,SOK,OK,C2@120.36,78.64</t>
  </si>
  <si>
    <t>Bub1</t>
  </si>
  <si>
    <t>MmuEX0008425</t>
  </si>
  <si>
    <t>chr2:127647678-127647730</t>
  </si>
  <si>
    <t>chr2:127649695,127647678-127647730,127647595</t>
  </si>
  <si>
    <t>SOK,SOK,SOK,OK,C2@203.08,68.92</t>
  </si>
  <si>
    <t>SOK,SOK,SOK,OK,C2@111.37,46.63</t>
  </si>
  <si>
    <t>SOK,SOK,OK,OK,C2@92.11,21.89</t>
  </si>
  <si>
    <t>SOK,SOK,SOK,OK,C2@471.84,37.16</t>
  </si>
  <si>
    <t>SOK,SOK,SOK,OK,C2@221.09,9.91</t>
  </si>
  <si>
    <t>SOK,SOK,SOK,OK,C1@250.92,27.08</t>
  </si>
  <si>
    <t>Mpdz</t>
  </si>
  <si>
    <t>MmuEX0029495</t>
  </si>
  <si>
    <t>chr4:80963498-80963608</t>
  </si>
  <si>
    <t>chr4:80966250,80963498-80963608,80956223</t>
  </si>
  <si>
    <t>SOK,SOK,SOK,OK,S@92.08,140.92</t>
  </si>
  <si>
    <t>SOK,SOK,SOK,OK,S@57.39,74.61</t>
  </si>
  <si>
    <t>SOK,SOK,OK,OK,S@35.02,65.98</t>
  </si>
  <si>
    <t>SOK,SOK,SOK,OK,C1@205.70,151.30</t>
  </si>
  <si>
    <t>SOK,SOK,SOK,OK,S@84.38,65.62</t>
  </si>
  <si>
    <t>SOK,SOK,SOK,OK,C1@121.34,85.66</t>
  </si>
  <si>
    <t>Atxn2l</t>
  </si>
  <si>
    <t>MmuEX0007082</t>
  </si>
  <si>
    <t>chr7:133635963-133636122</t>
  </si>
  <si>
    <t>chr7:133636272,133635963-133636122,133635729</t>
  </si>
  <si>
    <t>SOK,SOK,LOW,B1,C2@517.14,375.86</t>
  </si>
  <si>
    <t>SOK,SOK,VLOW,B1,C2@271.31,159.69</t>
  </si>
  <si>
    <t>SOK,SOK,VLOW,B1,C2@247.12,214.88</t>
  </si>
  <si>
    <t>SOK,SOK,SOK,B1,C2@911.19,283.81</t>
  </si>
  <si>
    <t>SOK,SOK,SOK,B1,C2@411.21,131.79</t>
  </si>
  <si>
    <t>SOK,SOK,SOK,B1,C2@500.02,151.98</t>
  </si>
  <si>
    <t>D19Ertd737e</t>
  </si>
  <si>
    <t>MmuEX0013517</t>
  </si>
  <si>
    <t>chr19:60296393-60296480</t>
  </si>
  <si>
    <t>SOK,SOK,LOW,B2,C2@102.83,50.17</t>
  </si>
  <si>
    <t>OK,OK,VLOW,B1,C2@46.70,17.30</t>
  </si>
  <si>
    <t>OK,OK,VLOW,B2,C2@56.34,32.66</t>
  </si>
  <si>
    <t>Rims2</t>
  </si>
  <si>
    <t>MmuEX0039868</t>
  </si>
  <si>
    <t>chr15:39418080-39418331</t>
  </si>
  <si>
    <t>chr15:39417308,39418080-39418331,39447815</t>
  </si>
  <si>
    <t>SOK,SOK,N,B2,C3@149.08,59.92</t>
  </si>
  <si>
    <t>SOK,SOK,N,B2,C3@169.09,72.91</t>
  </si>
  <si>
    <t>Msh5</t>
  </si>
  <si>
    <t>MmuEX0029814</t>
  </si>
  <si>
    <t>chr17:35170168-35170240</t>
  </si>
  <si>
    <t>chr17:35170535,35170168-35170240,35169366</t>
  </si>
  <si>
    <t>OK,OK,N,B2,C2@35.78,12.22</t>
  </si>
  <si>
    <t>VLOW,VLOW,N,Bn,C2@17.61,8.39</t>
  </si>
  <si>
    <t>VLOW,VLOW,N,B2,C2@18.33,3.67</t>
  </si>
  <si>
    <t>OK,OK,N,B2,C2@47.04,1.96</t>
  </si>
  <si>
    <t>VLOW,VLOW,N,Bn,C2@17.00,0.00</t>
  </si>
  <si>
    <t>LOW,LOW,N,Bl,C2@30.06,1.94</t>
  </si>
  <si>
    <t>Fam190a</t>
  </si>
  <si>
    <t>MmuEX0018203</t>
  </si>
  <si>
    <t>chr6:61760625-61760702</t>
  </si>
  <si>
    <t>chr6:61668222,61760625-61760702,61906683</t>
  </si>
  <si>
    <t>OK,OK,N,OK,C3@36.77,21.23</t>
  </si>
  <si>
    <t>VLOW,VLOW,N,OK,C3@20.13,12.87</t>
  </si>
  <si>
    <t>VLOW,VLOW,N,OK,C3@16.67,8.33</t>
  </si>
  <si>
    <t>LOW,LOW,N,OK,C2@32.44,5.56</t>
  </si>
  <si>
    <t>VLOW,VLOW,N,OK,C2@14.12,1.88</t>
  </si>
  <si>
    <t>VLOW,VLOW,N,OK,C3@18.33,3.67</t>
  </si>
  <si>
    <t>MmuEX0027477</t>
  </si>
  <si>
    <t>chr4:123142599-123142748</t>
  </si>
  <si>
    <t>chr4:123157430,123142599-123142748,123138477</t>
  </si>
  <si>
    <t>OK,OK,OK,Bn,C3@57.97,37.03</t>
  </si>
  <si>
    <t>LOW,LOW,VLOW,Bn,C3@34.28,16.72</t>
  </si>
  <si>
    <t>LOW,LOW,VLOW,Bn,C3@23.93,20.07</t>
  </si>
  <si>
    <t>SOK,SOK,OK,Bn,C3@49.29,65.71</t>
  </si>
  <si>
    <t>LOW,LOW,LOW,Bn,C3@19.04,21.96</t>
  </si>
  <si>
    <t>OK,OK,OK,Bn,C3@30.30,43.70</t>
  </si>
  <si>
    <t>Epb4.1l2</t>
  </si>
  <si>
    <t>MmuEX0016997</t>
  </si>
  <si>
    <t>chr10:25215251-25215397</t>
  </si>
  <si>
    <t>chr10:25208899,25215251-25215397,25221630</t>
  </si>
  <si>
    <t>SOK,SOK,SOK,B2,C3@265.67,92.33</t>
  </si>
  <si>
    <t>SOK,SOK,OK,B2,C3@147.55,64.45</t>
  </si>
  <si>
    <t>SOK,SOK,VLOW,B2,C3@118.80,27.20</t>
  </si>
  <si>
    <t>SOK,SOK,SOK,B2,C2@344.24,421.76</t>
  </si>
  <si>
    <t>SOK,SOK,SOK,B2,C2@153.14,180.86</t>
  </si>
  <si>
    <t>SOK,SOK,SOK,B2,C2@191.12,240.88</t>
  </si>
  <si>
    <t>MmuEX0016996</t>
  </si>
  <si>
    <t>chr10:25213373-25213435</t>
  </si>
  <si>
    <t>chr10:25208899,25213373-25213435,25221630</t>
  </si>
  <si>
    <t>SOK,SOK,SOK,B2,C2@227.58,92.42</t>
  </si>
  <si>
    <t>SOK,SOK,SOK,B2,C2@136.61,65.39</t>
  </si>
  <si>
    <t>SOK,SOK,VLOW,B2,C2@91.38,26.62</t>
  </si>
  <si>
    <t>SOK,SOK,SOK,B2,C2@272.26,408.74</t>
  </si>
  <si>
    <t>SOK,SOK,SOK,B2,C2@115.46,173.54</t>
  </si>
  <si>
    <t>SOK,SOK,SOK,B2,C2@156.80,235.20</t>
  </si>
  <si>
    <t>Galnt2</t>
  </si>
  <si>
    <t>MmuEX0020016</t>
  </si>
  <si>
    <t>chr8:126853613-126853700</t>
  </si>
  <si>
    <t>chr8:126852113,126853613-126853700,126855909</t>
  </si>
  <si>
    <t>SOK,SOK,SOK,OK,C2@427.28,280.72</t>
  </si>
  <si>
    <t>chr14:121991034-121991101</t>
  </si>
  <si>
    <t>chr14:121993558,121991034-121991101+121991170,121985564</t>
  </si>
  <si>
    <t>SOK,SOK,OK,OK,C3@58.07,173.93</t>
  </si>
  <si>
    <t>SOK,SOK,LOW,OK,C3@36.84,108.16</t>
  </si>
  <si>
    <t>OK,OK,VLOW,OK,C3@21.25,65.75</t>
  </si>
  <si>
    <t>MmuEX0016724</t>
  </si>
  <si>
    <t>chr6:72547618-72547639</t>
  </si>
  <si>
    <t>chr6:72548291+72548316,72547618-72547639,72544750+72545008+72545014</t>
  </si>
  <si>
    <t>OK,OK,OK,B1,C3@16.56,19.44</t>
  </si>
  <si>
    <t>VLOW,VLOW,VLOW,B1,C3@9.33,9.67</t>
  </si>
  <si>
    <t>VLOW,VLOW,N,OK,C3@7.27,9.73</t>
  </si>
  <si>
    <t>OK,OK,OK,OK,C2@8.53,24.47</t>
  </si>
  <si>
    <t>LOW,LOW,VLOW,OK,C2@7.12,12.88</t>
  </si>
  <si>
    <t>VLOW,VLOW,VLOW,Bn,C1@1.08,11.92</t>
  </si>
  <si>
    <t>Dock6</t>
  </si>
  <si>
    <t>MmuEX0015442</t>
  </si>
  <si>
    <t>chr9:21630227-21630319</t>
  </si>
  <si>
    <t>chr9:21634658,21630227-21630319,21629974</t>
  </si>
  <si>
    <t>SOK,SOK,LOW,OK,C3@25.67,345.33</t>
  </si>
  <si>
    <t>SOK,SOK,N,OK,C3@12.13,210.87</t>
  </si>
  <si>
    <t>SOK,SOK,VLOW,OK,C3@13.66,134.34</t>
  </si>
  <si>
    <t>SOK,SOK,OK,OK,C3@58.61,166.39</t>
  </si>
  <si>
    <t>SOK,SOK,LOW,OK,C3@23.46,76.54</t>
  </si>
  <si>
    <t>SOK,SOK,OK,OK,C3@35.26,89.74</t>
  </si>
  <si>
    <t>MmuEX0039873</t>
  </si>
  <si>
    <t>chr15:39366384-39366563</t>
  </si>
  <si>
    <t>chr15:39342920,39366384-39366563,39367418</t>
  </si>
  <si>
    <t>OK,OK,OK,OK,S@21.95,37.05</t>
  </si>
  <si>
    <t>VLOW,VLOW,VLOW,OK,S@9.33,18.67</t>
  </si>
  <si>
    <t>VLOW,VLOW,VLOW,OK,S@12.68,18.32</t>
  </si>
  <si>
    <t>OK,OK,OK,OK,S@47.29,42.71</t>
  </si>
  <si>
    <t>VLOW,VLOW,VLOW,OK,S@20.13,20.87</t>
  </si>
  <si>
    <t>LOW,LOW,LOW,OK,S@27.22,21.78</t>
  </si>
  <si>
    <t>MmuEX0016999</t>
  </si>
  <si>
    <t>chr10:25221384-25221437</t>
  </si>
  <si>
    <t>chr10:25208899,25221384-25221437,25221630</t>
  </si>
  <si>
    <t>SOK,SOK,SOK,B2,C2@186.66,178.34</t>
  </si>
  <si>
    <t>SOK,SOK,SOK,B2,C2@102.93,111.07</t>
  </si>
  <si>
    <t>SOK,SOK,VLOW,B2,C3@84.06,66.94</t>
  </si>
  <si>
    <t>SOK,SOK,SOK,B2,C2@112.01,584.99</t>
  </si>
  <si>
    <t>SOK,SOK,SOK,B2,C2@48.58,261.42</t>
  </si>
  <si>
    <t>SOK,SOK,SOK,B2,C2@63.43,323.57</t>
  </si>
  <si>
    <t>Bin1</t>
  </si>
  <si>
    <t>MmuEX0007975</t>
  </si>
  <si>
    <t>chr18:32585878-32586006</t>
  </si>
  <si>
    <t>chr18:32584621,32585878-32586006,32591637</t>
  </si>
  <si>
    <t>SOK,SOK,SOK,B1,C2@614.16,232.84</t>
  </si>
  <si>
    <t>SOK,SOK,SOK,B1,C2@372.73,108.27</t>
  </si>
  <si>
    <t>SOK,SOK,SOK,B1,C2@242.88,123.12</t>
  </si>
  <si>
    <t>SOK,SOK,SOK,B1,C2@675.25,898.75</t>
  </si>
  <si>
    <t>SOK,SOK,SOK,B1,C2@339.45,383.55</t>
  </si>
  <si>
    <t>SOK,SOK,SOK,B1,C2@337.17,513.83</t>
  </si>
  <si>
    <t>Atp8a1</t>
  </si>
  <si>
    <t>MmuEX0006941</t>
  </si>
  <si>
    <t>chr5:68172227-68172300</t>
  </si>
  <si>
    <t>chr5:68177865,68172227-68172300,68167437</t>
  </si>
  <si>
    <t>C3</t>
  </si>
  <si>
    <t>OK,OK,OK,OK,C2@48.01,27.99</t>
  </si>
  <si>
    <t>LOW,LOW,LOW,OK,C2@27.20,17.80</t>
  </si>
  <si>
    <t>chr19:60302135+60302213+60302547,60296393-60296480,60296263</t>
  </si>
  <si>
    <t>SOK,SOK,LOW,B2,C3@156.97,138.03</t>
  </si>
  <si>
    <t>SOK,SOK,VLOW,B2,C3@79.59,68.41</t>
  </si>
  <si>
    <t>SOK,SOK,N,B2,C3@77.38,69.62</t>
  </si>
  <si>
    <t>SOK,SOK,VLOW,B2,C3@318.14,132.86</t>
  </si>
  <si>
    <t>chr15:39418331,39441610-39441687,39447815</t>
  </si>
  <si>
    <t>OK,OK,N,B2,C3@23.33,46.67</t>
  </si>
  <si>
    <t>LOW,LOW,N,Bl,C3@15.83,26.17</t>
  </si>
  <si>
    <t>LOW,LOW,N,Bn,C3@7.64,20.36</t>
  </si>
  <si>
    <t>OK,OK,N,B2,C3@35.12,35.88</t>
  </si>
  <si>
    <t>VLOW,VLOW,N,B2,C2@13.76,12.24</t>
  </si>
  <si>
    <t>LOW,LOW,N,B2,C3@21.39,23.61</t>
  </si>
  <si>
    <t>MmuEX0019257</t>
  </si>
  <si>
    <t>chr16:57506712-57506967</t>
  </si>
  <si>
    <t>chr16:57391460,57506712-57506967,57507662</t>
  </si>
  <si>
    <t>OK,OK,LOW,Bn,C2@2.12,31.88</t>
  </si>
  <si>
    <t>LOW,LOW,N,Bn,C2@1.06,16.94</t>
  </si>
  <si>
    <t>VLOW,VLOW,N,Bn,C2@1.07,14.93</t>
  </si>
  <si>
    <t>OK,OK,N,B2,C2@11.70,27.30</t>
  </si>
  <si>
    <t>VLOW,VLOW,N,Bn,C2@5.14,12.86</t>
  </si>
  <si>
    <t>VLOW,VLOW,N,B2,C2@6.56,14.44</t>
  </si>
  <si>
    <t>Srgap1</t>
  </si>
  <si>
    <t>MmuEX0044896</t>
  </si>
  <si>
    <t>chr10:121266283-121266385</t>
  </si>
  <si>
    <t>chr10:121268941,121266283-121266385,121262750</t>
  </si>
  <si>
    <t>OK,SOK,OK,OK,C2@35.40,31.60</t>
  </si>
  <si>
    <t>LOW,OK,LOW,OK,C2@18.95,20.05</t>
  </si>
  <si>
    <t>VLOW,LOW,VLOW,OK,C2@16.66,11.34</t>
  </si>
  <si>
    <t>SOK,SOK,OK,OK,C1@81.10,25.90</t>
  </si>
  <si>
    <t>OK,OK,OK,OK,C1@39.79,7.21</t>
  </si>
  <si>
    <t>OK,OK,OK,OK,C1@42.01,17.99</t>
  </si>
  <si>
    <t>MmuEX0017445</t>
  </si>
  <si>
    <t>chr2:20727212-20727289</t>
  </si>
  <si>
    <t>chr2:20720410,20727212-20727289,20729529</t>
  </si>
  <si>
    <t>SOK,SOK,LOW,OK,C3@74.75,76.25</t>
  </si>
  <si>
    <t>OK,OK,N,B1,C3@32.72,39.28</t>
  </si>
  <si>
    <t>OK,OK,VLOW,OK,C3@42.19,36.81</t>
  </si>
  <si>
    <t>OK,OK,N,B1,C3@51.96,28.04</t>
  </si>
  <si>
    <t>LOW,LOW,N,B1,C3@26.67,13.33</t>
  </si>
  <si>
    <t>LOW,LOW,N,B1,C3@25.31,14.69</t>
  </si>
  <si>
    <t>Ccdc136</t>
  </si>
  <si>
    <t>MmuEX0009562</t>
  </si>
  <si>
    <t>chr6:29367932-29368153</t>
  </si>
  <si>
    <t>chr6:29361385,29367932-29368153,29371991</t>
  </si>
  <si>
    <t>SOK,SOK,N,Bn,C3@54.38,56.62</t>
  </si>
  <si>
    <t>OK,OK,N,Bn,C3@31.02,33.98</t>
  </si>
  <si>
    <t>LOW,LOW,N,Bn,C3@23.38,22.62</t>
  </si>
  <si>
    <t>SOK,SOK,N,Bn,C3@141.88,24.12</t>
  </si>
  <si>
    <t>OK,OK,N,Bn,C3@68.84,11.16</t>
  </si>
  <si>
    <t>OK,OK,N,Bn,C3@73.06,12.94</t>
  </si>
  <si>
    <t>MmuEX0009561</t>
  </si>
  <si>
    <t>chr6:29367072-29367578</t>
  </si>
  <si>
    <t>chr6:29361385,29367072-29367578,29371991</t>
  </si>
  <si>
    <t>SOK,SOK,N,Bn,C3@88.56,43.44</t>
  </si>
  <si>
    <t>OK,OK,N,Bn,C3@55.29,29.71</t>
  </si>
  <si>
    <t>LOW,LOW,N,Bn,C3@33.33,13.67</t>
  </si>
  <si>
    <t>SOK,SOK,N,Bn,C3@155.06,3.94</t>
  </si>
  <si>
    <t>OK,OK,N,Bn,C3@74.02,1.98</t>
  </si>
  <si>
    <t>OK,OK,N,Bn,C3@81.02,1.98</t>
  </si>
  <si>
    <t>MmuEX0019399</t>
  </si>
  <si>
    <t>chr2:52989446-52989492</t>
  </si>
  <si>
    <t>SOK,SOK,SOK,OK,C2@257.54,159.46</t>
  </si>
  <si>
    <t>SOK,SOK,SOK,OK,C2@169.89,121.11</t>
  </si>
  <si>
    <t>SOK,SOK,SOK,OK,C2@390.16,484.84</t>
  </si>
  <si>
    <t>SOK,SOK,SOK,OK,C2@174.84,201.16</t>
  </si>
  <si>
    <t>SOK,SOK,SOK,OK,C2@215.47,283.53</t>
  </si>
  <si>
    <t>Elmod3</t>
  </si>
  <si>
    <t>SOK,SOK,SOK,OK,S@116.38,18.62</t>
  </si>
  <si>
    <t>SOK,SOK,SOK,OK,S@125.09,23.91</t>
  </si>
  <si>
    <t>MmuEX0009560</t>
  </si>
  <si>
    <t>chr6:29365431-29365655</t>
  </si>
  <si>
    <t>chr6:29361385,29365431-29365655,29371991</t>
  </si>
  <si>
    <t>SOK,SOK,N,Bn,C3@108.72,38.28</t>
  </si>
  <si>
    <t>SOK,SOK,N,Bn,C3@77.38,24.62</t>
  </si>
  <si>
    <t>LOW,LOW,N,Bn,C3@31.41,13.59</t>
  </si>
  <si>
    <t>SOK,SOK,N,Bn,C3@117.15,5.85</t>
  </si>
  <si>
    <t>OK,OK,N,Bn,C3@52.03,1.97</t>
  </si>
  <si>
    <t>OK,OK,N,Bn,C3@65.12,3.88</t>
  </si>
  <si>
    <t>MmuEX0009559</t>
  </si>
  <si>
    <t>chr6:29364786-29364980</t>
  </si>
  <si>
    <t>chr6:29361385,29364786-29364980,29371991</t>
  </si>
  <si>
    <t>SOK,SOK,N,Bn,C3@134.22,35.79</t>
  </si>
  <si>
    <t>SOK,SOK,N,Bn,C3@77.96,23.04</t>
  </si>
  <si>
    <t>OK,OK,N,Bn,C3@56.29,12.71</t>
  </si>
  <si>
    <t>SOK,SOK,N,Bn,C3@164.10,5.90</t>
  </si>
  <si>
    <t>OK,OK,N,Bn,C3@68.03,1.97</t>
  </si>
  <si>
    <t>SOK,SOK,N,Bn,C3@96.08,3.92</t>
  </si>
  <si>
    <t>Nfib</t>
  </si>
  <si>
    <t>MmuEX0031610</t>
  </si>
  <si>
    <t>chr4:81969449-81969614</t>
  </si>
  <si>
    <t>chr4:81973633,81969449-81969614,81966460</t>
  </si>
  <si>
    <t>SOK,SOK,SOK,B1,C3@118.37,242.63</t>
  </si>
  <si>
    <t>SOK,SOK,OK,B1,C3@62.77,141.23</t>
  </si>
  <si>
    <t>SOK,SOK,OK,B1,C2@55.77,101.23</t>
  </si>
  <si>
    <t>SOK,SOK,SOK,B1,C2@205.84,193.16</t>
  </si>
  <si>
    <t>SOK,SOK,SOK,B1,C2@97.95,84.05</t>
  </si>
  <si>
    <t>SOK,SOK,SOK,B1,C2@108.00,109.00</t>
  </si>
  <si>
    <t>Ubr2</t>
  </si>
  <si>
    <t>MmuEX0050335</t>
  </si>
  <si>
    <t>chr17:47117269-47117367</t>
  </si>
  <si>
    <t>chr17:47118303,47117269-47117367,47113039</t>
  </si>
  <si>
    <t>SOK,SOK,SOK,OK,C2@126.72,145.28</t>
  </si>
  <si>
    <t>SOK,SOK,OK,OK,C2@59.76,68.24</t>
  </si>
  <si>
    <t>SOK,SOK,OK,OK,C2@66.96,77.04</t>
  </si>
  <si>
    <t>SOK,SOK,SOK,OK,C1@286.46,121.54</t>
  </si>
  <si>
    <t>SOK,SOK,SOK,B1,C1@116.01,45.99</t>
  </si>
  <si>
    <t>SOK,SOK,SOK,OK,C1@170.48,75.52</t>
  </si>
  <si>
    <t>Itga7</t>
  </si>
  <si>
    <t>MmuEX0024625</t>
  </si>
  <si>
    <t>chr10:128378501-128378632</t>
  </si>
  <si>
    <t>chr10:128377993,128378501-128378632,128379864</t>
  </si>
  <si>
    <t>SOK,SOK,SOK,OK,C3@65.77,207.23</t>
  </si>
  <si>
    <t>SOK,SOK,OK,OK,C3@30.94,114.06</t>
  </si>
  <si>
    <t>SOK,SOK,OK,OK,C3@35.02,92.98</t>
  </si>
  <si>
    <t>SOK,SOK,SOK,OK,C2@402.25,575.75</t>
  </si>
  <si>
    <t>SOK,SOK,SOK,OK,C2@181.35,265.65</t>
  </si>
  <si>
    <t>SOK,SOK,SOK,OK,C2@220.90,310.10</t>
  </si>
  <si>
    <t>H2afy</t>
  </si>
  <si>
    <t>MmuEX0022308</t>
  </si>
  <si>
    <t>chr13:56191119-56191218</t>
  </si>
  <si>
    <t>chr13:56197485,56191119-56191218,56185646</t>
  </si>
  <si>
    <t>SOK,SOK,SOK,OK,C2@364.60,500.40</t>
  </si>
  <si>
    <t>SOK,SOK,SOK,OK,C2@178.04,264.96</t>
  </si>
  <si>
    <t>LOW,LOW,LOW,OK,C1@20.86,10.14</t>
  </si>
  <si>
    <t>OK,OK,OK,B1,C1@62.38,7.62</t>
  </si>
  <si>
    <t>VLOW,VLOW,VLOW,B1,S@25.06,1.94</t>
  </si>
  <si>
    <t>VLOW,VLOW,VLOW,B1,C1@37.36,5.64</t>
  </si>
  <si>
    <t>MmuEX0039869</t>
  </si>
  <si>
    <t>chr15:39441610-39441687</t>
  </si>
  <si>
    <t>chr6:115372084-115372210</t>
  </si>
  <si>
    <t>chr6:115357338,115372084-115372210,115389858</t>
  </si>
  <si>
    <t>OK,OK,N,Bn,C3@0.00,20.00</t>
  </si>
  <si>
    <t>VLOW,VLOW,N,Bn,C3@0.00,10.00</t>
  </si>
  <si>
    <t>OK,OK,N,Bl,C3@10.53,33.47</t>
  </si>
  <si>
    <t>LOW,LOW,N,Bn,C3@5.44,20.56</t>
  </si>
  <si>
    <t>VLOW,VLOW,N,Bn,C3@5.14,12.86</t>
  </si>
  <si>
    <t>MmuEX0044897</t>
  </si>
  <si>
    <t>chr10:121265785-121265818</t>
  </si>
  <si>
    <t>chr10:121268941,121265785-121265818,121262750</t>
  </si>
  <si>
    <t>OK,SOK,LOW,OK,C2@45.46,42.54</t>
  </si>
  <si>
    <t>LOW,OK,VLOW,OK,C2@32.54,24.46</t>
  </si>
  <si>
    <t>LOW,LOW,N,OK,C2@13.17,17.83</t>
  </si>
  <si>
    <t>OK,SOK,VLOW,OK,C3@23.70,61.30</t>
  </si>
  <si>
    <t>OK,OK,N,OK,C3@5.94,30.06</t>
  </si>
  <si>
    <t>OK,OK,VLOW,OK,C2@18.04,30.96</t>
  </si>
  <si>
    <t>Apbb3</t>
  </si>
  <si>
    <t>MmuEX0005541</t>
  </si>
  <si>
    <t>chr18:36838048-36838124</t>
  </si>
  <si>
    <t>chr18:36838651,36838048-36838124,36837159</t>
  </si>
  <si>
    <t>SOK,SOK,N,B2,C3@107.58,11.42</t>
  </si>
  <si>
    <t>OK,OK,N,B2,C2@59.13,3.87</t>
  </si>
  <si>
    <t>LOW,LOW,N,B2,C3@48.54,7.46</t>
  </si>
  <si>
    <t>OK,OK,LOW,B2,C3@66.64,30.36</t>
  </si>
  <si>
    <t>VLOW,VLOW,N,Bn,C3@24.28,11.72</t>
  </si>
  <si>
    <t>OK,OK,N,B2,C3@42.36,18.64</t>
  </si>
  <si>
    <t>Ccdc157</t>
  </si>
  <si>
    <t>MmuEX0009654</t>
  </si>
  <si>
    <t>chr11:4052912-4053059</t>
  </si>
  <si>
    <t>chr11:4060162,4052912-4053059,4050105</t>
  </si>
  <si>
    <t>SOK,SOK,VLOW,B2,C3@85.55,26.45</t>
  </si>
  <si>
    <t>OK,OK,N,Bl,C3@47.12,10.88</t>
  </si>
  <si>
    <t>OK,OK,N,B2,C3@38.57,15.43</t>
  </si>
  <si>
    <t>OK,OK,N,Bl,C3@38.63,28.37</t>
  </si>
  <si>
    <t>VLOW,VLOW,N,Bn,C3@13.48,9.52</t>
  </si>
  <si>
    <t>LOW,LOW,N,Bn,C3@25.14,18.86</t>
  </si>
  <si>
    <t>Stxbp5</t>
  </si>
  <si>
    <t>MmuEX0045642</t>
  </si>
  <si>
    <t>chr10:9498712-9498765</t>
  </si>
  <si>
    <t>chr10:9503986,9498059+9498712-9498765,9497869</t>
  </si>
  <si>
    <t>SOK,SOK,VLOW,OK,C3@39.97,68.03</t>
  </si>
  <si>
    <t>OK,OK,N,OK,C3@27.35,42.65</t>
  </si>
  <si>
    <t>LOW,LOW,N,B1,C3@12.68,25.32</t>
  </si>
  <si>
    <t>OK,OK,N,B1,C3@10.63,47.37</t>
  </si>
  <si>
    <t>LOW,LOW,N,OK,C3@5.42,21.58</t>
  </si>
  <si>
    <t>OK,OK,N,B2,C3@5.23,25.77</t>
  </si>
  <si>
    <t>MmuEX0024626</t>
  </si>
  <si>
    <t>chr10:128378878-128378997</t>
  </si>
  <si>
    <t>chr10:128377993,128378878-128378997,128379864</t>
  </si>
  <si>
    <t>SOK,SOK,SOK,OK,C1@307.77,95.23</t>
  </si>
  <si>
    <t>SOK,SOK,SOK,OK,C1@176.78,48.22</t>
  </si>
  <si>
    <t>SOK,SOK,SOK,OK,C1@131.11,46.89</t>
  </si>
  <si>
    <t>SOK,SOK,SOK,OK,C2@705.31,485.69</t>
  </si>
  <si>
    <t>SOK,SOK,SOK,OK,C2@335.86,228.14</t>
  </si>
  <si>
    <t>SOK,SOK,SOK,OK,C2@369.55,257.45</t>
  </si>
  <si>
    <t>MmuEX0015485</t>
  </si>
  <si>
    <t>chr2:52986010,52989446-52989492+52989539,52990874</t>
  </si>
  <si>
    <t>SOK,SOK,SOK,OK,S@112.32,50.68</t>
  </si>
  <si>
    <t>OK,OK,OK,OK,S@62.84,30.16</t>
  </si>
  <si>
    <t>OK,OK,OK,OK,S@49.51,20.49</t>
  </si>
  <si>
    <t>SOK,SOK,SOK,OK,S@241.46,42.54</t>
  </si>
  <si>
    <t>chr14:121990533-121990576</t>
  </si>
  <si>
    <t>chr14:121993558,121990533-121990576,121985564</t>
  </si>
  <si>
    <t>SOK,SOK,SOK,OK,C1@312.29,50.71</t>
  </si>
  <si>
    <t>SOK,SOK,SOK,OK,C1@182.03,27.97</t>
  </si>
  <si>
    <t>SOK,SOK,SOK,OK,C1@130.26,22.74</t>
  </si>
  <si>
    <t>SOK,SOK,SOK,OK,C2@100.64,114.36</t>
  </si>
  <si>
    <t>OK,OK,OK,OK,C2@45.78,50.22</t>
  </si>
  <si>
    <t>SOK,SOK,OK,OK,C2@54.87,64.13</t>
  </si>
  <si>
    <t>MmuEX0022309</t>
  </si>
  <si>
    <t>chr13:56189617-56189703</t>
  </si>
  <si>
    <t>chr13:56197485,56189613+56189617-56189703,56185646</t>
  </si>
  <si>
    <t>SOK,SOK,SOK,OK,C2@567.28,377.72</t>
  </si>
  <si>
    <t>SOK,SOK,SOK,OK,C2@327.40,196.60</t>
  </si>
  <si>
    <t>SOK,SOK,SOK,OK,C2@240.35,180.65</t>
  </si>
  <si>
    <t>SOK,SOK,SOK,OK,C2@545.31,775.69</t>
  </si>
  <si>
    <t>SOK,SOK,SOK,OK,C2@239.96,349.04</t>
  </si>
  <si>
    <t>SOK,SOK,SOK,OK,C2@305.39,426.61</t>
  </si>
  <si>
    <t>Uqcc</t>
  </si>
  <si>
    <t>MmuEX0050722</t>
  </si>
  <si>
    <t>chr2:155735089-155735161</t>
  </si>
  <si>
    <t>chr2:155736093+155736101,155735089-155735161,155683867+155683925</t>
  </si>
  <si>
    <t>OK,OK,N,Bl,C3@42.00,0.00</t>
  </si>
  <si>
    <t>VLOW,VLOW,N,Bn,C3@23.00,0.00</t>
  </si>
  <si>
    <t>VLOW,VLOW,N,Bn,C3@19.00,0.00</t>
  </si>
  <si>
    <t>OK,OK,N,B2,C3@47.63,18.37</t>
  </si>
  <si>
    <t>LOW,LOW,N,Bn,C3@26.39,8.61</t>
  </si>
  <si>
    <t>VLOW,VLOW,N,Bn,C3@21.29,9.71</t>
  </si>
  <si>
    <t>Erbb2ip</t>
  </si>
  <si>
    <t>MmuEX0017201</t>
  </si>
  <si>
    <t>chr13:104617987-104618103</t>
  </si>
  <si>
    <t>chr13:104623578,104617987-104618103+104618296,104613486</t>
  </si>
  <si>
    <t>SOK,SOK,SOK,B2,C2@360.36,353.64</t>
  </si>
  <si>
    <t>SOK,SOK,SOK,B2,C2@162.82,201.18</t>
  </si>
  <si>
    <t>SOK,SOK,SOK,B2,C2@199.32,150.68</t>
  </si>
  <si>
    <t>SOK,SOK,SOK,B2,C2@518.66,264.34</t>
  </si>
  <si>
    <t>SOK,SOK,SOK,B2,C2@239.94,117.06</t>
  </si>
  <si>
    <t>SOK,SOK,SOK,B2,C2@278.77,147.23</t>
  </si>
  <si>
    <t>Cd97</t>
  </si>
  <si>
    <t>MmuEX0010283</t>
  </si>
  <si>
    <t>chr8:86255802-86255936</t>
  </si>
  <si>
    <t>chr8:86257313,86255802-86255936,86253424</t>
  </si>
  <si>
    <t>SOK,SOK,SOK,B2,C2@263.08,85.92</t>
  </si>
  <si>
    <t>SOK,SOK,VLOW,B2,C2@144.93,52.07</t>
  </si>
  <si>
    <t>SOK,SOK,N,B2,C2@118.23,33.77</t>
  </si>
  <si>
    <t>SOK,SOK,SOK,B2,C3@118.67,187.33</t>
  </si>
  <si>
    <t>SOK,SOK,LOW,B2,C3@56.16,82.84</t>
  </si>
  <si>
    <t>SOK,SOK,OK,B2,C3@62.54,104.46</t>
  </si>
  <si>
    <t>Sept8</t>
  </si>
  <si>
    <t>Down</t>
  </si>
  <si>
    <t>Up</t>
  </si>
  <si>
    <t>YES</t>
  </si>
  <si>
    <t>NO</t>
  </si>
  <si>
    <t>Enough coverage to compute stat</t>
  </si>
  <si>
    <t>Significant to dPSI 15, range 5%</t>
  </si>
  <si>
    <t>Same direction as Zhang</t>
  </si>
  <si>
    <t>Up / Down</t>
  </si>
  <si>
    <t>SOK,SOK,SOK,OK,C2@186.82,235.18</t>
  </si>
  <si>
    <t>SOK,SOK,SOK,OK,C2@931.20,620.80</t>
  </si>
  <si>
    <t>SOK,SOK,SOK,OK,C2@433.54,261.46</t>
  </si>
  <si>
    <t>SOK,SOK,SOK,OK,C2@498.09,358.91</t>
  </si>
  <si>
    <t>Pparg</t>
  </si>
  <si>
    <t>MmuEX0036473</t>
  </si>
</sst>
</file>

<file path=xl/styles.xml><?xml version="1.0" encoding="utf-8"?>
<styleSheet xmlns="http://schemas.openxmlformats.org/spreadsheetml/2006/main">
  <fonts count="4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49" fontId="0" fillId="0" borderId="0" xfId="0" applyNumberFormat="1"/>
    <xf numFmtId="0" fontId="0" fillId="2" borderId="0" xfId="0" applyFill="1"/>
    <xf numFmtId="0" fontId="0" fillId="0" borderId="1" xfId="0" applyBorder="1"/>
    <xf numFmtId="0" fontId="0" fillId="2" borderId="1" xfId="0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4" Type="http://schemas.openxmlformats.org/officeDocument/2006/relationships/worksheet" Target="worksheets/sheet4.xml"/><Relationship Id="rId10" Type="http://schemas.openxmlformats.org/officeDocument/2006/relationships/calcChain" Target="calcChain.xml"/><Relationship Id="rId5" Type="http://schemas.openxmlformats.org/officeDocument/2006/relationships/worksheet" Target="worksheets/sheet5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9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W366"/>
  <sheetViews>
    <sheetView topLeftCell="A4" workbookViewId="0">
      <selection activeCell="A31" sqref="A31"/>
    </sheetView>
  </sheetViews>
  <sheetFormatPr baseColWidth="10" defaultRowHeight="15"/>
  <cols>
    <col min="1" max="18" width="10.83203125" style="1"/>
    <col min="19" max="19" width="14.6640625" style="1" bestFit="1" customWidth="1"/>
    <col min="20" max="20" width="11.1640625" style="1" bestFit="1" customWidth="1"/>
    <col min="21" max="21" width="24.33203125" style="1" bestFit="1" customWidth="1"/>
    <col min="22" max="22" width="23.83203125" style="1" bestFit="1" customWidth="1"/>
    <col min="23" max="23" width="6" style="1" bestFit="1" customWidth="1"/>
    <col min="24" max="16384" width="10.83203125" style="1"/>
  </cols>
  <sheetData>
    <row r="1" spans="1:23">
      <c r="A1" s="1" t="s">
        <v>98</v>
      </c>
      <c r="B1" s="1" t="s">
        <v>99</v>
      </c>
      <c r="C1" s="1" t="s">
        <v>100</v>
      </c>
      <c r="D1" s="1" t="s">
        <v>101</v>
      </c>
      <c r="E1" s="1" t="s">
        <v>102</v>
      </c>
      <c r="F1" s="1" t="s">
        <v>103</v>
      </c>
      <c r="G1" s="1" t="s">
        <v>104</v>
      </c>
      <c r="H1" s="1" t="s">
        <v>105</v>
      </c>
      <c r="I1" s="1" t="s">
        <v>106</v>
      </c>
      <c r="J1" s="1" t="s">
        <v>107</v>
      </c>
      <c r="K1" s="1" t="s">
        <v>108</v>
      </c>
      <c r="L1" s="1" t="s">
        <v>109</v>
      </c>
      <c r="M1" s="1" t="s">
        <v>110</v>
      </c>
      <c r="N1" s="1" t="s">
        <v>111</v>
      </c>
      <c r="O1" s="1" t="s">
        <v>112</v>
      </c>
      <c r="P1" s="1" t="s">
        <v>113</v>
      </c>
      <c r="Q1" s="1" t="s">
        <v>114</v>
      </c>
      <c r="R1" s="1" t="s">
        <v>115</v>
      </c>
      <c r="S1" s="1" t="s">
        <v>0</v>
      </c>
      <c r="T1" s="1" t="s">
        <v>1</v>
      </c>
      <c r="U1" s="1" t="s">
        <v>2</v>
      </c>
      <c r="V1" s="1" t="s">
        <v>3</v>
      </c>
      <c r="W1" s="1" t="s">
        <v>3613</v>
      </c>
    </row>
    <row r="2" spans="1:23">
      <c r="A2" s="1" t="s">
        <v>4</v>
      </c>
      <c r="B2" s="1" t="s">
        <v>5</v>
      </c>
      <c r="C2" s="1" t="s">
        <v>6</v>
      </c>
      <c r="D2" s="1">
        <v>40</v>
      </c>
      <c r="E2" s="1" t="s">
        <v>7</v>
      </c>
      <c r="F2" s="1" t="s">
        <v>8</v>
      </c>
      <c r="G2" s="1">
        <v>64.44</v>
      </c>
      <c r="H2" s="1" t="s">
        <v>9</v>
      </c>
      <c r="I2" s="1">
        <v>60</v>
      </c>
      <c r="J2" s="1" t="s">
        <v>10</v>
      </c>
      <c r="K2" s="1">
        <v>68</v>
      </c>
      <c r="L2" s="1" t="s">
        <v>11</v>
      </c>
      <c r="M2" s="1">
        <v>79.31</v>
      </c>
      <c r="N2" s="1" t="s">
        <v>12</v>
      </c>
      <c r="O2" s="1">
        <v>75.86</v>
      </c>
      <c r="P2" s="1" t="s">
        <v>13</v>
      </c>
      <c r="Q2" s="1">
        <v>82.76</v>
      </c>
      <c r="R2" s="1" t="s">
        <v>14</v>
      </c>
      <c r="S2" s="1">
        <v>64</v>
      </c>
      <c r="T2" s="1">
        <v>79.31</v>
      </c>
      <c r="U2" s="1">
        <v>15.31</v>
      </c>
      <c r="V2" s="1">
        <v>7.86</v>
      </c>
      <c r="W2" s="1" t="str">
        <f t="shared" ref="W2:W65" si="0">IF(S2&gt;T2,"Up","Down")</f>
        <v>Down</v>
      </c>
    </row>
    <row r="3" spans="1:23">
      <c r="A3" s="1" t="s">
        <v>15</v>
      </c>
      <c r="B3" s="1" t="s">
        <v>16</v>
      </c>
      <c r="C3" s="1" t="s">
        <v>17</v>
      </c>
      <c r="D3" s="1">
        <v>3</v>
      </c>
      <c r="E3" s="1" t="s">
        <v>18</v>
      </c>
      <c r="F3" s="1" t="s">
        <v>8</v>
      </c>
      <c r="G3" s="1">
        <v>45.9</v>
      </c>
      <c r="H3" s="1" t="s">
        <v>19</v>
      </c>
      <c r="I3" s="1">
        <v>44</v>
      </c>
      <c r="J3" s="1" t="s">
        <v>20</v>
      </c>
      <c r="K3" s="1">
        <v>47.96</v>
      </c>
      <c r="L3" s="1" t="s">
        <v>21</v>
      </c>
      <c r="M3" s="1">
        <v>63.43</v>
      </c>
      <c r="N3" s="1" t="s">
        <v>22</v>
      </c>
      <c r="O3" s="1">
        <v>65.84</v>
      </c>
      <c r="P3" s="1" t="s">
        <v>23</v>
      </c>
      <c r="Q3" s="1">
        <v>61.67</v>
      </c>
      <c r="R3" s="1" t="s">
        <v>24</v>
      </c>
      <c r="S3" s="1">
        <v>45.98</v>
      </c>
      <c r="T3" s="1">
        <v>63.755000000000003</v>
      </c>
      <c r="U3" s="1">
        <v>17.774999999999999</v>
      </c>
      <c r="V3" s="1">
        <v>13.71</v>
      </c>
      <c r="W3" s="1" t="str">
        <f t="shared" si="0"/>
        <v>Down</v>
      </c>
    </row>
    <row r="4" spans="1:23">
      <c r="A4" s="1" t="s">
        <v>25</v>
      </c>
      <c r="B4" s="1" t="s">
        <v>26</v>
      </c>
      <c r="C4" s="1" t="s">
        <v>27</v>
      </c>
      <c r="D4" s="1">
        <v>3</v>
      </c>
      <c r="E4" s="1" t="s">
        <v>28</v>
      </c>
      <c r="F4" s="1" t="s">
        <v>8</v>
      </c>
      <c r="G4" s="1">
        <v>79.59</v>
      </c>
      <c r="H4" s="1" t="s">
        <v>29</v>
      </c>
      <c r="I4" s="1">
        <v>82.14</v>
      </c>
      <c r="J4" s="1" t="s">
        <v>30</v>
      </c>
      <c r="K4" s="1">
        <v>76.19</v>
      </c>
      <c r="L4" s="1" t="s">
        <v>31</v>
      </c>
      <c r="M4" s="1">
        <v>100</v>
      </c>
      <c r="N4" s="1" t="s">
        <v>32</v>
      </c>
      <c r="O4" s="1">
        <v>100</v>
      </c>
      <c r="P4" s="1" t="s">
        <v>33</v>
      </c>
      <c r="Q4" s="1">
        <v>100</v>
      </c>
      <c r="R4" s="1" t="s">
        <v>34</v>
      </c>
      <c r="S4" s="1">
        <v>79.165000000000006</v>
      </c>
      <c r="T4" s="1">
        <v>100</v>
      </c>
      <c r="U4" s="1">
        <v>20.835000000000001</v>
      </c>
      <c r="V4" s="1">
        <v>17.86</v>
      </c>
      <c r="W4" s="1" t="str">
        <f t="shared" si="0"/>
        <v>Down</v>
      </c>
    </row>
    <row r="5" spans="1:23">
      <c r="A5" s="1" t="s">
        <v>35</v>
      </c>
      <c r="B5" s="1" t="s">
        <v>36</v>
      </c>
      <c r="C5" s="1" t="s">
        <v>37</v>
      </c>
      <c r="D5" s="1">
        <v>28</v>
      </c>
      <c r="E5" s="1" t="s">
        <v>38</v>
      </c>
      <c r="F5" s="1" t="s">
        <v>8</v>
      </c>
      <c r="G5" s="1">
        <v>29.77</v>
      </c>
      <c r="H5" s="1" t="s">
        <v>39</v>
      </c>
      <c r="I5" s="1">
        <v>30.61</v>
      </c>
      <c r="J5" s="1" t="s">
        <v>40</v>
      </c>
      <c r="K5" s="1">
        <v>28.36</v>
      </c>
      <c r="L5" s="1" t="s">
        <v>41</v>
      </c>
      <c r="M5" s="1">
        <v>55.58</v>
      </c>
      <c r="N5" s="1" t="s">
        <v>42</v>
      </c>
      <c r="O5" s="1">
        <v>56.27</v>
      </c>
      <c r="P5" s="1" t="s">
        <v>43</v>
      </c>
      <c r="Q5" s="1">
        <v>55.04</v>
      </c>
      <c r="R5" s="1" t="s">
        <v>44</v>
      </c>
      <c r="S5" s="1">
        <v>29.484999999999999</v>
      </c>
      <c r="T5" s="1">
        <v>55.655000000000001</v>
      </c>
      <c r="U5" s="1">
        <v>26.17</v>
      </c>
      <c r="V5" s="1">
        <v>24.43</v>
      </c>
      <c r="W5" s="1" t="str">
        <f t="shared" si="0"/>
        <v>Down</v>
      </c>
    </row>
    <row r="6" spans="1:23">
      <c r="A6" s="1" t="s">
        <v>45</v>
      </c>
      <c r="B6" s="1" t="s">
        <v>46</v>
      </c>
      <c r="C6" s="1" t="s">
        <v>47</v>
      </c>
      <c r="D6" s="1">
        <v>3</v>
      </c>
      <c r="E6" s="1" t="s">
        <v>48</v>
      </c>
      <c r="F6" s="1" t="s">
        <v>8</v>
      </c>
      <c r="G6" s="1">
        <v>52.29</v>
      </c>
      <c r="H6" s="1" t="s">
        <v>49</v>
      </c>
      <c r="I6" s="1">
        <v>60.07</v>
      </c>
      <c r="J6" s="1" t="s">
        <v>165</v>
      </c>
      <c r="K6" s="1">
        <v>44.46</v>
      </c>
      <c r="L6" s="1" t="s">
        <v>166</v>
      </c>
      <c r="M6" s="1">
        <v>78.540000000000006</v>
      </c>
      <c r="N6" s="1" t="s">
        <v>167</v>
      </c>
      <c r="O6" s="1">
        <v>78</v>
      </c>
      <c r="P6" s="1" t="s">
        <v>168</v>
      </c>
      <c r="Q6" s="1">
        <v>79.06</v>
      </c>
      <c r="R6" s="1" t="s">
        <v>169</v>
      </c>
      <c r="S6" s="1">
        <v>52.265000000000001</v>
      </c>
      <c r="T6" s="1">
        <v>78.53</v>
      </c>
      <c r="U6" s="1">
        <v>26.265000000000001</v>
      </c>
      <c r="V6" s="1">
        <v>17.93</v>
      </c>
      <c r="W6" s="1" t="str">
        <f t="shared" si="0"/>
        <v>Down</v>
      </c>
    </row>
    <row r="7" spans="1:23">
      <c r="A7" s="1" t="s">
        <v>170</v>
      </c>
      <c r="B7" s="1" t="s">
        <v>171</v>
      </c>
      <c r="C7" s="1" t="s">
        <v>172</v>
      </c>
      <c r="D7" s="1">
        <v>25</v>
      </c>
      <c r="E7" s="1" t="s">
        <v>173</v>
      </c>
      <c r="F7" s="1" t="s">
        <v>8</v>
      </c>
      <c r="G7" s="1">
        <v>52.38</v>
      </c>
      <c r="H7" s="1" t="s">
        <v>174</v>
      </c>
      <c r="I7" s="1">
        <v>51.52</v>
      </c>
      <c r="J7" s="1" t="s">
        <v>50</v>
      </c>
      <c r="K7" s="1">
        <v>53.33</v>
      </c>
      <c r="L7" s="1" t="s">
        <v>51</v>
      </c>
      <c r="M7" s="1">
        <v>67.44</v>
      </c>
      <c r="N7" s="1" t="s">
        <v>52</v>
      </c>
      <c r="O7" s="1">
        <v>69.7</v>
      </c>
      <c r="P7" s="1" t="s">
        <v>53</v>
      </c>
      <c r="Q7" s="1">
        <v>66.040000000000006</v>
      </c>
      <c r="R7" s="1" t="s">
        <v>54</v>
      </c>
      <c r="S7" s="1">
        <v>52.424999999999997</v>
      </c>
      <c r="T7" s="1">
        <v>67.87</v>
      </c>
      <c r="U7" s="1">
        <v>15.445</v>
      </c>
      <c r="V7" s="1">
        <v>12.71</v>
      </c>
      <c r="W7" s="1" t="str">
        <f t="shared" si="0"/>
        <v>Down</v>
      </c>
    </row>
    <row r="8" spans="1:23">
      <c r="A8" s="1" t="s">
        <v>55</v>
      </c>
      <c r="B8" s="1" t="s">
        <v>56</v>
      </c>
      <c r="C8" s="1" t="s">
        <v>57</v>
      </c>
      <c r="D8" s="1">
        <v>65</v>
      </c>
      <c r="E8" s="1" t="s">
        <v>58</v>
      </c>
      <c r="F8" s="1" t="s">
        <v>8</v>
      </c>
      <c r="G8" s="1">
        <v>69.23</v>
      </c>
      <c r="H8" s="1" t="s">
        <v>59</v>
      </c>
      <c r="I8" s="1">
        <v>70.59</v>
      </c>
      <c r="J8" s="1" t="s">
        <v>60</v>
      </c>
      <c r="K8" s="1">
        <v>67.739999999999995</v>
      </c>
      <c r="L8" s="1" t="s">
        <v>61</v>
      </c>
      <c r="M8" s="1">
        <v>86.67</v>
      </c>
      <c r="N8" s="1" t="s">
        <v>62</v>
      </c>
      <c r="O8" s="1">
        <v>80.95</v>
      </c>
      <c r="P8" s="1" t="s">
        <v>63</v>
      </c>
      <c r="Q8" s="1">
        <v>93.94</v>
      </c>
      <c r="R8" s="1" t="s">
        <v>64</v>
      </c>
      <c r="S8" s="1">
        <v>69.165000000000006</v>
      </c>
      <c r="T8" s="1">
        <v>87.444999999999993</v>
      </c>
      <c r="U8" s="1">
        <v>18.28</v>
      </c>
      <c r="V8" s="1">
        <v>10.36</v>
      </c>
      <c r="W8" s="1" t="str">
        <f t="shared" si="0"/>
        <v>Down</v>
      </c>
    </row>
    <row r="9" spans="1:23">
      <c r="A9" s="1" t="s">
        <v>65</v>
      </c>
      <c r="B9" s="1" t="s">
        <v>66</v>
      </c>
      <c r="C9" s="1" t="s">
        <v>67</v>
      </c>
      <c r="D9" s="1">
        <v>56</v>
      </c>
      <c r="E9" s="1" t="s">
        <v>68</v>
      </c>
      <c r="F9" s="1" t="s">
        <v>8</v>
      </c>
      <c r="G9" s="1">
        <v>25.32</v>
      </c>
      <c r="H9" s="1" t="s">
        <v>69</v>
      </c>
      <c r="I9" s="1">
        <v>25</v>
      </c>
      <c r="J9" s="1" t="s">
        <v>70</v>
      </c>
      <c r="K9" s="1">
        <v>25.71</v>
      </c>
      <c r="L9" s="1" t="s">
        <v>71</v>
      </c>
      <c r="M9" s="1">
        <v>42.31</v>
      </c>
      <c r="N9" s="1" t="s">
        <v>72</v>
      </c>
      <c r="O9" s="1">
        <v>35</v>
      </c>
      <c r="P9" s="1" t="s">
        <v>73</v>
      </c>
      <c r="Q9" s="1">
        <v>46.88</v>
      </c>
      <c r="R9" s="1" t="s">
        <v>74</v>
      </c>
      <c r="S9" s="1">
        <v>25.355</v>
      </c>
      <c r="T9" s="1">
        <v>40.94</v>
      </c>
      <c r="U9" s="1">
        <v>15.585000000000001</v>
      </c>
      <c r="V9" s="1">
        <v>9.2899999999999991</v>
      </c>
      <c r="W9" s="1" t="str">
        <f t="shared" si="0"/>
        <v>Down</v>
      </c>
    </row>
    <row r="10" spans="1:23">
      <c r="A10" s="1" t="s">
        <v>75</v>
      </c>
      <c r="B10" s="1" t="s">
        <v>76</v>
      </c>
      <c r="C10" s="1" t="s">
        <v>77</v>
      </c>
      <c r="D10" s="1">
        <v>21</v>
      </c>
      <c r="E10" s="1" t="s">
        <v>78</v>
      </c>
      <c r="F10" s="1" t="s">
        <v>8</v>
      </c>
      <c r="G10" s="1">
        <v>4.92</v>
      </c>
      <c r="H10" s="1" t="s">
        <v>79</v>
      </c>
      <c r="I10" s="1">
        <v>2.5</v>
      </c>
      <c r="J10" s="1" t="s">
        <v>80</v>
      </c>
      <c r="K10" s="1">
        <v>9.52</v>
      </c>
      <c r="L10" s="1" t="s">
        <v>81</v>
      </c>
      <c r="M10" s="1">
        <v>22.29</v>
      </c>
      <c r="N10" s="1" t="s">
        <v>82</v>
      </c>
      <c r="O10" s="1">
        <v>27.78</v>
      </c>
      <c r="P10" s="1" t="s">
        <v>83</v>
      </c>
      <c r="Q10" s="1">
        <v>18.09</v>
      </c>
      <c r="R10" s="1" t="s">
        <v>84</v>
      </c>
      <c r="S10" s="1">
        <v>6.01</v>
      </c>
      <c r="T10" s="1">
        <v>22.934999999999999</v>
      </c>
      <c r="U10" s="1">
        <v>16.925000000000001</v>
      </c>
      <c r="V10" s="1">
        <v>8.57</v>
      </c>
      <c r="W10" s="1" t="str">
        <f t="shared" si="0"/>
        <v>Down</v>
      </c>
    </row>
    <row r="11" spans="1:23">
      <c r="A11" s="1" t="s">
        <v>85</v>
      </c>
      <c r="B11" s="1" t="s">
        <v>86</v>
      </c>
      <c r="C11" s="1" t="s">
        <v>87</v>
      </c>
      <c r="D11" s="1">
        <v>119</v>
      </c>
      <c r="E11" s="1" t="s">
        <v>88</v>
      </c>
      <c r="F11" s="1" t="s">
        <v>8</v>
      </c>
      <c r="G11" s="1">
        <v>61.36</v>
      </c>
      <c r="H11" s="1" t="s">
        <v>89</v>
      </c>
      <c r="I11" s="1">
        <v>60.98</v>
      </c>
      <c r="J11" s="1" t="s">
        <v>90</v>
      </c>
      <c r="K11" s="1">
        <v>61.7</v>
      </c>
      <c r="L11" s="1" t="s">
        <v>91</v>
      </c>
      <c r="M11" s="1">
        <v>80</v>
      </c>
      <c r="N11" s="1" t="s">
        <v>92</v>
      </c>
      <c r="O11" s="1">
        <v>76.12</v>
      </c>
      <c r="P11" s="1" t="s">
        <v>93</v>
      </c>
      <c r="Q11" s="1">
        <v>83.33</v>
      </c>
      <c r="R11" s="1" t="s">
        <v>94</v>
      </c>
      <c r="S11" s="1">
        <v>61.34</v>
      </c>
      <c r="T11" s="1">
        <v>79.724999999999994</v>
      </c>
      <c r="U11" s="1">
        <v>18.385000000000002</v>
      </c>
      <c r="V11" s="1">
        <v>14.42</v>
      </c>
      <c r="W11" s="1" t="str">
        <f t="shared" si="0"/>
        <v>Down</v>
      </c>
    </row>
    <row r="12" spans="1:23">
      <c r="A12" s="1" t="s">
        <v>95</v>
      </c>
      <c r="B12" s="1" t="s">
        <v>96</v>
      </c>
      <c r="C12" s="1" t="s">
        <v>97</v>
      </c>
      <c r="D12" s="1">
        <v>29</v>
      </c>
      <c r="E12" s="1" t="s">
        <v>221</v>
      </c>
      <c r="F12" s="1" t="s">
        <v>8</v>
      </c>
      <c r="G12" s="1">
        <v>42.31</v>
      </c>
      <c r="H12" s="1" t="s">
        <v>222</v>
      </c>
      <c r="I12" s="1">
        <v>39.53</v>
      </c>
      <c r="J12" s="1" t="s">
        <v>223</v>
      </c>
      <c r="K12" s="1">
        <v>45.71</v>
      </c>
      <c r="L12" s="1" t="s">
        <v>224</v>
      </c>
      <c r="M12" s="1">
        <v>61.36</v>
      </c>
      <c r="N12" s="1" t="s">
        <v>225</v>
      </c>
      <c r="O12" s="1">
        <v>53.63</v>
      </c>
      <c r="P12" s="1" t="s">
        <v>226</v>
      </c>
      <c r="Q12" s="1">
        <v>65.959999999999994</v>
      </c>
      <c r="R12" s="1" t="s">
        <v>227</v>
      </c>
      <c r="S12" s="1">
        <v>42.62</v>
      </c>
      <c r="T12" s="1">
        <v>59.795000000000002</v>
      </c>
      <c r="U12" s="1">
        <v>17.175000000000001</v>
      </c>
      <c r="V12" s="1">
        <v>7.92</v>
      </c>
      <c r="W12" s="1" t="str">
        <f t="shared" si="0"/>
        <v>Down</v>
      </c>
    </row>
    <row r="13" spans="1:23">
      <c r="A13" s="1" t="s">
        <v>228</v>
      </c>
      <c r="B13" s="1" t="s">
        <v>229</v>
      </c>
      <c r="C13" s="1" t="s">
        <v>230</v>
      </c>
      <c r="D13" s="1">
        <v>19</v>
      </c>
      <c r="E13" s="1" t="s">
        <v>116</v>
      </c>
      <c r="F13" s="1" t="s">
        <v>8</v>
      </c>
      <c r="G13" s="1">
        <v>75.290000000000006</v>
      </c>
      <c r="H13" s="1" t="s">
        <v>117</v>
      </c>
      <c r="I13" s="1">
        <v>81.819999999999993</v>
      </c>
      <c r="J13" s="1" t="s">
        <v>118</v>
      </c>
      <c r="K13" s="1">
        <v>68.290000000000006</v>
      </c>
      <c r="L13" s="1" t="s">
        <v>119</v>
      </c>
      <c r="M13" s="1">
        <v>93.75</v>
      </c>
      <c r="N13" s="1" t="s">
        <v>120</v>
      </c>
      <c r="O13" s="1">
        <v>95.24</v>
      </c>
      <c r="P13" s="1" t="s">
        <v>121</v>
      </c>
      <c r="Q13" s="1">
        <v>92.11</v>
      </c>
      <c r="R13" s="1" t="s">
        <v>122</v>
      </c>
      <c r="S13" s="1">
        <v>75.055000000000007</v>
      </c>
      <c r="T13" s="1">
        <v>93.674999999999997</v>
      </c>
      <c r="U13" s="1">
        <v>18.62</v>
      </c>
      <c r="V13" s="1">
        <v>10.29</v>
      </c>
      <c r="W13" s="1" t="str">
        <f t="shared" si="0"/>
        <v>Down</v>
      </c>
    </row>
    <row r="14" spans="1:23">
      <c r="A14" s="1" t="s">
        <v>123</v>
      </c>
      <c r="B14" s="1" t="s">
        <v>124</v>
      </c>
      <c r="C14" s="1" t="s">
        <v>125</v>
      </c>
      <c r="D14" s="1">
        <v>3</v>
      </c>
      <c r="E14" s="1" t="s">
        <v>126</v>
      </c>
      <c r="F14" s="1" t="s">
        <v>8</v>
      </c>
      <c r="G14" s="1">
        <v>32.409999999999997</v>
      </c>
      <c r="H14" s="1" t="s">
        <v>127</v>
      </c>
      <c r="I14" s="1">
        <v>0</v>
      </c>
      <c r="J14" s="1" t="s">
        <v>128</v>
      </c>
      <c r="K14" s="1">
        <v>55.56</v>
      </c>
      <c r="L14" s="1" t="s">
        <v>129</v>
      </c>
      <c r="M14" s="1">
        <v>80.28</v>
      </c>
      <c r="N14" s="1" t="s">
        <v>130</v>
      </c>
      <c r="O14" s="1">
        <v>85.37</v>
      </c>
      <c r="P14" s="1" t="s">
        <v>131</v>
      </c>
      <c r="Q14" s="1">
        <v>75.760000000000005</v>
      </c>
      <c r="R14" s="1" t="s">
        <v>132</v>
      </c>
      <c r="S14" s="1">
        <v>27.78</v>
      </c>
      <c r="T14" s="1">
        <v>80.564999999999998</v>
      </c>
      <c r="U14" s="1">
        <v>52.784999999999997</v>
      </c>
      <c r="V14" s="1">
        <v>20.2</v>
      </c>
      <c r="W14" s="1" t="str">
        <f t="shared" si="0"/>
        <v>Down</v>
      </c>
    </row>
    <row r="15" spans="1:23">
      <c r="A15" s="1" t="s">
        <v>133</v>
      </c>
      <c r="B15" s="1" t="s">
        <v>134</v>
      </c>
      <c r="C15" s="1" t="s">
        <v>135</v>
      </c>
      <c r="D15" s="1">
        <v>13</v>
      </c>
      <c r="E15" s="1" t="s">
        <v>136</v>
      </c>
      <c r="F15" s="1" t="s">
        <v>8</v>
      </c>
      <c r="G15" s="1">
        <v>46.15</v>
      </c>
      <c r="H15" s="1" t="s">
        <v>137</v>
      </c>
      <c r="I15" s="1">
        <v>48.98</v>
      </c>
      <c r="J15" s="1" t="s">
        <v>138</v>
      </c>
      <c r="K15" s="1">
        <v>42.6</v>
      </c>
      <c r="L15" s="1" t="s">
        <v>139</v>
      </c>
      <c r="M15" s="1">
        <v>68.06</v>
      </c>
      <c r="N15" s="1" t="s">
        <v>140</v>
      </c>
      <c r="O15" s="1">
        <v>70.260000000000005</v>
      </c>
      <c r="P15" s="1" t="s">
        <v>141</v>
      </c>
      <c r="Q15" s="1">
        <v>66.23</v>
      </c>
      <c r="R15" s="1" t="s">
        <v>142</v>
      </c>
      <c r="S15" s="1">
        <v>45.79</v>
      </c>
      <c r="T15" s="1">
        <v>68.245000000000005</v>
      </c>
      <c r="U15" s="1">
        <v>22.454999999999998</v>
      </c>
      <c r="V15" s="1">
        <v>17.25</v>
      </c>
      <c r="W15" s="1" t="str">
        <f t="shared" si="0"/>
        <v>Down</v>
      </c>
    </row>
    <row r="16" spans="1:23">
      <c r="A16" s="1" t="s">
        <v>143</v>
      </c>
      <c r="B16" s="1" t="s">
        <v>144</v>
      </c>
      <c r="C16" s="1" t="s">
        <v>145</v>
      </c>
      <c r="D16" s="1">
        <v>327</v>
      </c>
      <c r="E16" s="1" t="s">
        <v>146</v>
      </c>
      <c r="F16" s="1" t="s">
        <v>8</v>
      </c>
      <c r="G16" s="1">
        <v>58.58</v>
      </c>
      <c r="H16" s="1" t="s">
        <v>147</v>
      </c>
      <c r="I16" s="1">
        <v>50</v>
      </c>
      <c r="J16" s="1" t="s">
        <v>148</v>
      </c>
      <c r="K16" s="1">
        <v>68.349999999999994</v>
      </c>
      <c r="L16" s="1" t="s">
        <v>149</v>
      </c>
      <c r="M16" s="1">
        <v>83.05</v>
      </c>
      <c r="N16" s="1" t="s">
        <v>150</v>
      </c>
      <c r="O16" s="1">
        <v>83.78</v>
      </c>
      <c r="P16" s="1" t="s">
        <v>151</v>
      </c>
      <c r="Q16" s="1">
        <v>82.43</v>
      </c>
      <c r="R16" s="1" t="s">
        <v>152</v>
      </c>
      <c r="S16" s="1">
        <v>59.174999999999997</v>
      </c>
      <c r="T16" s="1">
        <v>83.105000000000004</v>
      </c>
      <c r="U16" s="1">
        <v>23.93</v>
      </c>
      <c r="V16" s="1">
        <v>14.08</v>
      </c>
      <c r="W16" s="1" t="str">
        <f t="shared" si="0"/>
        <v>Down</v>
      </c>
    </row>
    <row r="17" spans="1:23">
      <c r="A17" s="1" t="s">
        <v>153</v>
      </c>
      <c r="B17" s="1" t="s">
        <v>154</v>
      </c>
      <c r="C17" s="1" t="s">
        <v>155</v>
      </c>
      <c r="D17" s="1">
        <v>45</v>
      </c>
      <c r="E17" s="1" t="s">
        <v>156</v>
      </c>
      <c r="F17" s="1" t="s">
        <v>8</v>
      </c>
      <c r="G17" s="1">
        <v>61.17</v>
      </c>
      <c r="H17" s="1" t="s">
        <v>157</v>
      </c>
      <c r="I17" s="1">
        <v>58.46</v>
      </c>
      <c r="J17" s="1" t="s">
        <v>158</v>
      </c>
      <c r="K17" s="1">
        <v>64.5</v>
      </c>
      <c r="L17" s="1" t="s">
        <v>159</v>
      </c>
      <c r="M17" s="1">
        <v>77.23</v>
      </c>
      <c r="N17" s="1" t="s">
        <v>160</v>
      </c>
      <c r="O17" s="1">
        <v>81.739999999999995</v>
      </c>
      <c r="P17" s="1" t="s">
        <v>161</v>
      </c>
      <c r="Q17" s="1">
        <v>72.900000000000006</v>
      </c>
      <c r="R17" s="1" t="s">
        <v>162</v>
      </c>
      <c r="S17" s="1">
        <v>61.48</v>
      </c>
      <c r="T17" s="1">
        <v>77.319999999999993</v>
      </c>
      <c r="U17" s="1">
        <v>15.84</v>
      </c>
      <c r="V17" s="1">
        <v>8.4000000000000092</v>
      </c>
      <c r="W17" s="1" t="str">
        <f t="shared" si="0"/>
        <v>Down</v>
      </c>
    </row>
    <row r="18" spans="1:23">
      <c r="A18" s="1" t="s">
        <v>163</v>
      </c>
      <c r="B18" s="1" t="s">
        <v>164</v>
      </c>
      <c r="C18" s="1" t="s">
        <v>278</v>
      </c>
      <c r="D18" s="1">
        <v>4</v>
      </c>
      <c r="E18" s="1" t="s">
        <v>279</v>
      </c>
      <c r="F18" s="1" t="s">
        <v>8</v>
      </c>
      <c r="G18" s="1">
        <v>46</v>
      </c>
      <c r="H18" s="1" t="s">
        <v>280</v>
      </c>
      <c r="I18" s="1">
        <v>52.17</v>
      </c>
      <c r="J18" s="1" t="s">
        <v>281</v>
      </c>
      <c r="K18" s="1">
        <v>40.729999999999997</v>
      </c>
      <c r="L18" s="1" t="s">
        <v>282</v>
      </c>
      <c r="M18" s="1">
        <v>69.78</v>
      </c>
      <c r="N18" s="1" t="s">
        <v>283</v>
      </c>
      <c r="O18" s="1">
        <v>64.36</v>
      </c>
      <c r="P18" s="1" t="s">
        <v>284</v>
      </c>
      <c r="Q18" s="1">
        <v>74.430000000000007</v>
      </c>
      <c r="R18" s="1" t="s">
        <v>285</v>
      </c>
      <c r="S18" s="1">
        <v>46.45</v>
      </c>
      <c r="T18" s="1">
        <v>69.394999999999996</v>
      </c>
      <c r="U18" s="1">
        <v>22.945</v>
      </c>
      <c r="V18" s="1">
        <v>12.19</v>
      </c>
      <c r="W18" s="1" t="str">
        <f t="shared" si="0"/>
        <v>Down</v>
      </c>
    </row>
    <row r="19" spans="1:23">
      <c r="A19" s="1" t="s">
        <v>3605</v>
      </c>
      <c r="B19" s="1" t="s">
        <v>286</v>
      </c>
      <c r="C19" s="1" t="s">
        <v>287</v>
      </c>
      <c r="D19" s="1">
        <v>445</v>
      </c>
      <c r="E19" s="1" t="s">
        <v>175</v>
      </c>
      <c r="F19" s="1" t="s">
        <v>8</v>
      </c>
      <c r="G19" s="1">
        <v>24.27</v>
      </c>
      <c r="H19" s="1" t="s">
        <v>176</v>
      </c>
      <c r="I19" s="1">
        <v>23</v>
      </c>
      <c r="J19" s="1" t="s">
        <v>177</v>
      </c>
      <c r="K19" s="1">
        <v>25.7</v>
      </c>
      <c r="L19" s="1" t="s">
        <v>178</v>
      </c>
      <c r="M19" s="1">
        <v>40.130000000000003</v>
      </c>
      <c r="N19" s="1" t="s">
        <v>179</v>
      </c>
      <c r="O19" s="1">
        <v>43.03</v>
      </c>
      <c r="P19" s="1" t="s">
        <v>180</v>
      </c>
      <c r="Q19" s="1">
        <v>37.93</v>
      </c>
      <c r="R19" s="1" t="s">
        <v>181</v>
      </c>
      <c r="S19" s="1">
        <v>24.35</v>
      </c>
      <c r="T19" s="1">
        <v>40.479999999999997</v>
      </c>
      <c r="U19" s="1">
        <v>16.13</v>
      </c>
      <c r="V19" s="1">
        <v>12.23</v>
      </c>
      <c r="W19" s="1" t="str">
        <f t="shared" si="0"/>
        <v>Down</v>
      </c>
    </row>
    <row r="20" spans="1:23">
      <c r="A20" s="1" t="s">
        <v>182</v>
      </c>
      <c r="B20" s="1" t="s">
        <v>183</v>
      </c>
      <c r="C20" s="1" t="s">
        <v>184</v>
      </c>
      <c r="D20" s="1">
        <v>47</v>
      </c>
      <c r="E20" s="1" t="s">
        <v>185</v>
      </c>
      <c r="F20" s="1" t="s">
        <v>8</v>
      </c>
      <c r="G20" s="1">
        <v>21.43</v>
      </c>
      <c r="H20" s="1" t="s">
        <v>186</v>
      </c>
      <c r="I20" s="1">
        <v>14.58</v>
      </c>
      <c r="J20" s="1" t="s">
        <v>187</v>
      </c>
      <c r="K20" s="1">
        <v>36.36</v>
      </c>
      <c r="L20" s="1" t="s">
        <v>188</v>
      </c>
      <c r="M20" s="1">
        <v>50.93</v>
      </c>
      <c r="N20" s="1" t="s">
        <v>189</v>
      </c>
      <c r="O20" s="1">
        <v>49.18</v>
      </c>
      <c r="P20" s="1" t="s">
        <v>190</v>
      </c>
      <c r="Q20" s="1">
        <v>53.19</v>
      </c>
      <c r="R20" s="1" t="s">
        <v>191</v>
      </c>
      <c r="S20" s="1">
        <v>25.47</v>
      </c>
      <c r="T20" s="1">
        <v>51.185000000000002</v>
      </c>
      <c r="U20" s="1">
        <v>25.715</v>
      </c>
      <c r="V20" s="1">
        <v>12.82</v>
      </c>
      <c r="W20" s="1" t="str">
        <f t="shared" si="0"/>
        <v>Down</v>
      </c>
    </row>
    <row r="21" spans="1:23">
      <c r="A21" s="1" t="s">
        <v>192</v>
      </c>
      <c r="B21" s="1" t="s">
        <v>193</v>
      </c>
      <c r="C21" s="1" t="s">
        <v>194</v>
      </c>
      <c r="D21" s="1">
        <v>103</v>
      </c>
      <c r="E21" s="1" t="s">
        <v>195</v>
      </c>
      <c r="F21" s="1" t="s">
        <v>8</v>
      </c>
      <c r="G21" s="1">
        <v>30.51</v>
      </c>
      <c r="H21" s="1" t="s">
        <v>196</v>
      </c>
      <c r="I21" s="1">
        <v>25.43</v>
      </c>
      <c r="J21" s="1" t="s">
        <v>197</v>
      </c>
      <c r="K21" s="1">
        <v>36.36</v>
      </c>
      <c r="L21" s="1" t="s">
        <v>198</v>
      </c>
      <c r="M21" s="1">
        <v>74.08</v>
      </c>
      <c r="N21" s="1" t="s">
        <v>199</v>
      </c>
      <c r="O21" s="1">
        <v>68.97</v>
      </c>
      <c r="P21" s="1" t="s">
        <v>200</v>
      </c>
      <c r="Q21" s="1">
        <v>79.88</v>
      </c>
      <c r="R21" s="1" t="s">
        <v>201</v>
      </c>
      <c r="S21" s="1">
        <v>30.895</v>
      </c>
      <c r="T21" s="1">
        <v>74.424999999999997</v>
      </c>
      <c r="U21" s="1">
        <v>43.53</v>
      </c>
      <c r="V21" s="1">
        <v>32.61</v>
      </c>
      <c r="W21" s="1" t="str">
        <f t="shared" si="0"/>
        <v>Down</v>
      </c>
    </row>
    <row r="22" spans="1:23">
      <c r="A22" s="1" t="s">
        <v>202</v>
      </c>
      <c r="B22" s="1" t="s">
        <v>203</v>
      </c>
      <c r="C22" s="1" t="s">
        <v>204</v>
      </c>
      <c r="D22" s="1">
        <v>51</v>
      </c>
      <c r="E22" s="1" t="s">
        <v>205</v>
      </c>
      <c r="F22" s="1" t="s">
        <v>8</v>
      </c>
      <c r="G22" s="1">
        <v>15.08</v>
      </c>
      <c r="H22" s="1" t="s">
        <v>206</v>
      </c>
      <c r="I22" s="1">
        <v>9.83</v>
      </c>
      <c r="J22" s="1" t="s">
        <v>207</v>
      </c>
      <c r="K22" s="1">
        <v>18.350000000000001</v>
      </c>
      <c r="L22" s="1" t="s">
        <v>208</v>
      </c>
      <c r="M22" s="1">
        <v>39.36</v>
      </c>
      <c r="N22" s="1" t="s">
        <v>209</v>
      </c>
      <c r="O22" s="1">
        <v>49.28</v>
      </c>
      <c r="P22" s="1" t="s">
        <v>210</v>
      </c>
      <c r="Q22" s="1">
        <v>32.76</v>
      </c>
      <c r="R22" s="1" t="s">
        <v>211</v>
      </c>
      <c r="S22" s="1">
        <v>14.09</v>
      </c>
      <c r="T22" s="1">
        <v>41.02</v>
      </c>
      <c r="U22" s="1">
        <v>26.93</v>
      </c>
      <c r="V22" s="1">
        <v>14.41</v>
      </c>
      <c r="W22" s="1" t="str">
        <f t="shared" si="0"/>
        <v>Down</v>
      </c>
    </row>
    <row r="23" spans="1:23">
      <c r="A23" s="1" t="s">
        <v>212</v>
      </c>
      <c r="B23" s="1" t="s">
        <v>213</v>
      </c>
      <c r="C23" s="1" t="s">
        <v>214</v>
      </c>
      <c r="D23" s="1">
        <v>79</v>
      </c>
      <c r="E23" s="1" t="s">
        <v>215</v>
      </c>
      <c r="F23" s="1" t="s">
        <v>8</v>
      </c>
      <c r="G23" s="1">
        <v>39.4</v>
      </c>
      <c r="H23" s="1" t="s">
        <v>216</v>
      </c>
      <c r="I23" s="1">
        <v>33.979999999999997</v>
      </c>
      <c r="J23" s="1" t="s">
        <v>217</v>
      </c>
      <c r="K23" s="1">
        <v>44.46</v>
      </c>
      <c r="L23" s="1" t="s">
        <v>218</v>
      </c>
      <c r="M23" s="1">
        <v>74.47</v>
      </c>
      <c r="N23" s="1" t="s">
        <v>219</v>
      </c>
      <c r="O23" s="1">
        <v>79.430000000000007</v>
      </c>
      <c r="P23" s="1" t="s">
        <v>220</v>
      </c>
      <c r="Q23" s="1">
        <v>70.97</v>
      </c>
      <c r="R23" s="1" t="s">
        <v>333</v>
      </c>
      <c r="S23" s="1">
        <v>39.22</v>
      </c>
      <c r="T23" s="1">
        <v>75.2</v>
      </c>
      <c r="U23" s="1">
        <v>35.979999999999997</v>
      </c>
      <c r="V23" s="1">
        <v>26.51</v>
      </c>
      <c r="W23" s="1" t="str">
        <f t="shared" si="0"/>
        <v>Down</v>
      </c>
    </row>
    <row r="24" spans="1:23">
      <c r="A24" s="1" t="s">
        <v>334</v>
      </c>
      <c r="B24" s="1" t="s">
        <v>335</v>
      </c>
      <c r="C24" s="1" t="s">
        <v>336</v>
      </c>
      <c r="D24" s="1">
        <v>282</v>
      </c>
      <c r="E24" s="1" t="s">
        <v>337</v>
      </c>
      <c r="F24" s="1" t="s">
        <v>8</v>
      </c>
      <c r="G24" s="1">
        <v>29.03</v>
      </c>
      <c r="H24" s="1" t="s">
        <v>338</v>
      </c>
      <c r="I24" s="1">
        <v>37.5</v>
      </c>
      <c r="J24" s="1" t="s">
        <v>339</v>
      </c>
      <c r="K24" s="1">
        <v>20</v>
      </c>
      <c r="L24" s="1" t="s">
        <v>340</v>
      </c>
      <c r="M24" s="1">
        <v>61.36</v>
      </c>
      <c r="N24" s="1" t="s">
        <v>341</v>
      </c>
      <c r="O24" s="1">
        <v>66.67</v>
      </c>
      <c r="P24" s="1" t="s">
        <v>342</v>
      </c>
      <c r="Q24" s="1">
        <v>55</v>
      </c>
      <c r="R24" s="1" t="s">
        <v>343</v>
      </c>
      <c r="S24" s="1">
        <v>28.75</v>
      </c>
      <c r="T24" s="1">
        <v>60.835000000000001</v>
      </c>
      <c r="U24" s="1">
        <v>32.085000000000001</v>
      </c>
      <c r="V24" s="1">
        <v>17.5</v>
      </c>
      <c r="W24" s="1" t="str">
        <f t="shared" si="0"/>
        <v>Down</v>
      </c>
    </row>
    <row r="25" spans="1:23">
      <c r="A25" s="1" t="s">
        <v>344</v>
      </c>
      <c r="B25" s="1" t="s">
        <v>345</v>
      </c>
      <c r="C25" s="1" t="s">
        <v>231</v>
      </c>
      <c r="D25" s="1">
        <v>28</v>
      </c>
      <c r="E25" s="1" t="s">
        <v>232</v>
      </c>
      <c r="F25" s="1" t="s">
        <v>8</v>
      </c>
      <c r="G25" s="1">
        <v>78.540000000000006</v>
      </c>
      <c r="H25" s="1" t="s">
        <v>233</v>
      </c>
      <c r="I25" s="1">
        <v>72.02</v>
      </c>
      <c r="J25" s="1" t="s">
        <v>234</v>
      </c>
      <c r="K25" s="1">
        <v>85.37</v>
      </c>
      <c r="L25" s="1" t="s">
        <v>235</v>
      </c>
      <c r="M25" s="1">
        <v>63.18</v>
      </c>
      <c r="N25" s="1" t="s">
        <v>236</v>
      </c>
      <c r="O25" s="1">
        <v>60.69</v>
      </c>
      <c r="P25" s="1" t="s">
        <v>237</v>
      </c>
      <c r="Q25" s="1">
        <v>65.87</v>
      </c>
      <c r="R25" s="1" t="s">
        <v>238</v>
      </c>
      <c r="S25" s="1">
        <v>78.694999999999993</v>
      </c>
      <c r="T25" s="1">
        <v>63.28</v>
      </c>
      <c r="U25" s="1">
        <v>15.414999999999999</v>
      </c>
      <c r="V25" s="1">
        <v>6.1499999999999897</v>
      </c>
      <c r="W25" s="1" t="str">
        <f t="shared" si="0"/>
        <v>Up</v>
      </c>
    </row>
    <row r="26" spans="1:23">
      <c r="A26" s="1" t="s">
        <v>239</v>
      </c>
      <c r="B26" s="1" t="s">
        <v>240</v>
      </c>
      <c r="C26" s="1" t="s">
        <v>241</v>
      </c>
      <c r="D26" s="1">
        <v>3</v>
      </c>
      <c r="E26" s="1" t="s">
        <v>242</v>
      </c>
      <c r="F26" s="1" t="s">
        <v>8</v>
      </c>
      <c r="G26" s="1">
        <v>69.849999999999994</v>
      </c>
      <c r="H26" s="1" t="s">
        <v>243</v>
      </c>
      <c r="I26" s="1">
        <v>76.09</v>
      </c>
      <c r="J26" s="1" t="s">
        <v>244</v>
      </c>
      <c r="K26" s="1">
        <v>64.290000000000006</v>
      </c>
      <c r="L26" s="1" t="s">
        <v>245</v>
      </c>
      <c r="M26" s="1">
        <v>46.81</v>
      </c>
      <c r="N26" s="1" t="s">
        <v>246</v>
      </c>
      <c r="O26" s="1">
        <v>42.86</v>
      </c>
      <c r="P26" s="1" t="s">
        <v>247</v>
      </c>
      <c r="Q26" s="1">
        <v>50</v>
      </c>
      <c r="R26" s="1" t="s">
        <v>248</v>
      </c>
      <c r="S26" s="1">
        <v>70.19</v>
      </c>
      <c r="T26" s="1">
        <v>46.43</v>
      </c>
      <c r="U26" s="1">
        <v>23.76</v>
      </c>
      <c r="V26" s="1">
        <v>14.29</v>
      </c>
      <c r="W26" s="1" t="str">
        <f t="shared" si="0"/>
        <v>Up</v>
      </c>
    </row>
    <row r="27" spans="1:23">
      <c r="A27" s="1" t="s">
        <v>249</v>
      </c>
      <c r="B27" s="1" t="s">
        <v>250</v>
      </c>
      <c r="C27" s="1" t="s">
        <v>251</v>
      </c>
      <c r="D27" s="1">
        <v>10</v>
      </c>
      <c r="E27" s="1" t="s">
        <v>252</v>
      </c>
      <c r="F27" s="1" t="s">
        <v>8</v>
      </c>
      <c r="G27" s="1">
        <v>96.72</v>
      </c>
      <c r="H27" s="1" t="s">
        <v>253</v>
      </c>
      <c r="I27" s="1">
        <v>96.55</v>
      </c>
      <c r="J27" s="1" t="s">
        <v>254</v>
      </c>
      <c r="K27" s="1">
        <v>96.88</v>
      </c>
      <c r="L27" s="1" t="s">
        <v>255</v>
      </c>
      <c r="M27" s="1">
        <v>82.14</v>
      </c>
      <c r="N27" s="1" t="s">
        <v>256</v>
      </c>
      <c r="O27" s="1">
        <v>75</v>
      </c>
      <c r="P27" s="1" t="s">
        <v>257</v>
      </c>
      <c r="Q27" s="1">
        <v>87.5</v>
      </c>
      <c r="R27" s="1" t="s">
        <v>258</v>
      </c>
      <c r="S27" s="1">
        <v>96.715000000000003</v>
      </c>
      <c r="T27" s="1">
        <v>81.25</v>
      </c>
      <c r="U27" s="1">
        <v>15.465</v>
      </c>
      <c r="V27" s="1">
        <v>9.0500000000000007</v>
      </c>
      <c r="W27" s="1" t="str">
        <f t="shared" si="0"/>
        <v>Up</v>
      </c>
    </row>
    <row r="28" spans="1:23">
      <c r="A28" s="1" t="s">
        <v>259</v>
      </c>
      <c r="B28" s="1" t="s">
        <v>260</v>
      </c>
      <c r="C28" s="1" t="s">
        <v>261</v>
      </c>
      <c r="D28" s="1">
        <v>3</v>
      </c>
      <c r="E28" s="1" t="s">
        <v>262</v>
      </c>
      <c r="F28" s="1" t="s">
        <v>8</v>
      </c>
      <c r="G28" s="1">
        <v>32.08</v>
      </c>
      <c r="H28" s="1" t="s">
        <v>263</v>
      </c>
      <c r="I28" s="1">
        <v>34.380000000000003</v>
      </c>
      <c r="J28" s="1" t="s">
        <v>264</v>
      </c>
      <c r="K28" s="1">
        <v>28.57</v>
      </c>
      <c r="L28" s="1" t="s">
        <v>265</v>
      </c>
      <c r="M28" s="1">
        <v>12.94</v>
      </c>
      <c r="N28" s="1" t="s">
        <v>266</v>
      </c>
      <c r="O28" s="1">
        <v>7.89</v>
      </c>
      <c r="P28" s="1" t="s">
        <v>267</v>
      </c>
      <c r="Q28" s="1">
        <v>17.02</v>
      </c>
      <c r="R28" s="1" t="s">
        <v>268</v>
      </c>
      <c r="S28" s="1">
        <v>31.475000000000001</v>
      </c>
      <c r="T28" s="1">
        <v>12.455</v>
      </c>
      <c r="U28" s="1">
        <v>19.02</v>
      </c>
      <c r="V28" s="1">
        <v>11.55</v>
      </c>
      <c r="W28" s="1" t="str">
        <f t="shared" si="0"/>
        <v>Up</v>
      </c>
    </row>
    <row r="29" spans="1:23">
      <c r="A29" s="1" t="s">
        <v>269</v>
      </c>
      <c r="B29" s="1" t="s">
        <v>270</v>
      </c>
      <c r="C29" s="1" t="s">
        <v>271</v>
      </c>
      <c r="D29" s="1">
        <v>6</v>
      </c>
      <c r="E29" s="1" t="s">
        <v>272</v>
      </c>
      <c r="F29" s="1" t="s">
        <v>8</v>
      </c>
      <c r="G29" s="1">
        <v>38.85</v>
      </c>
      <c r="H29" s="1" t="s">
        <v>273</v>
      </c>
      <c r="I29" s="1">
        <v>38.18</v>
      </c>
      <c r="J29" s="1" t="s">
        <v>274</v>
      </c>
      <c r="K29" s="1">
        <v>39.35</v>
      </c>
      <c r="L29" s="1" t="s">
        <v>275</v>
      </c>
      <c r="M29" s="1">
        <v>21.25</v>
      </c>
      <c r="N29" s="1" t="s">
        <v>276</v>
      </c>
      <c r="O29" s="1">
        <v>24.52</v>
      </c>
      <c r="P29" s="1" t="s">
        <v>277</v>
      </c>
      <c r="Q29" s="1">
        <v>18.05</v>
      </c>
      <c r="R29" s="1" t="s">
        <v>391</v>
      </c>
      <c r="S29" s="1">
        <v>38.765000000000001</v>
      </c>
      <c r="T29" s="1">
        <v>21.285</v>
      </c>
      <c r="U29" s="1">
        <v>17.48</v>
      </c>
      <c r="V29" s="1">
        <v>13.66</v>
      </c>
      <c r="W29" s="1" t="str">
        <f t="shared" si="0"/>
        <v>Up</v>
      </c>
    </row>
    <row r="30" spans="1:23">
      <c r="A30" s="1" t="s">
        <v>392</v>
      </c>
      <c r="B30" s="1" t="s">
        <v>393</v>
      </c>
      <c r="C30" s="1" t="s">
        <v>394</v>
      </c>
      <c r="D30" s="1">
        <v>27</v>
      </c>
      <c r="E30" s="1" t="s">
        <v>395</v>
      </c>
      <c r="F30" s="1" t="s">
        <v>8</v>
      </c>
      <c r="G30" s="1">
        <v>58.51</v>
      </c>
      <c r="H30" s="1" t="s">
        <v>396</v>
      </c>
      <c r="I30" s="1">
        <v>56.9</v>
      </c>
      <c r="J30" s="1" t="s">
        <v>397</v>
      </c>
      <c r="K30" s="1">
        <v>60.52</v>
      </c>
      <c r="L30" s="1" t="s">
        <v>398</v>
      </c>
      <c r="M30" s="1">
        <v>43.06</v>
      </c>
      <c r="N30" s="1" t="s">
        <v>399</v>
      </c>
      <c r="O30" s="1">
        <v>48.31</v>
      </c>
      <c r="P30" s="1" t="s">
        <v>400</v>
      </c>
      <c r="Q30" s="1">
        <v>38.83</v>
      </c>
      <c r="R30" s="1" t="s">
        <v>401</v>
      </c>
      <c r="S30" s="1">
        <v>58.71</v>
      </c>
      <c r="T30" s="1">
        <v>43.57</v>
      </c>
      <c r="U30" s="1">
        <v>15.14</v>
      </c>
      <c r="V30" s="1">
        <v>8.59</v>
      </c>
      <c r="W30" s="1" t="str">
        <f t="shared" si="0"/>
        <v>Up</v>
      </c>
    </row>
    <row r="31" spans="1:23">
      <c r="A31" s="1" t="s">
        <v>402</v>
      </c>
      <c r="B31" s="1" t="s">
        <v>288</v>
      </c>
      <c r="C31" s="1" t="s">
        <v>289</v>
      </c>
      <c r="D31" s="1">
        <v>5</v>
      </c>
      <c r="E31" s="1" t="s">
        <v>290</v>
      </c>
      <c r="F31" s="1" t="s">
        <v>8</v>
      </c>
      <c r="G31" s="1">
        <v>67.819999999999993</v>
      </c>
      <c r="H31" s="1" t="s">
        <v>291</v>
      </c>
      <c r="I31" s="1">
        <v>70.59</v>
      </c>
      <c r="J31" s="1" t="s">
        <v>292</v>
      </c>
      <c r="K31" s="1">
        <v>63.89</v>
      </c>
      <c r="L31" s="1" t="s">
        <v>293</v>
      </c>
      <c r="M31" s="1">
        <v>48.54</v>
      </c>
      <c r="N31" s="1" t="s">
        <v>294</v>
      </c>
      <c r="O31" s="1">
        <v>53.85</v>
      </c>
      <c r="P31" s="1" t="s">
        <v>295</v>
      </c>
      <c r="Q31" s="1">
        <v>43.14</v>
      </c>
      <c r="R31" s="1" t="s">
        <v>296</v>
      </c>
      <c r="S31" s="1">
        <v>67.239999999999995</v>
      </c>
      <c r="T31" s="1">
        <v>48.494999999999997</v>
      </c>
      <c r="U31" s="1">
        <v>18.745000000000001</v>
      </c>
      <c r="V31" s="1">
        <v>10.039999999999999</v>
      </c>
      <c r="W31" s="1" t="str">
        <f t="shared" si="0"/>
        <v>Up</v>
      </c>
    </row>
    <row r="32" spans="1:23">
      <c r="A32" s="1" t="s">
        <v>297</v>
      </c>
      <c r="B32" s="1" t="s">
        <v>298</v>
      </c>
      <c r="C32" s="1" t="s">
        <v>299</v>
      </c>
      <c r="D32" s="1">
        <v>150</v>
      </c>
      <c r="E32" s="1" t="s">
        <v>300</v>
      </c>
      <c r="F32" s="1" t="s">
        <v>8</v>
      </c>
      <c r="G32" s="1">
        <v>44.55</v>
      </c>
      <c r="H32" s="1" t="s">
        <v>301</v>
      </c>
      <c r="I32" s="1">
        <v>44.44</v>
      </c>
      <c r="J32" s="1" t="s">
        <v>302</v>
      </c>
      <c r="K32" s="1">
        <v>44.68</v>
      </c>
      <c r="L32" s="1" t="s">
        <v>303</v>
      </c>
      <c r="M32" s="1">
        <v>21.2</v>
      </c>
      <c r="N32" s="1" t="s">
        <v>304</v>
      </c>
      <c r="O32" s="1">
        <v>21.69</v>
      </c>
      <c r="P32" s="1" t="s">
        <v>305</v>
      </c>
      <c r="Q32" s="1">
        <v>20.93</v>
      </c>
      <c r="R32" s="1" t="s">
        <v>306</v>
      </c>
      <c r="S32" s="1">
        <v>44.56</v>
      </c>
      <c r="T32" s="1">
        <v>21.31</v>
      </c>
      <c r="U32" s="1">
        <v>23.25</v>
      </c>
      <c r="V32" s="1">
        <v>22.75</v>
      </c>
      <c r="W32" s="1" t="str">
        <f t="shared" si="0"/>
        <v>Up</v>
      </c>
    </row>
    <row r="33" spans="1:23">
      <c r="A33" s="1" t="s">
        <v>307</v>
      </c>
      <c r="B33" s="1" t="s">
        <v>308</v>
      </c>
      <c r="C33" s="1" t="s">
        <v>309</v>
      </c>
      <c r="D33" s="1">
        <v>89</v>
      </c>
      <c r="E33" s="1" t="s">
        <v>310</v>
      </c>
      <c r="F33" s="1" t="s">
        <v>8</v>
      </c>
      <c r="G33" s="1">
        <v>62.9</v>
      </c>
      <c r="H33" s="1" t="s">
        <v>311</v>
      </c>
      <c r="I33" s="1">
        <v>56.82</v>
      </c>
      <c r="J33" s="1" t="s">
        <v>312</v>
      </c>
      <c r="K33" s="1">
        <v>77.78</v>
      </c>
      <c r="L33" s="1" t="s">
        <v>313</v>
      </c>
      <c r="M33" s="1">
        <v>49.46</v>
      </c>
      <c r="N33" s="1" t="s">
        <v>314</v>
      </c>
      <c r="O33" s="1">
        <v>49.96</v>
      </c>
      <c r="P33" s="1" t="s">
        <v>315</v>
      </c>
      <c r="Q33" s="1">
        <v>49.15</v>
      </c>
      <c r="R33" s="1" t="s">
        <v>316</v>
      </c>
      <c r="S33" s="1">
        <v>67.3</v>
      </c>
      <c r="T33" s="1">
        <v>49.555</v>
      </c>
      <c r="U33" s="1">
        <v>17.745000000000001</v>
      </c>
      <c r="V33" s="1">
        <v>6.86</v>
      </c>
      <c r="W33" s="1" t="str">
        <f t="shared" si="0"/>
        <v>Up</v>
      </c>
    </row>
    <row r="34" spans="1:23">
      <c r="A34" s="1" t="s">
        <v>317</v>
      </c>
      <c r="B34" s="1" t="s">
        <v>318</v>
      </c>
      <c r="C34" s="1" t="s">
        <v>319</v>
      </c>
      <c r="D34" s="1">
        <v>24</v>
      </c>
      <c r="E34" s="1" t="s">
        <v>320</v>
      </c>
      <c r="F34" s="1" t="s">
        <v>8</v>
      </c>
      <c r="G34" s="1">
        <v>44.44</v>
      </c>
      <c r="H34" s="1" t="s">
        <v>321</v>
      </c>
      <c r="I34" s="1">
        <v>42.86</v>
      </c>
      <c r="J34" s="1" t="s">
        <v>322</v>
      </c>
      <c r="K34" s="1">
        <v>46.15</v>
      </c>
      <c r="L34" s="1" t="s">
        <v>323</v>
      </c>
      <c r="M34" s="1">
        <v>25</v>
      </c>
      <c r="N34" s="1" t="s">
        <v>324</v>
      </c>
      <c r="O34" s="1">
        <v>29.41</v>
      </c>
      <c r="P34" s="1" t="s">
        <v>325</v>
      </c>
      <c r="Q34" s="1">
        <v>22.08</v>
      </c>
      <c r="R34" s="1" t="s">
        <v>326</v>
      </c>
      <c r="S34" s="1">
        <v>44.505000000000003</v>
      </c>
      <c r="T34" s="1">
        <v>25.745000000000001</v>
      </c>
      <c r="U34" s="1">
        <v>18.760000000000002</v>
      </c>
      <c r="V34" s="1">
        <v>13.45</v>
      </c>
      <c r="W34" s="1" t="str">
        <f t="shared" si="0"/>
        <v>Up</v>
      </c>
    </row>
    <row r="35" spans="1:23">
      <c r="A35" s="1" t="s">
        <v>327</v>
      </c>
      <c r="B35" s="1" t="s">
        <v>328</v>
      </c>
      <c r="C35" s="1" t="s">
        <v>329</v>
      </c>
      <c r="D35" s="1">
        <v>4</v>
      </c>
      <c r="E35" s="1" t="s">
        <v>330</v>
      </c>
      <c r="F35" s="1" t="s">
        <v>8</v>
      </c>
      <c r="G35" s="1">
        <v>29.87</v>
      </c>
      <c r="H35" s="1" t="s">
        <v>331</v>
      </c>
      <c r="I35" s="1">
        <v>33.93</v>
      </c>
      <c r="J35" s="1" t="s">
        <v>332</v>
      </c>
      <c r="K35" s="1">
        <v>26.77</v>
      </c>
      <c r="L35" s="1" t="s">
        <v>450</v>
      </c>
      <c r="M35" s="1">
        <v>6.38</v>
      </c>
      <c r="N35" s="1" t="s">
        <v>451</v>
      </c>
      <c r="O35" s="1">
        <v>10.77</v>
      </c>
      <c r="P35" s="1" t="s">
        <v>452</v>
      </c>
      <c r="Q35" s="1">
        <v>1.4</v>
      </c>
      <c r="R35" s="1" t="s">
        <v>453</v>
      </c>
      <c r="S35" s="1">
        <v>30.35</v>
      </c>
      <c r="T35" s="1">
        <v>6.085</v>
      </c>
      <c r="U35" s="1">
        <v>24.265000000000001</v>
      </c>
      <c r="V35" s="1">
        <v>16</v>
      </c>
      <c r="W35" s="1" t="str">
        <f t="shared" si="0"/>
        <v>Up</v>
      </c>
    </row>
    <row r="36" spans="1:23">
      <c r="A36" s="1" t="s">
        <v>454</v>
      </c>
      <c r="B36" s="1" t="s">
        <v>455</v>
      </c>
      <c r="C36" s="1" t="s">
        <v>456</v>
      </c>
      <c r="D36" s="1">
        <v>8</v>
      </c>
      <c r="E36" s="1" t="s">
        <v>457</v>
      </c>
      <c r="F36" s="1" t="s">
        <v>8</v>
      </c>
      <c r="G36" s="1">
        <v>81.25</v>
      </c>
      <c r="H36" s="1" t="s">
        <v>458</v>
      </c>
      <c r="I36" s="1">
        <v>82.39</v>
      </c>
      <c r="J36" s="1" t="s">
        <v>459</v>
      </c>
      <c r="K36" s="1">
        <v>79.430000000000007</v>
      </c>
      <c r="L36" s="1" t="s">
        <v>460</v>
      </c>
      <c r="M36" s="1">
        <v>56.53</v>
      </c>
      <c r="N36" s="1" t="s">
        <v>346</v>
      </c>
      <c r="O36" s="1">
        <v>57.47</v>
      </c>
      <c r="P36" s="1" t="s">
        <v>347</v>
      </c>
      <c r="Q36" s="1">
        <v>55.75</v>
      </c>
      <c r="R36" s="1" t="s">
        <v>348</v>
      </c>
      <c r="S36" s="1">
        <v>80.91</v>
      </c>
      <c r="T36" s="1">
        <v>56.61</v>
      </c>
      <c r="U36" s="1">
        <v>24.3</v>
      </c>
      <c r="V36" s="1">
        <v>21.96</v>
      </c>
      <c r="W36" s="1" t="str">
        <f t="shared" si="0"/>
        <v>Up</v>
      </c>
    </row>
    <row r="37" spans="1:23">
      <c r="A37" s="1" t="s">
        <v>45</v>
      </c>
      <c r="B37" s="1" t="s">
        <v>349</v>
      </c>
      <c r="C37" s="1" t="s">
        <v>350</v>
      </c>
      <c r="D37" s="1">
        <v>3</v>
      </c>
      <c r="E37" s="1" t="s">
        <v>351</v>
      </c>
      <c r="F37" s="1" t="s">
        <v>8</v>
      </c>
      <c r="G37" s="1">
        <v>33.58</v>
      </c>
      <c r="H37" s="1" t="s">
        <v>352</v>
      </c>
      <c r="I37" s="1">
        <v>31.65</v>
      </c>
      <c r="J37" s="1" t="s">
        <v>353</v>
      </c>
      <c r="K37" s="1">
        <v>36.21</v>
      </c>
      <c r="L37" s="1" t="s">
        <v>354</v>
      </c>
      <c r="M37" s="1">
        <v>15.54</v>
      </c>
      <c r="N37" s="1" t="s">
        <v>355</v>
      </c>
      <c r="O37" s="1">
        <v>12.5</v>
      </c>
      <c r="P37" s="1" t="s">
        <v>356</v>
      </c>
      <c r="Q37" s="1">
        <v>17.7</v>
      </c>
      <c r="R37" s="1" t="s">
        <v>357</v>
      </c>
      <c r="S37" s="1">
        <v>33.93</v>
      </c>
      <c r="T37" s="1">
        <v>15.1</v>
      </c>
      <c r="U37" s="1">
        <v>18.829999999999998</v>
      </c>
      <c r="V37" s="1">
        <v>13.95</v>
      </c>
      <c r="W37" s="1" t="str">
        <f t="shared" si="0"/>
        <v>Up</v>
      </c>
    </row>
    <row r="38" spans="1:23">
      <c r="A38" s="1" t="s">
        <v>358</v>
      </c>
      <c r="B38" s="1" t="s">
        <v>359</v>
      </c>
      <c r="C38" s="1" t="s">
        <v>360</v>
      </c>
      <c r="D38" s="1">
        <v>3</v>
      </c>
      <c r="E38" s="1" t="s">
        <v>361</v>
      </c>
      <c r="F38" s="1" t="s">
        <v>8</v>
      </c>
      <c r="G38" s="1">
        <v>47.26</v>
      </c>
      <c r="H38" s="1" t="s">
        <v>362</v>
      </c>
      <c r="I38" s="1">
        <v>41.77</v>
      </c>
      <c r="J38" s="1" t="s">
        <v>363</v>
      </c>
      <c r="K38" s="1">
        <v>53.73</v>
      </c>
      <c r="L38" s="1" t="s">
        <v>364</v>
      </c>
      <c r="M38" s="1">
        <v>29.57</v>
      </c>
      <c r="N38" s="1" t="s">
        <v>365</v>
      </c>
      <c r="O38" s="1">
        <v>29.82</v>
      </c>
      <c r="P38" s="1" t="s">
        <v>366</v>
      </c>
      <c r="Q38" s="1">
        <v>29.31</v>
      </c>
      <c r="R38" s="1" t="s">
        <v>367</v>
      </c>
      <c r="S38" s="1">
        <v>47.75</v>
      </c>
      <c r="T38" s="1">
        <v>29.565000000000001</v>
      </c>
      <c r="U38" s="1">
        <v>18.184999999999999</v>
      </c>
      <c r="V38" s="1">
        <v>11.95</v>
      </c>
      <c r="W38" s="1" t="str">
        <f t="shared" si="0"/>
        <v>Up</v>
      </c>
    </row>
    <row r="39" spans="1:23">
      <c r="A39" s="1" t="s">
        <v>297</v>
      </c>
      <c r="B39" s="1" t="s">
        <v>368</v>
      </c>
      <c r="C39" s="1" t="s">
        <v>369</v>
      </c>
      <c r="D39" s="1">
        <v>50</v>
      </c>
      <c r="E39" s="1" t="s">
        <v>370</v>
      </c>
      <c r="F39" s="1" t="s">
        <v>8</v>
      </c>
      <c r="G39" s="1">
        <v>67.38</v>
      </c>
      <c r="H39" s="1" t="s">
        <v>371</v>
      </c>
      <c r="I39" s="1">
        <v>67.19</v>
      </c>
      <c r="J39" s="1" t="s">
        <v>372</v>
      </c>
      <c r="K39" s="1">
        <v>67.63</v>
      </c>
      <c r="L39" s="1" t="s">
        <v>373</v>
      </c>
      <c r="M39" s="1">
        <v>50.75</v>
      </c>
      <c r="N39" s="1" t="s">
        <v>374</v>
      </c>
      <c r="O39" s="1">
        <v>57.9</v>
      </c>
      <c r="P39" s="1" t="s">
        <v>375</v>
      </c>
      <c r="Q39" s="1">
        <v>45.45</v>
      </c>
      <c r="R39" s="1" t="s">
        <v>376</v>
      </c>
      <c r="S39" s="1">
        <v>67.41</v>
      </c>
      <c r="T39" s="1">
        <v>51.674999999999997</v>
      </c>
      <c r="U39" s="1">
        <v>15.734999999999999</v>
      </c>
      <c r="V39" s="1">
        <v>9.2899999999999991</v>
      </c>
      <c r="W39" s="1" t="str">
        <f t="shared" si="0"/>
        <v>Up</v>
      </c>
    </row>
    <row r="40" spans="1:23">
      <c r="A40" s="1" t="s">
        <v>377</v>
      </c>
      <c r="B40" s="1" t="s">
        <v>378</v>
      </c>
      <c r="C40" s="1" t="s">
        <v>379</v>
      </c>
      <c r="D40" s="1">
        <v>13</v>
      </c>
      <c r="E40" s="1" t="s">
        <v>380</v>
      </c>
      <c r="F40" s="1" t="s">
        <v>8</v>
      </c>
      <c r="G40" s="1">
        <v>44.28</v>
      </c>
      <c r="H40" s="1" t="s">
        <v>381</v>
      </c>
      <c r="I40" s="1">
        <v>42.06</v>
      </c>
      <c r="J40" s="1" t="s">
        <v>382</v>
      </c>
      <c r="K40" s="1">
        <v>46.81</v>
      </c>
      <c r="L40" s="1" t="s">
        <v>383</v>
      </c>
      <c r="M40" s="1">
        <v>28.45</v>
      </c>
      <c r="N40" s="1" t="s">
        <v>384</v>
      </c>
      <c r="O40" s="1">
        <v>29.17</v>
      </c>
      <c r="P40" s="1" t="s">
        <v>385</v>
      </c>
      <c r="Q40" s="1">
        <v>27.92</v>
      </c>
      <c r="R40" s="1" t="s">
        <v>386</v>
      </c>
      <c r="S40" s="1">
        <v>44.435000000000002</v>
      </c>
      <c r="T40" s="1">
        <v>28.545000000000002</v>
      </c>
      <c r="U40" s="1">
        <v>15.89</v>
      </c>
      <c r="V40" s="1">
        <v>12.89</v>
      </c>
      <c r="W40" s="1" t="str">
        <f t="shared" si="0"/>
        <v>Up</v>
      </c>
    </row>
    <row r="41" spans="1:23">
      <c r="A41" s="1" t="s">
        <v>387</v>
      </c>
      <c r="B41" s="1" t="s">
        <v>388</v>
      </c>
      <c r="C41" s="1" t="s">
        <v>389</v>
      </c>
      <c r="D41" s="1">
        <v>47</v>
      </c>
      <c r="E41" s="1" t="s">
        <v>390</v>
      </c>
      <c r="F41" s="1" t="s">
        <v>8</v>
      </c>
      <c r="G41" s="1">
        <v>38.44</v>
      </c>
      <c r="H41" s="1" t="s">
        <v>511</v>
      </c>
      <c r="I41" s="1">
        <v>38.659999999999997</v>
      </c>
      <c r="J41" s="1" t="s">
        <v>512</v>
      </c>
      <c r="K41" s="1">
        <v>38.159999999999997</v>
      </c>
      <c r="L41" s="1" t="s">
        <v>513</v>
      </c>
      <c r="M41" s="1">
        <v>10.26</v>
      </c>
      <c r="N41" s="1" t="s">
        <v>514</v>
      </c>
      <c r="O41" s="1">
        <v>4.88</v>
      </c>
      <c r="P41" s="1" t="s">
        <v>515</v>
      </c>
      <c r="Q41" s="1">
        <v>16.22</v>
      </c>
      <c r="R41" s="1" t="s">
        <v>516</v>
      </c>
      <c r="S41" s="1">
        <v>38.409999999999997</v>
      </c>
      <c r="T41" s="1">
        <v>10.55</v>
      </c>
      <c r="U41" s="1">
        <v>27.86</v>
      </c>
      <c r="V41" s="1">
        <v>21.94</v>
      </c>
      <c r="W41" s="1" t="str">
        <f t="shared" si="0"/>
        <v>Up</v>
      </c>
    </row>
    <row r="42" spans="1:23">
      <c r="A42" s="1" t="s">
        <v>517</v>
      </c>
      <c r="B42" s="1" t="s">
        <v>518</v>
      </c>
      <c r="C42" s="1" t="s">
        <v>519</v>
      </c>
      <c r="D42" s="1">
        <v>18</v>
      </c>
      <c r="E42" s="1" t="s">
        <v>520</v>
      </c>
      <c r="F42" s="1" t="s">
        <v>8</v>
      </c>
      <c r="G42" s="1">
        <v>65.86</v>
      </c>
      <c r="H42" s="1" t="s">
        <v>521</v>
      </c>
      <c r="I42" s="1">
        <v>64.75</v>
      </c>
      <c r="J42" s="1" t="s">
        <v>403</v>
      </c>
      <c r="K42" s="1">
        <v>67.27</v>
      </c>
      <c r="L42" s="1" t="s">
        <v>404</v>
      </c>
      <c r="M42" s="1">
        <v>44.15</v>
      </c>
      <c r="N42" s="1" t="s">
        <v>405</v>
      </c>
      <c r="O42" s="1">
        <v>49.14</v>
      </c>
      <c r="P42" s="1" t="s">
        <v>406</v>
      </c>
      <c r="Q42" s="1">
        <v>40.270000000000003</v>
      </c>
      <c r="R42" s="1" t="s">
        <v>407</v>
      </c>
      <c r="S42" s="1">
        <v>66.010000000000005</v>
      </c>
      <c r="T42" s="1">
        <v>44.704999999999998</v>
      </c>
      <c r="U42" s="1">
        <v>21.305</v>
      </c>
      <c r="V42" s="1">
        <v>15.61</v>
      </c>
      <c r="W42" s="1" t="str">
        <f t="shared" si="0"/>
        <v>Up</v>
      </c>
    </row>
    <row r="43" spans="1:23">
      <c r="A43" s="1" t="s">
        <v>3605</v>
      </c>
      <c r="B43" s="1" t="s">
        <v>408</v>
      </c>
      <c r="C43" s="1" t="s">
        <v>409</v>
      </c>
      <c r="D43" s="1">
        <v>265</v>
      </c>
      <c r="E43" s="1" t="s">
        <v>175</v>
      </c>
      <c r="F43" s="1" t="s">
        <v>8</v>
      </c>
      <c r="G43" s="1">
        <v>75.2</v>
      </c>
      <c r="H43" s="1" t="s">
        <v>410</v>
      </c>
      <c r="I43" s="1">
        <v>76</v>
      </c>
      <c r="J43" s="1" t="s">
        <v>411</v>
      </c>
      <c r="K43" s="1">
        <v>74.3</v>
      </c>
      <c r="L43" s="1" t="s">
        <v>412</v>
      </c>
      <c r="M43" s="1">
        <v>59.48</v>
      </c>
      <c r="N43" s="1" t="s">
        <v>413</v>
      </c>
      <c r="O43" s="1">
        <v>56.67</v>
      </c>
      <c r="P43" s="1" t="s">
        <v>414</v>
      </c>
      <c r="Q43" s="1">
        <v>61.61</v>
      </c>
      <c r="R43" s="1" t="s">
        <v>415</v>
      </c>
      <c r="S43" s="1">
        <v>75.150000000000006</v>
      </c>
      <c r="T43" s="1">
        <v>59.14</v>
      </c>
      <c r="U43" s="1">
        <v>16.010000000000002</v>
      </c>
      <c r="V43" s="1">
        <v>12.69</v>
      </c>
      <c r="W43" s="1" t="str">
        <f t="shared" si="0"/>
        <v>Up</v>
      </c>
    </row>
    <row r="44" spans="1:23">
      <c r="A44" s="1" t="s">
        <v>192</v>
      </c>
      <c r="B44" s="1" t="s">
        <v>416</v>
      </c>
      <c r="C44" s="1" t="s">
        <v>417</v>
      </c>
      <c r="D44" s="1">
        <v>98</v>
      </c>
      <c r="E44" s="1" t="s">
        <v>195</v>
      </c>
      <c r="F44" s="1" t="s">
        <v>8</v>
      </c>
      <c r="G44" s="1">
        <v>69</v>
      </c>
      <c r="H44" s="1" t="s">
        <v>418</v>
      </c>
      <c r="I44" s="1">
        <v>73.67</v>
      </c>
      <c r="J44" s="1" t="s">
        <v>419</v>
      </c>
      <c r="K44" s="1">
        <v>63.64</v>
      </c>
      <c r="L44" s="1" t="s">
        <v>420</v>
      </c>
      <c r="M44" s="1">
        <v>25.92</v>
      </c>
      <c r="N44" s="1" t="s">
        <v>421</v>
      </c>
      <c r="O44" s="1">
        <v>31.03</v>
      </c>
      <c r="P44" s="1" t="s">
        <v>422</v>
      </c>
      <c r="Q44" s="1">
        <v>20.12</v>
      </c>
      <c r="R44" s="1" t="s">
        <v>423</v>
      </c>
      <c r="S44" s="1">
        <v>68.655000000000001</v>
      </c>
      <c r="T44" s="1">
        <v>25.574999999999999</v>
      </c>
      <c r="U44" s="1">
        <v>43.08</v>
      </c>
      <c r="V44" s="1">
        <v>32.61</v>
      </c>
      <c r="W44" s="1" t="str">
        <f t="shared" si="0"/>
        <v>Up</v>
      </c>
    </row>
    <row r="45" spans="1:23">
      <c r="A45" s="1" t="s">
        <v>424</v>
      </c>
      <c r="B45" s="1" t="s">
        <v>425</v>
      </c>
      <c r="C45" s="1" t="s">
        <v>426</v>
      </c>
      <c r="D45" s="1">
        <v>129</v>
      </c>
      <c r="E45" s="1" t="s">
        <v>427</v>
      </c>
      <c r="F45" s="1" t="s">
        <v>428</v>
      </c>
      <c r="G45" s="1">
        <v>75</v>
      </c>
      <c r="H45" s="1" t="s">
        <v>429</v>
      </c>
      <c r="I45" s="1">
        <v>68.180000000000007</v>
      </c>
      <c r="J45" s="1" t="s">
        <v>430</v>
      </c>
      <c r="K45" s="1">
        <v>80.77</v>
      </c>
      <c r="L45" s="1" t="s">
        <v>431</v>
      </c>
      <c r="M45" s="1">
        <v>90</v>
      </c>
      <c r="N45" s="1" t="s">
        <v>432</v>
      </c>
      <c r="O45" s="1">
        <v>94.44</v>
      </c>
      <c r="P45" s="1" t="s">
        <v>433</v>
      </c>
      <c r="Q45" s="1">
        <v>86.36</v>
      </c>
      <c r="R45" s="1" t="s">
        <v>434</v>
      </c>
      <c r="S45" s="1">
        <v>74.474999999999994</v>
      </c>
      <c r="T45" s="1">
        <v>90.4</v>
      </c>
      <c r="U45" s="1">
        <v>15.925000000000001</v>
      </c>
      <c r="V45" s="1">
        <v>5.59</v>
      </c>
      <c r="W45" s="1" t="str">
        <f t="shared" si="0"/>
        <v>Down</v>
      </c>
    </row>
    <row r="46" spans="1:23">
      <c r="A46" s="1" t="s">
        <v>435</v>
      </c>
      <c r="B46" s="1" t="s">
        <v>436</v>
      </c>
      <c r="C46" s="1" t="s">
        <v>437</v>
      </c>
      <c r="D46" s="1">
        <v>324</v>
      </c>
      <c r="E46" s="1" t="s">
        <v>438</v>
      </c>
      <c r="F46" s="1" t="s">
        <v>428</v>
      </c>
      <c r="G46" s="1">
        <v>14.89</v>
      </c>
      <c r="H46" s="1" t="s">
        <v>439</v>
      </c>
      <c r="I46" s="1">
        <v>11.54</v>
      </c>
      <c r="J46" s="1" t="s">
        <v>440</v>
      </c>
      <c r="K46" s="1">
        <v>19.05</v>
      </c>
      <c r="L46" s="1" t="s">
        <v>441</v>
      </c>
      <c r="M46" s="1">
        <v>32.79</v>
      </c>
      <c r="N46" s="1" t="s">
        <v>442</v>
      </c>
      <c r="O46" s="1">
        <v>29.63</v>
      </c>
      <c r="P46" s="1" t="s">
        <v>443</v>
      </c>
      <c r="Q46" s="1">
        <v>35.29</v>
      </c>
      <c r="R46" s="1" t="s">
        <v>444</v>
      </c>
      <c r="S46" s="1">
        <v>15.295</v>
      </c>
      <c r="T46" s="1">
        <v>32.46</v>
      </c>
      <c r="U46" s="1">
        <v>17.164999999999999</v>
      </c>
      <c r="V46" s="1">
        <v>10.58</v>
      </c>
      <c r="W46" s="1" t="str">
        <f t="shared" si="0"/>
        <v>Down</v>
      </c>
    </row>
    <row r="47" spans="1:23">
      <c r="A47" s="1" t="s">
        <v>445</v>
      </c>
      <c r="B47" s="1" t="s">
        <v>446</v>
      </c>
      <c r="C47" s="1" t="s">
        <v>447</v>
      </c>
      <c r="D47" s="1">
        <v>203</v>
      </c>
      <c r="E47" s="1" t="s">
        <v>448</v>
      </c>
      <c r="F47" s="1" t="s">
        <v>428</v>
      </c>
      <c r="G47" s="1">
        <v>8</v>
      </c>
      <c r="H47" s="1" t="s">
        <v>449</v>
      </c>
      <c r="I47" s="1">
        <v>11.54</v>
      </c>
      <c r="J47" s="1" t="s">
        <v>571</v>
      </c>
      <c r="K47" s="1">
        <v>4.17</v>
      </c>
      <c r="L47" s="1" t="s">
        <v>572</v>
      </c>
      <c r="M47" s="1">
        <v>22.73</v>
      </c>
      <c r="N47" s="1" t="s">
        <v>573</v>
      </c>
      <c r="O47" s="1">
        <v>23.53</v>
      </c>
      <c r="P47" s="1" t="s">
        <v>574</v>
      </c>
      <c r="Q47" s="1">
        <v>22.22</v>
      </c>
      <c r="R47" s="1" t="s">
        <v>575</v>
      </c>
      <c r="S47" s="1">
        <v>7.8550000000000004</v>
      </c>
      <c r="T47" s="1">
        <v>22.875</v>
      </c>
      <c r="U47" s="1">
        <v>15.02</v>
      </c>
      <c r="V47" s="1">
        <v>10.68</v>
      </c>
      <c r="W47" s="1" t="str">
        <f t="shared" si="0"/>
        <v>Down</v>
      </c>
    </row>
    <row r="48" spans="1:23">
      <c r="A48" s="1" t="s">
        <v>576</v>
      </c>
      <c r="B48" s="1" t="s">
        <v>577</v>
      </c>
      <c r="C48" s="1" t="s">
        <v>578</v>
      </c>
      <c r="D48" s="1">
        <v>4</v>
      </c>
      <c r="E48" s="1" t="s">
        <v>579</v>
      </c>
      <c r="F48" s="1" t="s">
        <v>428</v>
      </c>
      <c r="G48" s="1">
        <v>5.66</v>
      </c>
      <c r="H48" s="1" t="s">
        <v>580</v>
      </c>
      <c r="I48" s="1">
        <v>7.41</v>
      </c>
      <c r="J48" s="1" t="s">
        <v>461</v>
      </c>
      <c r="K48" s="1">
        <v>3.85</v>
      </c>
      <c r="L48" s="1" t="s">
        <v>462</v>
      </c>
      <c r="M48" s="1">
        <v>21.19</v>
      </c>
      <c r="N48" s="1" t="s">
        <v>463</v>
      </c>
      <c r="O48" s="1">
        <v>20.83</v>
      </c>
      <c r="P48" s="1" t="s">
        <v>464</v>
      </c>
      <c r="Q48" s="1">
        <v>21.4</v>
      </c>
      <c r="R48" s="1" t="s">
        <v>465</v>
      </c>
      <c r="S48" s="1">
        <v>5.63</v>
      </c>
      <c r="T48" s="1">
        <v>21.114999999999998</v>
      </c>
      <c r="U48" s="1">
        <v>15.484999999999999</v>
      </c>
      <c r="V48" s="1">
        <v>13.42</v>
      </c>
      <c r="W48" s="1" t="str">
        <f t="shared" si="0"/>
        <v>Down</v>
      </c>
    </row>
    <row r="49" spans="1:23">
      <c r="A49" s="1" t="s">
        <v>466</v>
      </c>
      <c r="B49" s="1" t="s">
        <v>467</v>
      </c>
      <c r="C49" s="1" t="s">
        <v>468</v>
      </c>
      <c r="D49" s="1">
        <v>331</v>
      </c>
      <c r="E49" s="1" t="s">
        <v>469</v>
      </c>
      <c r="F49" s="1" t="s">
        <v>428</v>
      </c>
      <c r="G49" s="1">
        <v>20.93</v>
      </c>
      <c r="H49" s="1" t="s">
        <v>470</v>
      </c>
      <c r="I49" s="1">
        <v>17.239999999999998</v>
      </c>
      <c r="J49" s="1" t="s">
        <v>471</v>
      </c>
      <c r="K49" s="1">
        <v>28.57</v>
      </c>
      <c r="L49" s="1" t="s">
        <v>472</v>
      </c>
      <c r="M49" s="1">
        <v>39.770000000000003</v>
      </c>
      <c r="N49" s="1" t="s">
        <v>473</v>
      </c>
      <c r="O49" s="1">
        <v>37.78</v>
      </c>
      <c r="P49" s="1" t="s">
        <v>474</v>
      </c>
      <c r="Q49" s="1">
        <v>41.86</v>
      </c>
      <c r="R49" s="1" t="s">
        <v>475</v>
      </c>
      <c r="S49" s="1">
        <v>22.905000000000001</v>
      </c>
      <c r="T49" s="1">
        <v>39.82</v>
      </c>
      <c r="U49" s="1">
        <v>16.914999999999999</v>
      </c>
      <c r="V49" s="1">
        <v>9.2100000000000009</v>
      </c>
      <c r="W49" s="1" t="str">
        <f t="shared" si="0"/>
        <v>Down</v>
      </c>
    </row>
    <row r="50" spans="1:23">
      <c r="A50" s="1" t="s">
        <v>476</v>
      </c>
      <c r="B50" s="1" t="s">
        <v>477</v>
      </c>
      <c r="C50" s="1" t="s">
        <v>478</v>
      </c>
      <c r="D50" s="1">
        <v>321</v>
      </c>
      <c r="E50" s="1" t="s">
        <v>479</v>
      </c>
      <c r="F50" s="1" t="s">
        <v>428</v>
      </c>
      <c r="G50" s="1">
        <v>19.670000000000002</v>
      </c>
      <c r="H50" s="1" t="s">
        <v>480</v>
      </c>
      <c r="I50" s="1">
        <v>22.86</v>
      </c>
      <c r="J50" s="1" t="s">
        <v>481</v>
      </c>
      <c r="K50" s="1">
        <v>15.38</v>
      </c>
      <c r="L50" s="1" t="s">
        <v>482</v>
      </c>
      <c r="M50" s="1">
        <v>35.29</v>
      </c>
      <c r="N50" s="1" t="s">
        <v>483</v>
      </c>
      <c r="O50" s="1">
        <v>36.67</v>
      </c>
      <c r="P50" s="1" t="s">
        <v>484</v>
      </c>
      <c r="Q50" s="1">
        <v>34.21</v>
      </c>
      <c r="R50" s="1" t="s">
        <v>485</v>
      </c>
      <c r="S50" s="1">
        <v>19.12</v>
      </c>
      <c r="T50" s="1">
        <v>35.44</v>
      </c>
      <c r="U50" s="1">
        <v>16.32</v>
      </c>
      <c r="V50" s="1">
        <v>11.35</v>
      </c>
      <c r="W50" s="1" t="str">
        <f t="shared" si="0"/>
        <v>Down</v>
      </c>
    </row>
    <row r="51" spans="1:23">
      <c r="A51" s="1" t="s">
        <v>486</v>
      </c>
      <c r="B51" s="1" t="s">
        <v>487</v>
      </c>
      <c r="C51" s="1" t="s">
        <v>488</v>
      </c>
      <c r="D51" s="1">
        <v>47</v>
      </c>
      <c r="E51" s="1" t="s">
        <v>489</v>
      </c>
      <c r="F51" s="1" t="s">
        <v>428</v>
      </c>
      <c r="G51" s="1">
        <v>59.72</v>
      </c>
      <c r="H51" s="1" t="s">
        <v>490</v>
      </c>
      <c r="I51" s="1">
        <v>57.85</v>
      </c>
      <c r="J51" s="1" t="s">
        <v>491</v>
      </c>
      <c r="K51" s="1">
        <v>62.22</v>
      </c>
      <c r="L51" s="1" t="s">
        <v>492</v>
      </c>
      <c r="M51" s="1">
        <v>78.819999999999993</v>
      </c>
      <c r="N51" s="1" t="s">
        <v>493</v>
      </c>
      <c r="O51" s="1">
        <v>76.33</v>
      </c>
      <c r="P51" s="1" t="s">
        <v>494</v>
      </c>
      <c r="Q51" s="1">
        <v>81.48</v>
      </c>
      <c r="R51" s="1" t="s">
        <v>495</v>
      </c>
      <c r="S51" s="1">
        <v>60.034999999999997</v>
      </c>
      <c r="T51" s="1">
        <v>78.905000000000001</v>
      </c>
      <c r="U51" s="1">
        <v>18.87</v>
      </c>
      <c r="V51" s="1">
        <v>14.11</v>
      </c>
      <c r="W51" s="1" t="str">
        <f t="shared" si="0"/>
        <v>Down</v>
      </c>
    </row>
    <row r="52" spans="1:23">
      <c r="A52" s="1" t="s">
        <v>496</v>
      </c>
      <c r="B52" s="1" t="s">
        <v>497</v>
      </c>
      <c r="C52" s="1" t="s">
        <v>498</v>
      </c>
      <c r="D52" s="1">
        <v>65</v>
      </c>
      <c r="E52" s="1" t="s">
        <v>499</v>
      </c>
      <c r="F52" s="1" t="s">
        <v>428</v>
      </c>
      <c r="G52" s="1">
        <v>7.32</v>
      </c>
      <c r="H52" s="1" t="s">
        <v>500</v>
      </c>
      <c r="I52" s="1">
        <v>9.09</v>
      </c>
      <c r="J52" s="1" t="s">
        <v>501</v>
      </c>
      <c r="K52" s="1">
        <v>5.26</v>
      </c>
      <c r="L52" s="1" t="s">
        <v>502</v>
      </c>
      <c r="M52" s="1">
        <v>29.03</v>
      </c>
      <c r="N52" s="1" t="s">
        <v>503</v>
      </c>
      <c r="O52" s="1">
        <v>21.43</v>
      </c>
      <c r="P52" s="1" t="s">
        <v>504</v>
      </c>
      <c r="Q52" s="1">
        <v>35.29</v>
      </c>
      <c r="R52" s="1" t="s">
        <v>505</v>
      </c>
      <c r="S52" s="1">
        <v>7.1749999999999998</v>
      </c>
      <c r="T52" s="1">
        <v>28.36</v>
      </c>
      <c r="U52" s="1">
        <v>21.184999999999999</v>
      </c>
      <c r="V52" s="1">
        <v>12.34</v>
      </c>
      <c r="W52" s="1" t="str">
        <f t="shared" si="0"/>
        <v>Down</v>
      </c>
    </row>
    <row r="53" spans="1:23">
      <c r="A53" s="1" t="s">
        <v>506</v>
      </c>
      <c r="B53" s="1" t="s">
        <v>507</v>
      </c>
      <c r="C53" s="1" t="s">
        <v>508</v>
      </c>
      <c r="D53" s="1">
        <v>423</v>
      </c>
      <c r="E53" s="1" t="s">
        <v>509</v>
      </c>
      <c r="F53" s="1" t="s">
        <v>428</v>
      </c>
      <c r="G53" s="1">
        <v>58.97</v>
      </c>
      <c r="H53" s="1" t="s">
        <v>510</v>
      </c>
      <c r="I53" s="1">
        <v>69.569999999999993</v>
      </c>
      <c r="J53" s="1" t="s">
        <v>630</v>
      </c>
      <c r="K53" s="1">
        <v>43.75</v>
      </c>
      <c r="L53" s="1" t="s">
        <v>631</v>
      </c>
      <c r="M53" s="1">
        <v>85.71</v>
      </c>
      <c r="N53" s="1" t="s">
        <v>632</v>
      </c>
      <c r="O53" s="1">
        <v>91.3</v>
      </c>
      <c r="P53" s="1" t="s">
        <v>633</v>
      </c>
      <c r="Q53" s="1">
        <v>80.77</v>
      </c>
      <c r="R53" s="1" t="s">
        <v>634</v>
      </c>
      <c r="S53" s="1">
        <v>56.66</v>
      </c>
      <c r="T53" s="1">
        <v>86.034999999999997</v>
      </c>
      <c r="U53" s="1">
        <v>29.375</v>
      </c>
      <c r="V53" s="1">
        <v>11.2</v>
      </c>
      <c r="W53" s="1" t="str">
        <f t="shared" si="0"/>
        <v>Down</v>
      </c>
    </row>
    <row r="54" spans="1:23">
      <c r="A54" s="1" t="s">
        <v>635</v>
      </c>
      <c r="B54" s="1" t="s">
        <v>636</v>
      </c>
      <c r="C54" s="1" t="s">
        <v>637</v>
      </c>
      <c r="D54" s="1">
        <v>117</v>
      </c>
      <c r="E54" s="1" t="s">
        <v>638</v>
      </c>
      <c r="F54" s="1" t="s">
        <v>428</v>
      </c>
      <c r="G54" s="1">
        <v>28.09</v>
      </c>
      <c r="H54" s="1" t="s">
        <v>639</v>
      </c>
      <c r="I54" s="1">
        <v>29.62</v>
      </c>
      <c r="J54" s="1" t="s">
        <v>522</v>
      </c>
      <c r="K54" s="1">
        <v>24.43</v>
      </c>
      <c r="L54" s="1" t="s">
        <v>523</v>
      </c>
      <c r="M54" s="1">
        <v>49.64</v>
      </c>
      <c r="N54" s="1" t="s">
        <v>524</v>
      </c>
      <c r="O54" s="1">
        <v>47.43</v>
      </c>
      <c r="P54" s="1" t="s">
        <v>525</v>
      </c>
      <c r="Q54" s="1">
        <v>50.57</v>
      </c>
      <c r="R54" s="1" t="s">
        <v>526</v>
      </c>
      <c r="S54" s="1">
        <v>27.024999999999999</v>
      </c>
      <c r="T54" s="1">
        <v>49</v>
      </c>
      <c r="U54" s="1">
        <v>21.975000000000001</v>
      </c>
      <c r="V54" s="1">
        <v>17.809999999999999</v>
      </c>
      <c r="W54" s="1" t="str">
        <f t="shared" si="0"/>
        <v>Down</v>
      </c>
    </row>
    <row r="55" spans="1:23">
      <c r="A55" s="1" t="s">
        <v>527</v>
      </c>
      <c r="B55" s="1" t="s">
        <v>528</v>
      </c>
      <c r="C55" s="1" t="s">
        <v>529</v>
      </c>
      <c r="D55" s="1">
        <v>105</v>
      </c>
      <c r="E55" s="1" t="s">
        <v>530</v>
      </c>
      <c r="F55" s="1" t="s">
        <v>428</v>
      </c>
      <c r="G55" s="1">
        <v>8.4499999999999993</v>
      </c>
      <c r="H55" s="1" t="s">
        <v>531</v>
      </c>
      <c r="I55" s="1">
        <v>10</v>
      </c>
      <c r="J55" s="1" t="s">
        <v>532</v>
      </c>
      <c r="K55" s="1">
        <v>6.45</v>
      </c>
      <c r="L55" s="1" t="s">
        <v>533</v>
      </c>
      <c r="M55" s="1">
        <v>25</v>
      </c>
      <c r="N55" s="1" t="s">
        <v>534</v>
      </c>
      <c r="O55" s="1">
        <v>30</v>
      </c>
      <c r="P55" s="1" t="s">
        <v>535</v>
      </c>
      <c r="Q55" s="1">
        <v>21.43</v>
      </c>
      <c r="R55" s="1" t="s">
        <v>536</v>
      </c>
      <c r="S55" s="1">
        <v>8.2249999999999996</v>
      </c>
      <c r="T55" s="1">
        <v>25.715</v>
      </c>
      <c r="U55" s="1">
        <v>17.489999999999998</v>
      </c>
      <c r="V55" s="1">
        <v>11.43</v>
      </c>
      <c r="W55" s="1" t="str">
        <f t="shared" si="0"/>
        <v>Down</v>
      </c>
    </row>
    <row r="56" spans="1:23">
      <c r="A56" s="1" t="s">
        <v>537</v>
      </c>
      <c r="B56" s="1" t="s">
        <v>538</v>
      </c>
      <c r="C56" s="1" t="s">
        <v>539</v>
      </c>
      <c r="D56" s="1">
        <v>28</v>
      </c>
      <c r="E56" s="1" t="s">
        <v>540</v>
      </c>
      <c r="F56" s="1" t="s">
        <v>428</v>
      </c>
      <c r="G56" s="1">
        <v>10.94</v>
      </c>
      <c r="H56" s="1" t="s">
        <v>541</v>
      </c>
      <c r="I56" s="1">
        <v>16.28</v>
      </c>
      <c r="J56" s="1" t="s">
        <v>542</v>
      </c>
      <c r="K56" s="1">
        <v>0</v>
      </c>
      <c r="L56" s="1" t="s">
        <v>543</v>
      </c>
      <c r="M56" s="1">
        <v>31.91</v>
      </c>
      <c r="N56" s="1" t="s">
        <v>544</v>
      </c>
      <c r="O56" s="1">
        <v>26.09</v>
      </c>
      <c r="P56" s="1" t="s">
        <v>545</v>
      </c>
      <c r="Q56" s="1">
        <v>37.5</v>
      </c>
      <c r="R56" s="1" t="s">
        <v>546</v>
      </c>
      <c r="S56" s="1">
        <v>8.14</v>
      </c>
      <c r="T56" s="1">
        <v>31.795000000000002</v>
      </c>
      <c r="U56" s="1">
        <v>23.655000000000001</v>
      </c>
      <c r="V56" s="1">
        <v>9.81</v>
      </c>
      <c r="W56" s="1" t="str">
        <f t="shared" si="0"/>
        <v>Down</v>
      </c>
    </row>
    <row r="57" spans="1:23">
      <c r="A57" s="1" t="s">
        <v>547</v>
      </c>
      <c r="B57" s="1" t="s">
        <v>548</v>
      </c>
      <c r="C57" s="1" t="s">
        <v>549</v>
      </c>
      <c r="D57" s="1">
        <v>22</v>
      </c>
      <c r="E57" s="1" t="s">
        <v>550</v>
      </c>
      <c r="F57" s="1" t="s">
        <v>428</v>
      </c>
      <c r="G57" s="1">
        <v>5.56</v>
      </c>
      <c r="H57" s="1" t="s">
        <v>551</v>
      </c>
      <c r="I57" s="1">
        <v>8.4700000000000006</v>
      </c>
      <c r="J57" s="1" t="s">
        <v>552</v>
      </c>
      <c r="K57" s="1">
        <v>0</v>
      </c>
      <c r="L57" s="1" t="s">
        <v>553</v>
      </c>
      <c r="M57" s="1">
        <v>21.46</v>
      </c>
      <c r="N57" s="1" t="s">
        <v>554</v>
      </c>
      <c r="O57" s="1">
        <v>17.53</v>
      </c>
      <c r="P57" s="1" t="s">
        <v>555</v>
      </c>
      <c r="Q57" s="1">
        <v>25.03</v>
      </c>
      <c r="R57" s="1" t="s">
        <v>556</v>
      </c>
      <c r="S57" s="1">
        <v>4.2350000000000003</v>
      </c>
      <c r="T57" s="1">
        <v>21.28</v>
      </c>
      <c r="U57" s="1">
        <v>17.045000000000002</v>
      </c>
      <c r="V57" s="1">
        <v>9.06</v>
      </c>
      <c r="W57" s="1" t="str">
        <f t="shared" si="0"/>
        <v>Down</v>
      </c>
    </row>
    <row r="58" spans="1:23">
      <c r="A58" s="1" t="s">
        <v>557</v>
      </c>
      <c r="B58" s="1" t="s">
        <v>558</v>
      </c>
      <c r="C58" s="1" t="s">
        <v>559</v>
      </c>
      <c r="D58" s="1">
        <v>31</v>
      </c>
      <c r="E58" s="1" t="s">
        <v>560</v>
      </c>
      <c r="F58" s="1" t="s">
        <v>428</v>
      </c>
      <c r="G58" s="1">
        <v>42.57</v>
      </c>
      <c r="H58" s="1" t="s">
        <v>561</v>
      </c>
      <c r="I58" s="1">
        <v>40.229999999999997</v>
      </c>
      <c r="J58" s="1" t="s">
        <v>562</v>
      </c>
      <c r="K58" s="1">
        <v>45.9</v>
      </c>
      <c r="L58" s="1" t="s">
        <v>563</v>
      </c>
      <c r="M58" s="1">
        <v>59.68</v>
      </c>
      <c r="N58" s="1" t="s">
        <v>564</v>
      </c>
      <c r="O58" s="1">
        <v>59.62</v>
      </c>
      <c r="P58" s="1" t="s">
        <v>565</v>
      </c>
      <c r="Q58" s="1">
        <v>59.72</v>
      </c>
      <c r="R58" s="1" t="s">
        <v>566</v>
      </c>
      <c r="S58" s="1">
        <v>43.064999999999998</v>
      </c>
      <c r="T58" s="1">
        <v>59.67</v>
      </c>
      <c r="U58" s="1">
        <v>16.605</v>
      </c>
      <c r="V58" s="1">
        <v>13.72</v>
      </c>
      <c r="W58" s="1" t="str">
        <f t="shared" si="0"/>
        <v>Down</v>
      </c>
    </row>
    <row r="59" spans="1:23">
      <c r="A59" s="1" t="s">
        <v>567</v>
      </c>
      <c r="B59" s="1" t="s">
        <v>568</v>
      </c>
      <c r="C59" s="1" t="s">
        <v>569</v>
      </c>
      <c r="D59" s="1">
        <v>15</v>
      </c>
      <c r="E59" s="1" t="s">
        <v>570</v>
      </c>
      <c r="F59" s="1" t="s">
        <v>428</v>
      </c>
      <c r="G59" s="1">
        <v>56.95</v>
      </c>
      <c r="H59" s="1" t="s">
        <v>687</v>
      </c>
      <c r="I59" s="1">
        <v>53.99</v>
      </c>
      <c r="J59" s="1" t="s">
        <v>688</v>
      </c>
      <c r="K59" s="1">
        <v>61.18</v>
      </c>
      <c r="L59" s="1" t="s">
        <v>689</v>
      </c>
      <c r="M59" s="1">
        <v>79.290000000000006</v>
      </c>
      <c r="N59" s="1" t="s">
        <v>690</v>
      </c>
      <c r="O59" s="1">
        <v>84.56</v>
      </c>
      <c r="P59" s="1" t="s">
        <v>691</v>
      </c>
      <c r="Q59" s="1">
        <v>75.760000000000005</v>
      </c>
      <c r="R59" s="1" t="s">
        <v>692</v>
      </c>
      <c r="S59" s="1">
        <v>57.585000000000001</v>
      </c>
      <c r="T59" s="1">
        <v>80.16</v>
      </c>
      <c r="U59" s="1">
        <v>22.574999999999999</v>
      </c>
      <c r="V59" s="1">
        <v>14.58</v>
      </c>
      <c r="W59" s="1" t="str">
        <f t="shared" si="0"/>
        <v>Down</v>
      </c>
    </row>
    <row r="60" spans="1:23">
      <c r="A60" s="1" t="s">
        <v>693</v>
      </c>
      <c r="B60" s="1" t="s">
        <v>694</v>
      </c>
      <c r="C60" s="1" t="s">
        <v>695</v>
      </c>
      <c r="D60" s="1">
        <v>4</v>
      </c>
      <c r="E60" s="1" t="s">
        <v>696</v>
      </c>
      <c r="F60" s="1" t="s">
        <v>428</v>
      </c>
      <c r="G60" s="1">
        <v>69.180000000000007</v>
      </c>
      <c r="H60" s="1" t="s">
        <v>581</v>
      </c>
      <c r="I60" s="1">
        <v>69.569999999999993</v>
      </c>
      <c r="J60" s="1" t="s">
        <v>582</v>
      </c>
      <c r="K60" s="1">
        <v>68.709999999999994</v>
      </c>
      <c r="L60" s="1" t="s">
        <v>583</v>
      </c>
      <c r="M60" s="1">
        <v>86.71</v>
      </c>
      <c r="N60" s="1" t="s">
        <v>584</v>
      </c>
      <c r="O60" s="1">
        <v>100</v>
      </c>
      <c r="P60" s="1" t="s">
        <v>585</v>
      </c>
      <c r="Q60" s="1">
        <v>77.33</v>
      </c>
      <c r="R60" s="1" t="s">
        <v>586</v>
      </c>
      <c r="S60" s="1">
        <v>69.14</v>
      </c>
      <c r="T60" s="1">
        <v>88.665000000000006</v>
      </c>
      <c r="U60" s="1">
        <v>19.524999999999999</v>
      </c>
      <c r="V60" s="1">
        <v>7.7600000000000096</v>
      </c>
      <c r="W60" s="1" t="str">
        <f t="shared" si="0"/>
        <v>Down</v>
      </c>
    </row>
    <row r="61" spans="1:23">
      <c r="A61" s="1" t="s">
        <v>587</v>
      </c>
      <c r="B61" s="1" t="s">
        <v>588</v>
      </c>
      <c r="C61" s="1" t="s">
        <v>589</v>
      </c>
      <c r="D61" s="1">
        <v>3</v>
      </c>
      <c r="E61" s="1" t="s">
        <v>590</v>
      </c>
      <c r="F61" s="1" t="s">
        <v>428</v>
      </c>
      <c r="G61" s="1">
        <v>66.27</v>
      </c>
      <c r="H61" s="1" t="s">
        <v>591</v>
      </c>
      <c r="I61" s="1">
        <v>65.97</v>
      </c>
      <c r="J61" s="1" t="s">
        <v>592</v>
      </c>
      <c r="K61" s="1">
        <v>66.599999999999994</v>
      </c>
      <c r="L61" s="1" t="s">
        <v>593</v>
      </c>
      <c r="M61" s="1">
        <v>82.89</v>
      </c>
      <c r="N61" s="1" t="s">
        <v>594</v>
      </c>
      <c r="O61" s="1">
        <v>88.16</v>
      </c>
      <c r="P61" s="1" t="s">
        <v>595</v>
      </c>
      <c r="Q61" s="1">
        <v>78.760000000000005</v>
      </c>
      <c r="R61" s="1" t="s">
        <v>596</v>
      </c>
      <c r="S61" s="1">
        <v>66.284999999999997</v>
      </c>
      <c r="T61" s="1">
        <v>83.46</v>
      </c>
      <c r="U61" s="1">
        <v>17.175000000000001</v>
      </c>
      <c r="V61" s="1">
        <v>12.16</v>
      </c>
      <c r="W61" s="1" t="str">
        <f t="shared" si="0"/>
        <v>Down</v>
      </c>
    </row>
    <row r="62" spans="1:23">
      <c r="A62" s="1" t="s">
        <v>597</v>
      </c>
      <c r="B62" s="1" t="s">
        <v>598</v>
      </c>
      <c r="C62" s="1" t="s">
        <v>599</v>
      </c>
      <c r="D62" s="1">
        <v>47</v>
      </c>
      <c r="E62" s="1" t="s">
        <v>600</v>
      </c>
      <c r="F62" s="1" t="s">
        <v>428</v>
      </c>
      <c r="G62" s="1">
        <v>50</v>
      </c>
      <c r="H62" s="1" t="s">
        <v>601</v>
      </c>
      <c r="I62" s="1">
        <v>40</v>
      </c>
      <c r="J62" s="1" t="s">
        <v>602</v>
      </c>
      <c r="K62" s="1">
        <v>61.54</v>
      </c>
      <c r="L62" s="1" t="s">
        <v>603</v>
      </c>
      <c r="M62" s="1">
        <v>73.58</v>
      </c>
      <c r="N62" s="1" t="s">
        <v>604</v>
      </c>
      <c r="O62" s="1">
        <v>75</v>
      </c>
      <c r="P62" s="1" t="s">
        <v>605</v>
      </c>
      <c r="Q62" s="1">
        <v>72</v>
      </c>
      <c r="R62" s="1" t="s">
        <v>606</v>
      </c>
      <c r="S62" s="1">
        <v>50.77</v>
      </c>
      <c r="T62" s="1">
        <v>73.5</v>
      </c>
      <c r="U62" s="1">
        <v>22.73</v>
      </c>
      <c r="V62" s="1">
        <v>10.46</v>
      </c>
      <c r="W62" s="1" t="str">
        <f t="shared" si="0"/>
        <v>Down</v>
      </c>
    </row>
    <row r="63" spans="1:23">
      <c r="A63" s="1" t="s">
        <v>607</v>
      </c>
      <c r="B63" s="1" t="s">
        <v>608</v>
      </c>
      <c r="C63" s="1" t="s">
        <v>609</v>
      </c>
      <c r="D63" s="1">
        <v>58</v>
      </c>
      <c r="E63" s="1" t="s">
        <v>610</v>
      </c>
      <c r="F63" s="1" t="s">
        <v>428</v>
      </c>
      <c r="G63" s="1">
        <v>19.940000000000001</v>
      </c>
      <c r="H63" s="1" t="s">
        <v>611</v>
      </c>
      <c r="I63" s="1">
        <v>23.52</v>
      </c>
      <c r="J63" s="1" t="s">
        <v>612</v>
      </c>
      <c r="K63" s="1">
        <v>15.27</v>
      </c>
      <c r="L63" s="1" t="s">
        <v>613</v>
      </c>
      <c r="M63" s="1">
        <v>53.62</v>
      </c>
      <c r="N63" s="1" t="s">
        <v>614</v>
      </c>
      <c r="O63" s="1">
        <v>50</v>
      </c>
      <c r="P63" s="1" t="s">
        <v>615</v>
      </c>
      <c r="Q63" s="1">
        <v>56.73</v>
      </c>
      <c r="R63" s="1" t="s">
        <v>616</v>
      </c>
      <c r="S63" s="1">
        <v>19.395</v>
      </c>
      <c r="T63" s="1">
        <v>53.365000000000002</v>
      </c>
      <c r="U63" s="1">
        <v>33.97</v>
      </c>
      <c r="V63" s="1">
        <v>26.48</v>
      </c>
      <c r="W63" s="1" t="str">
        <f t="shared" si="0"/>
        <v>Down</v>
      </c>
    </row>
    <row r="64" spans="1:23">
      <c r="A64" s="1" t="s">
        <v>617</v>
      </c>
      <c r="B64" s="1" t="s">
        <v>618</v>
      </c>
      <c r="C64" s="1" t="s">
        <v>619</v>
      </c>
      <c r="D64" s="1">
        <v>30</v>
      </c>
      <c r="E64" s="1" t="s">
        <v>620</v>
      </c>
      <c r="F64" s="1" t="s">
        <v>428</v>
      </c>
      <c r="G64" s="1">
        <v>15.87</v>
      </c>
      <c r="H64" s="1" t="s">
        <v>621</v>
      </c>
      <c r="I64" s="1">
        <v>20.45</v>
      </c>
      <c r="J64" s="1" t="s">
        <v>622</v>
      </c>
      <c r="K64" s="1">
        <v>9.48</v>
      </c>
      <c r="L64" s="1" t="s">
        <v>623</v>
      </c>
      <c r="M64" s="1">
        <v>37.89</v>
      </c>
      <c r="N64" s="1" t="s">
        <v>624</v>
      </c>
      <c r="O64" s="1">
        <v>44</v>
      </c>
      <c r="P64" s="1" t="s">
        <v>625</v>
      </c>
      <c r="Q64" s="1">
        <v>33.96</v>
      </c>
      <c r="R64" s="1" t="s">
        <v>626</v>
      </c>
      <c r="S64" s="1">
        <v>14.965</v>
      </c>
      <c r="T64" s="1">
        <v>38.979999999999997</v>
      </c>
      <c r="U64" s="1">
        <v>24.015000000000001</v>
      </c>
      <c r="V64" s="1">
        <v>13.51</v>
      </c>
      <c r="W64" s="1" t="str">
        <f t="shared" si="0"/>
        <v>Down</v>
      </c>
    </row>
    <row r="65" spans="1:23">
      <c r="A65" s="1" t="s">
        <v>627</v>
      </c>
      <c r="B65" s="1" t="s">
        <v>628</v>
      </c>
      <c r="C65" s="1" t="s">
        <v>629</v>
      </c>
      <c r="D65" s="1">
        <v>185</v>
      </c>
      <c r="E65" s="1" t="s">
        <v>746</v>
      </c>
      <c r="F65" s="1" t="s">
        <v>428</v>
      </c>
      <c r="G65" s="1">
        <v>62.01</v>
      </c>
      <c r="H65" s="1" t="s">
        <v>747</v>
      </c>
      <c r="I65" s="1">
        <v>60</v>
      </c>
      <c r="J65" s="1" t="s">
        <v>748</v>
      </c>
      <c r="K65" s="1">
        <v>64.150000000000006</v>
      </c>
      <c r="L65" s="1" t="s">
        <v>749</v>
      </c>
      <c r="M65" s="1">
        <v>83.33</v>
      </c>
      <c r="N65" s="1" t="s">
        <v>750</v>
      </c>
      <c r="O65" s="1">
        <v>82.35</v>
      </c>
      <c r="P65" s="1" t="s">
        <v>751</v>
      </c>
      <c r="Q65" s="1">
        <v>84.21</v>
      </c>
      <c r="R65" s="1" t="s">
        <v>752</v>
      </c>
      <c r="S65" s="1">
        <v>62.075000000000003</v>
      </c>
      <c r="T65" s="1">
        <v>83.28</v>
      </c>
      <c r="U65" s="1">
        <v>21.204999999999998</v>
      </c>
      <c r="V65" s="1">
        <v>18.2</v>
      </c>
      <c r="W65" s="1" t="str">
        <f t="shared" si="0"/>
        <v>Down</v>
      </c>
    </row>
    <row r="66" spans="1:23">
      <c r="A66" s="1" t="s">
        <v>753</v>
      </c>
      <c r="B66" s="1" t="s">
        <v>754</v>
      </c>
      <c r="C66" s="1" t="s">
        <v>755</v>
      </c>
      <c r="D66" s="1">
        <v>391</v>
      </c>
      <c r="E66" s="1" t="s">
        <v>640</v>
      </c>
      <c r="F66" s="1" t="s">
        <v>428</v>
      </c>
      <c r="G66" s="1">
        <v>18.850000000000001</v>
      </c>
      <c r="H66" s="1" t="s">
        <v>641</v>
      </c>
      <c r="I66" s="1">
        <v>27.58</v>
      </c>
      <c r="J66" s="1" t="s">
        <v>642</v>
      </c>
      <c r="K66" s="1">
        <v>10.53</v>
      </c>
      <c r="L66" s="1" t="s">
        <v>643</v>
      </c>
      <c r="M66" s="1">
        <v>62.25</v>
      </c>
      <c r="N66" s="1" t="s">
        <v>644</v>
      </c>
      <c r="O66" s="1">
        <v>66.099999999999994</v>
      </c>
      <c r="P66" s="1" t="s">
        <v>645</v>
      </c>
      <c r="Q66" s="1">
        <v>58.82</v>
      </c>
      <c r="R66" s="1" t="s">
        <v>646</v>
      </c>
      <c r="S66" s="1">
        <v>19.055</v>
      </c>
      <c r="T66" s="1">
        <v>62.46</v>
      </c>
      <c r="U66" s="1">
        <v>43.405000000000001</v>
      </c>
      <c r="V66" s="1">
        <v>31.24</v>
      </c>
      <c r="W66" s="1" t="str">
        <f t="shared" ref="W66:W129" si="1">IF(S66&gt;T66,"Up","Down")</f>
        <v>Down</v>
      </c>
    </row>
    <row r="67" spans="1:23">
      <c r="A67" s="1" t="s">
        <v>647</v>
      </c>
      <c r="B67" s="1" t="s">
        <v>648</v>
      </c>
      <c r="C67" s="1" t="s">
        <v>649</v>
      </c>
      <c r="D67" s="1">
        <v>409</v>
      </c>
      <c r="E67" s="1" t="s">
        <v>650</v>
      </c>
      <c r="F67" s="1" t="s">
        <v>428</v>
      </c>
      <c r="G67" s="1">
        <v>54.55</v>
      </c>
      <c r="H67" s="1" t="s">
        <v>651</v>
      </c>
      <c r="I67" s="1">
        <v>55.81</v>
      </c>
      <c r="J67" s="1" t="s">
        <v>652</v>
      </c>
      <c r="K67" s="1">
        <v>52.61</v>
      </c>
      <c r="L67" s="1" t="s">
        <v>653</v>
      </c>
      <c r="M67" s="1">
        <v>29.69</v>
      </c>
      <c r="N67" s="1" t="s">
        <v>654</v>
      </c>
      <c r="O67" s="1">
        <v>36.82</v>
      </c>
      <c r="P67" s="1" t="s">
        <v>655</v>
      </c>
      <c r="Q67" s="1">
        <v>23.01</v>
      </c>
      <c r="R67" s="1" t="s">
        <v>656</v>
      </c>
      <c r="S67" s="1">
        <v>54.21</v>
      </c>
      <c r="T67" s="1">
        <v>29.914999999999999</v>
      </c>
      <c r="U67" s="1">
        <v>24.295000000000002</v>
      </c>
      <c r="V67" s="1">
        <v>15.79</v>
      </c>
      <c r="W67" s="1" t="str">
        <f t="shared" si="1"/>
        <v>Up</v>
      </c>
    </row>
    <row r="68" spans="1:23">
      <c r="A68" s="1" t="s">
        <v>657</v>
      </c>
      <c r="B68" s="1" t="s">
        <v>658</v>
      </c>
      <c r="C68" s="1" t="s">
        <v>659</v>
      </c>
      <c r="D68" s="1">
        <v>186</v>
      </c>
      <c r="E68" s="1" t="s">
        <v>660</v>
      </c>
      <c r="F68" s="1" t="s">
        <v>428</v>
      </c>
      <c r="G68" s="1">
        <v>34.85</v>
      </c>
      <c r="H68" s="1" t="s">
        <v>661</v>
      </c>
      <c r="I68" s="1">
        <v>36.76</v>
      </c>
      <c r="J68" s="1" t="s">
        <v>662</v>
      </c>
      <c r="K68" s="1">
        <v>32.67</v>
      </c>
      <c r="L68" s="1" t="s">
        <v>663</v>
      </c>
      <c r="M68" s="1">
        <v>11.88</v>
      </c>
      <c r="N68" s="1" t="s">
        <v>664</v>
      </c>
      <c r="O68" s="1">
        <v>11.48</v>
      </c>
      <c r="P68" s="1" t="s">
        <v>665</v>
      </c>
      <c r="Q68" s="1">
        <v>12.31</v>
      </c>
      <c r="R68" s="1" t="s">
        <v>666</v>
      </c>
      <c r="S68" s="1">
        <v>34.715000000000003</v>
      </c>
      <c r="T68" s="1">
        <v>11.895</v>
      </c>
      <c r="U68" s="1">
        <v>22.82</v>
      </c>
      <c r="V68" s="1">
        <v>20.36</v>
      </c>
      <c r="W68" s="1" t="str">
        <f t="shared" si="1"/>
        <v>Up</v>
      </c>
    </row>
    <row r="69" spans="1:23">
      <c r="A69" s="1" t="s">
        <v>667</v>
      </c>
      <c r="B69" s="1" t="s">
        <v>668</v>
      </c>
      <c r="C69" s="1" t="s">
        <v>669</v>
      </c>
      <c r="D69" s="1">
        <v>149</v>
      </c>
      <c r="E69" s="1" t="s">
        <v>670</v>
      </c>
      <c r="F69" s="1" t="s">
        <v>428</v>
      </c>
      <c r="G69" s="1">
        <v>32.08</v>
      </c>
      <c r="H69" s="1" t="s">
        <v>671</v>
      </c>
      <c r="I69" s="1">
        <v>33.33</v>
      </c>
      <c r="J69" s="1" t="s">
        <v>672</v>
      </c>
      <c r="K69" s="1">
        <v>30.43</v>
      </c>
      <c r="L69" s="1" t="s">
        <v>673</v>
      </c>
      <c r="M69" s="1">
        <v>13.1</v>
      </c>
      <c r="N69" s="1" t="s">
        <v>674</v>
      </c>
      <c r="O69" s="1">
        <v>14.71</v>
      </c>
      <c r="P69" s="1" t="s">
        <v>675</v>
      </c>
      <c r="Q69" s="1">
        <v>12</v>
      </c>
      <c r="R69" s="1" t="s">
        <v>676</v>
      </c>
      <c r="S69" s="1">
        <v>31.88</v>
      </c>
      <c r="T69" s="1">
        <v>13.355</v>
      </c>
      <c r="U69" s="1">
        <v>18.524999999999999</v>
      </c>
      <c r="V69" s="1">
        <v>15.72</v>
      </c>
      <c r="W69" s="1" t="str">
        <f t="shared" si="1"/>
        <v>Up</v>
      </c>
    </row>
    <row r="70" spans="1:23">
      <c r="A70" s="1" t="s">
        <v>677</v>
      </c>
      <c r="B70" s="1" t="s">
        <v>678</v>
      </c>
      <c r="C70" s="1" t="s">
        <v>679</v>
      </c>
      <c r="D70" s="1">
        <v>176</v>
      </c>
      <c r="E70" s="1" t="s">
        <v>680</v>
      </c>
      <c r="F70" s="1" t="s">
        <v>428</v>
      </c>
      <c r="G70" s="1">
        <v>41.36</v>
      </c>
      <c r="H70" s="1" t="s">
        <v>681</v>
      </c>
      <c r="I70" s="1">
        <v>39.93</v>
      </c>
      <c r="J70" s="1" t="s">
        <v>682</v>
      </c>
      <c r="K70" s="1">
        <v>42.6</v>
      </c>
      <c r="L70" s="1" t="s">
        <v>683</v>
      </c>
      <c r="M70" s="1">
        <v>26.11</v>
      </c>
      <c r="N70" s="1" t="s">
        <v>684</v>
      </c>
      <c r="O70" s="1">
        <v>26.72</v>
      </c>
      <c r="P70" s="1" t="s">
        <v>685</v>
      </c>
      <c r="Q70" s="1">
        <v>25.63</v>
      </c>
      <c r="R70" s="1" t="s">
        <v>686</v>
      </c>
      <c r="S70" s="1">
        <v>41.265000000000001</v>
      </c>
      <c r="T70" s="1">
        <v>26.175000000000001</v>
      </c>
      <c r="U70" s="1">
        <v>15.09</v>
      </c>
      <c r="V70" s="1">
        <v>13.21</v>
      </c>
      <c r="W70" s="1" t="str">
        <f t="shared" si="1"/>
        <v>Up</v>
      </c>
    </row>
    <row r="71" spans="1:23">
      <c r="A71" s="1" t="s">
        <v>804</v>
      </c>
      <c r="B71" s="1" t="s">
        <v>805</v>
      </c>
      <c r="C71" s="1" t="s">
        <v>806</v>
      </c>
      <c r="D71" s="1">
        <v>203</v>
      </c>
      <c r="E71" s="1" t="s">
        <v>807</v>
      </c>
      <c r="F71" s="1" t="s">
        <v>428</v>
      </c>
      <c r="G71" s="1">
        <v>92.91</v>
      </c>
      <c r="H71" s="1" t="s">
        <v>808</v>
      </c>
      <c r="I71" s="1">
        <v>90.94</v>
      </c>
      <c r="J71" s="1" t="s">
        <v>809</v>
      </c>
      <c r="K71" s="1">
        <v>95.72</v>
      </c>
      <c r="L71" s="1" t="s">
        <v>810</v>
      </c>
      <c r="M71" s="1">
        <v>74.45</v>
      </c>
      <c r="N71" s="1" t="s">
        <v>811</v>
      </c>
      <c r="O71" s="1">
        <v>69.98</v>
      </c>
      <c r="P71" s="1" t="s">
        <v>812</v>
      </c>
      <c r="Q71" s="1">
        <v>81.38</v>
      </c>
      <c r="R71" s="1" t="s">
        <v>813</v>
      </c>
      <c r="S71" s="1">
        <v>93.33</v>
      </c>
      <c r="T71" s="1">
        <v>75.680000000000007</v>
      </c>
      <c r="U71" s="1">
        <v>17.649999999999999</v>
      </c>
      <c r="V71" s="1">
        <v>9.56</v>
      </c>
      <c r="W71" s="1" t="str">
        <f t="shared" si="1"/>
        <v>Up</v>
      </c>
    </row>
    <row r="72" spans="1:23">
      <c r="A72" s="1" t="s">
        <v>476</v>
      </c>
      <c r="B72" s="1" t="s">
        <v>814</v>
      </c>
      <c r="C72" s="1" t="s">
        <v>815</v>
      </c>
      <c r="D72" s="1">
        <v>222</v>
      </c>
      <c r="E72" s="1" t="s">
        <v>479</v>
      </c>
      <c r="F72" s="1" t="s">
        <v>428</v>
      </c>
      <c r="G72" s="1">
        <v>80.33</v>
      </c>
      <c r="H72" s="1" t="s">
        <v>697</v>
      </c>
      <c r="I72" s="1">
        <v>77.14</v>
      </c>
      <c r="J72" s="1" t="s">
        <v>698</v>
      </c>
      <c r="K72" s="1">
        <v>84.62</v>
      </c>
      <c r="L72" s="1" t="s">
        <v>699</v>
      </c>
      <c r="M72" s="1">
        <v>64.709999999999994</v>
      </c>
      <c r="N72" s="1" t="s">
        <v>700</v>
      </c>
      <c r="O72" s="1">
        <v>63.33</v>
      </c>
      <c r="P72" s="1" t="s">
        <v>701</v>
      </c>
      <c r="Q72" s="1">
        <v>65.790000000000006</v>
      </c>
      <c r="R72" s="1" t="s">
        <v>702</v>
      </c>
      <c r="S72" s="1">
        <v>80.88</v>
      </c>
      <c r="T72" s="1">
        <v>64.56</v>
      </c>
      <c r="U72" s="1">
        <v>16.32</v>
      </c>
      <c r="V72" s="1">
        <v>11.35</v>
      </c>
      <c r="W72" s="1" t="str">
        <f t="shared" si="1"/>
        <v>Up</v>
      </c>
    </row>
    <row r="73" spans="1:23">
      <c r="A73" s="1" t="s">
        <v>703</v>
      </c>
      <c r="B73" s="1" t="s">
        <v>704</v>
      </c>
      <c r="C73" s="1" t="s">
        <v>705</v>
      </c>
      <c r="D73" s="1">
        <v>112</v>
      </c>
      <c r="E73" s="1" t="s">
        <v>706</v>
      </c>
      <c r="F73" s="1" t="s">
        <v>428</v>
      </c>
      <c r="G73" s="1">
        <v>43.64</v>
      </c>
      <c r="H73" s="1" t="s">
        <v>707</v>
      </c>
      <c r="I73" s="1">
        <v>44.44</v>
      </c>
      <c r="J73" s="1" t="s">
        <v>708</v>
      </c>
      <c r="K73" s="1">
        <v>42.81</v>
      </c>
      <c r="L73" s="1" t="s">
        <v>709</v>
      </c>
      <c r="M73" s="1">
        <v>22.73</v>
      </c>
      <c r="N73" s="1" t="s">
        <v>710</v>
      </c>
      <c r="O73" s="1">
        <v>25.64</v>
      </c>
      <c r="P73" s="1" t="s">
        <v>711</v>
      </c>
      <c r="Q73" s="1">
        <v>20.420000000000002</v>
      </c>
      <c r="R73" s="1" t="s">
        <v>712</v>
      </c>
      <c r="S73" s="1">
        <v>43.625</v>
      </c>
      <c r="T73" s="1">
        <v>23.03</v>
      </c>
      <c r="U73" s="1">
        <v>20.594999999999999</v>
      </c>
      <c r="V73" s="1">
        <v>17.170000000000002</v>
      </c>
      <c r="W73" s="1" t="str">
        <f t="shared" si="1"/>
        <v>Up</v>
      </c>
    </row>
    <row r="74" spans="1:23">
      <c r="A74" s="1" t="s">
        <v>713</v>
      </c>
      <c r="B74" s="1" t="s">
        <v>714</v>
      </c>
      <c r="C74" s="1" t="s">
        <v>715</v>
      </c>
      <c r="D74" s="1">
        <v>17</v>
      </c>
      <c r="E74" s="1" t="s">
        <v>716</v>
      </c>
      <c r="F74" s="1" t="s">
        <v>428</v>
      </c>
      <c r="G74" s="1">
        <v>44.44</v>
      </c>
      <c r="H74" s="1" t="s">
        <v>717</v>
      </c>
      <c r="I74" s="1">
        <v>39.47</v>
      </c>
      <c r="J74" s="1" t="s">
        <v>718</v>
      </c>
      <c r="K74" s="1">
        <v>50</v>
      </c>
      <c r="L74" s="1" t="s">
        <v>719</v>
      </c>
      <c r="M74" s="1">
        <v>23.81</v>
      </c>
      <c r="N74" s="1" t="s">
        <v>720</v>
      </c>
      <c r="O74" s="1">
        <v>19.05</v>
      </c>
      <c r="P74" s="1" t="s">
        <v>721</v>
      </c>
      <c r="Q74" s="1">
        <v>26.19</v>
      </c>
      <c r="R74" s="1" t="s">
        <v>722</v>
      </c>
      <c r="S74" s="1">
        <v>44.734999999999999</v>
      </c>
      <c r="T74" s="1">
        <v>22.62</v>
      </c>
      <c r="U74" s="1">
        <v>22.114999999999998</v>
      </c>
      <c r="V74" s="1">
        <v>13.28</v>
      </c>
      <c r="W74" s="1" t="str">
        <f t="shared" si="1"/>
        <v>Up</v>
      </c>
    </row>
    <row r="75" spans="1:23">
      <c r="A75" s="1" t="s">
        <v>723</v>
      </c>
      <c r="B75" s="1" t="s">
        <v>724</v>
      </c>
      <c r="C75" s="1" t="s">
        <v>725</v>
      </c>
      <c r="D75" s="1">
        <v>258</v>
      </c>
      <c r="E75" s="1" t="s">
        <v>726</v>
      </c>
      <c r="F75" s="1" t="s">
        <v>428</v>
      </c>
      <c r="G75" s="1">
        <v>66.38</v>
      </c>
      <c r="H75" s="1" t="s">
        <v>727</v>
      </c>
      <c r="I75" s="1">
        <v>66.48</v>
      </c>
      <c r="J75" s="1" t="s">
        <v>728</v>
      </c>
      <c r="K75" s="1">
        <v>66.28</v>
      </c>
      <c r="L75" s="1" t="s">
        <v>729</v>
      </c>
      <c r="M75" s="1">
        <v>45.42</v>
      </c>
      <c r="N75" s="1" t="s">
        <v>730</v>
      </c>
      <c r="O75" s="1">
        <v>41.57</v>
      </c>
      <c r="P75" s="1" t="s">
        <v>731</v>
      </c>
      <c r="Q75" s="1">
        <v>49.74</v>
      </c>
      <c r="R75" s="1" t="s">
        <v>732</v>
      </c>
      <c r="S75" s="1">
        <v>66.38</v>
      </c>
      <c r="T75" s="1">
        <v>45.655000000000001</v>
      </c>
      <c r="U75" s="1">
        <v>20.725000000000001</v>
      </c>
      <c r="V75" s="1">
        <v>16.54</v>
      </c>
      <c r="W75" s="1" t="str">
        <f t="shared" si="1"/>
        <v>Up</v>
      </c>
    </row>
    <row r="76" spans="1:23">
      <c r="A76" s="1" t="s">
        <v>733</v>
      </c>
      <c r="B76" s="1" t="s">
        <v>734</v>
      </c>
      <c r="C76" s="1" t="s">
        <v>735</v>
      </c>
      <c r="D76" s="1">
        <v>4</v>
      </c>
      <c r="E76" s="1" t="s">
        <v>736</v>
      </c>
      <c r="F76" s="1" t="s">
        <v>428</v>
      </c>
      <c r="G76" s="1">
        <v>34.6</v>
      </c>
      <c r="H76" s="1" t="s">
        <v>737</v>
      </c>
      <c r="I76" s="1">
        <v>35.9</v>
      </c>
      <c r="J76" s="1" t="s">
        <v>738</v>
      </c>
      <c r="K76" s="1">
        <v>33.380000000000003</v>
      </c>
      <c r="L76" s="1" t="s">
        <v>739</v>
      </c>
      <c r="M76" s="1">
        <v>16.670000000000002</v>
      </c>
      <c r="N76" s="1" t="s">
        <v>740</v>
      </c>
      <c r="O76" s="1">
        <v>17.48</v>
      </c>
      <c r="P76" s="1" t="s">
        <v>741</v>
      </c>
      <c r="Q76" s="1">
        <v>15.86</v>
      </c>
      <c r="R76" s="1" t="s">
        <v>742</v>
      </c>
      <c r="S76" s="1">
        <v>34.64</v>
      </c>
      <c r="T76" s="1">
        <v>16.670000000000002</v>
      </c>
      <c r="U76" s="1">
        <v>17.97</v>
      </c>
      <c r="V76" s="1">
        <v>15.9</v>
      </c>
      <c r="W76" s="1" t="str">
        <f t="shared" si="1"/>
        <v>Up</v>
      </c>
    </row>
    <row r="77" spans="1:23">
      <c r="A77" s="1" t="s">
        <v>743</v>
      </c>
      <c r="B77" s="1" t="s">
        <v>744</v>
      </c>
      <c r="C77" s="1" t="s">
        <v>745</v>
      </c>
      <c r="D77" s="1">
        <v>93</v>
      </c>
      <c r="E77" s="1" t="s">
        <v>864</v>
      </c>
      <c r="F77" s="1" t="s">
        <v>428</v>
      </c>
      <c r="G77" s="1">
        <v>44.19</v>
      </c>
      <c r="H77" s="1" t="s">
        <v>865</v>
      </c>
      <c r="I77" s="1">
        <v>50</v>
      </c>
      <c r="J77" s="1" t="s">
        <v>866</v>
      </c>
      <c r="K77" s="1">
        <v>36.840000000000003</v>
      </c>
      <c r="L77" s="1" t="s">
        <v>867</v>
      </c>
      <c r="M77" s="1">
        <v>25.58</v>
      </c>
      <c r="N77" s="1" t="s">
        <v>868</v>
      </c>
      <c r="O77" s="1">
        <v>22.22</v>
      </c>
      <c r="P77" s="1" t="s">
        <v>869</v>
      </c>
      <c r="Q77" s="1">
        <v>28</v>
      </c>
      <c r="R77" s="1" t="s">
        <v>870</v>
      </c>
      <c r="S77" s="1">
        <v>43.42</v>
      </c>
      <c r="T77" s="1">
        <v>25.11</v>
      </c>
      <c r="U77" s="1">
        <v>18.309999999999999</v>
      </c>
      <c r="V77" s="1">
        <v>8.84</v>
      </c>
      <c r="W77" s="1" t="str">
        <f t="shared" si="1"/>
        <v>Up</v>
      </c>
    </row>
    <row r="78" spans="1:23">
      <c r="A78" s="1" t="s">
        <v>871</v>
      </c>
      <c r="B78" s="1" t="s">
        <v>872</v>
      </c>
      <c r="C78" s="1" t="s">
        <v>873</v>
      </c>
      <c r="D78" s="1">
        <v>4</v>
      </c>
      <c r="E78" s="1" t="s">
        <v>756</v>
      </c>
      <c r="F78" s="1" t="s">
        <v>428</v>
      </c>
      <c r="G78" s="1">
        <v>23.87</v>
      </c>
      <c r="H78" s="1" t="s">
        <v>757</v>
      </c>
      <c r="I78" s="1">
        <v>27.89</v>
      </c>
      <c r="J78" s="1" t="s">
        <v>758</v>
      </c>
      <c r="K78" s="1">
        <v>18.96</v>
      </c>
      <c r="L78" s="1" t="s">
        <v>759</v>
      </c>
      <c r="M78" s="1">
        <v>7.87</v>
      </c>
      <c r="N78" s="1" t="s">
        <v>760</v>
      </c>
      <c r="O78" s="1">
        <v>10.84</v>
      </c>
      <c r="P78" s="1" t="s">
        <v>761</v>
      </c>
      <c r="Q78" s="1">
        <v>5.81</v>
      </c>
      <c r="R78" s="1" t="s">
        <v>762</v>
      </c>
      <c r="S78" s="1">
        <v>23.425000000000001</v>
      </c>
      <c r="T78" s="1">
        <v>8.3249999999999993</v>
      </c>
      <c r="U78" s="1">
        <v>15.1</v>
      </c>
      <c r="V78" s="1">
        <v>8.1199999999999992</v>
      </c>
      <c r="W78" s="1" t="str">
        <f t="shared" si="1"/>
        <v>Up</v>
      </c>
    </row>
    <row r="79" spans="1:23">
      <c r="A79" s="1" t="s">
        <v>763</v>
      </c>
      <c r="B79" s="1" t="s">
        <v>764</v>
      </c>
      <c r="C79" s="1" t="s">
        <v>765</v>
      </c>
      <c r="D79" s="1">
        <v>30</v>
      </c>
      <c r="E79" s="1" t="s">
        <v>766</v>
      </c>
      <c r="F79" s="1" t="s">
        <v>428</v>
      </c>
      <c r="G79" s="1">
        <v>34.119999999999997</v>
      </c>
      <c r="H79" s="1" t="s">
        <v>767</v>
      </c>
      <c r="I79" s="1">
        <v>35.42</v>
      </c>
      <c r="J79" s="1" t="s">
        <v>768</v>
      </c>
      <c r="K79" s="1">
        <v>32.43</v>
      </c>
      <c r="L79" s="1" t="s">
        <v>769</v>
      </c>
      <c r="M79" s="1">
        <v>18.489999999999998</v>
      </c>
      <c r="N79" s="1" t="s">
        <v>770</v>
      </c>
      <c r="O79" s="1">
        <v>17.739999999999998</v>
      </c>
      <c r="P79" s="1" t="s">
        <v>771</v>
      </c>
      <c r="Q79" s="1">
        <v>19.05</v>
      </c>
      <c r="R79" s="1" t="s">
        <v>772</v>
      </c>
      <c r="S79" s="1">
        <v>33.924999999999997</v>
      </c>
      <c r="T79" s="1">
        <v>18.395</v>
      </c>
      <c r="U79" s="1">
        <v>15.53</v>
      </c>
      <c r="V79" s="1">
        <v>13.38</v>
      </c>
      <c r="W79" s="1" t="str">
        <f t="shared" si="1"/>
        <v>Up</v>
      </c>
    </row>
    <row r="80" spans="1:23">
      <c r="A80" s="1" t="s">
        <v>773</v>
      </c>
      <c r="B80" s="1" t="s">
        <v>774</v>
      </c>
      <c r="C80" s="1" t="s">
        <v>775</v>
      </c>
      <c r="D80" s="1">
        <v>254</v>
      </c>
      <c r="E80" s="1" t="s">
        <v>776</v>
      </c>
      <c r="F80" s="1" t="s">
        <v>428</v>
      </c>
      <c r="G80" s="1">
        <v>47.13</v>
      </c>
      <c r="H80" s="1" t="s">
        <v>777</v>
      </c>
      <c r="I80" s="1">
        <v>47.06</v>
      </c>
      <c r="J80" s="1" t="s">
        <v>778</v>
      </c>
      <c r="K80" s="1">
        <v>47.22</v>
      </c>
      <c r="L80" s="1" t="s">
        <v>779</v>
      </c>
      <c r="M80" s="1">
        <v>17.07</v>
      </c>
      <c r="N80" s="1" t="s">
        <v>780</v>
      </c>
      <c r="O80" s="1">
        <v>17.5</v>
      </c>
      <c r="P80" s="1" t="s">
        <v>781</v>
      </c>
      <c r="Q80" s="1">
        <v>16.670000000000002</v>
      </c>
      <c r="R80" s="1" t="s">
        <v>782</v>
      </c>
      <c r="S80" s="1">
        <v>47.14</v>
      </c>
      <c r="T80" s="1">
        <v>17.085000000000001</v>
      </c>
      <c r="U80" s="1">
        <v>30.055</v>
      </c>
      <c r="V80" s="1">
        <v>29.56</v>
      </c>
      <c r="W80" s="1" t="str">
        <f t="shared" si="1"/>
        <v>Up</v>
      </c>
    </row>
    <row r="81" spans="1:23">
      <c r="A81" s="1" t="s">
        <v>783</v>
      </c>
      <c r="B81" s="1" t="s">
        <v>784</v>
      </c>
      <c r="C81" s="1" t="s">
        <v>785</v>
      </c>
      <c r="D81" s="1">
        <v>27</v>
      </c>
      <c r="E81" s="1" t="s">
        <v>786</v>
      </c>
      <c r="F81" s="1" t="s">
        <v>428</v>
      </c>
      <c r="G81" s="1">
        <v>52.11</v>
      </c>
      <c r="H81" s="1" t="s">
        <v>787</v>
      </c>
      <c r="I81" s="1">
        <v>47.62</v>
      </c>
      <c r="J81" s="1" t="s">
        <v>788</v>
      </c>
      <c r="K81" s="1">
        <v>58.62</v>
      </c>
      <c r="L81" s="1" t="s">
        <v>789</v>
      </c>
      <c r="M81" s="1">
        <v>34.72</v>
      </c>
      <c r="N81" s="1" t="s">
        <v>790</v>
      </c>
      <c r="O81" s="1">
        <v>28.57</v>
      </c>
      <c r="P81" s="1" t="s">
        <v>791</v>
      </c>
      <c r="Q81" s="1">
        <v>40.54</v>
      </c>
      <c r="R81" s="1" t="s">
        <v>792</v>
      </c>
      <c r="S81" s="1">
        <v>53.12</v>
      </c>
      <c r="T81" s="1">
        <v>34.555</v>
      </c>
      <c r="U81" s="1">
        <v>18.565000000000001</v>
      </c>
      <c r="V81" s="1">
        <v>7.08</v>
      </c>
      <c r="W81" s="1" t="str">
        <f t="shared" si="1"/>
        <v>Up</v>
      </c>
    </row>
    <row r="82" spans="1:23">
      <c r="A82" s="1" t="s">
        <v>793</v>
      </c>
      <c r="B82" s="1" t="s">
        <v>794</v>
      </c>
      <c r="C82" s="1" t="s">
        <v>795</v>
      </c>
      <c r="D82" s="1">
        <v>18</v>
      </c>
      <c r="E82" s="1" t="s">
        <v>796</v>
      </c>
      <c r="F82" s="1" t="s">
        <v>428</v>
      </c>
      <c r="G82" s="1">
        <v>19.05</v>
      </c>
      <c r="H82" s="1" t="s">
        <v>797</v>
      </c>
      <c r="I82" s="1">
        <v>14.29</v>
      </c>
      <c r="J82" s="1" t="s">
        <v>798</v>
      </c>
      <c r="K82" s="1">
        <v>28.57</v>
      </c>
      <c r="L82" s="1" t="s">
        <v>265</v>
      </c>
      <c r="M82" s="1">
        <v>2</v>
      </c>
      <c r="N82" s="1" t="s">
        <v>799</v>
      </c>
      <c r="O82" s="1">
        <v>4</v>
      </c>
      <c r="P82" s="1" t="s">
        <v>800</v>
      </c>
      <c r="Q82" s="1">
        <v>0</v>
      </c>
      <c r="R82" s="1" t="s">
        <v>801</v>
      </c>
      <c r="S82" s="1">
        <v>21.43</v>
      </c>
      <c r="T82" s="1">
        <v>2</v>
      </c>
      <c r="U82" s="1">
        <v>19.43</v>
      </c>
      <c r="V82" s="1">
        <v>10.29</v>
      </c>
      <c r="W82" s="1" t="str">
        <f t="shared" si="1"/>
        <v>Up</v>
      </c>
    </row>
    <row r="83" spans="1:23">
      <c r="A83" s="1" t="s">
        <v>547</v>
      </c>
      <c r="B83" s="1" t="s">
        <v>802</v>
      </c>
      <c r="C83" s="1" t="s">
        <v>803</v>
      </c>
      <c r="D83" s="1">
        <v>13</v>
      </c>
      <c r="E83" s="1" t="s">
        <v>550</v>
      </c>
      <c r="F83" s="1" t="s">
        <v>428</v>
      </c>
      <c r="G83" s="1">
        <v>93.05</v>
      </c>
      <c r="H83" s="1" t="s">
        <v>920</v>
      </c>
      <c r="I83" s="1">
        <v>91.53</v>
      </c>
      <c r="J83" s="1" t="s">
        <v>921</v>
      </c>
      <c r="K83" s="1">
        <v>95.95</v>
      </c>
      <c r="L83" s="1" t="s">
        <v>922</v>
      </c>
      <c r="M83" s="1">
        <v>78.540000000000006</v>
      </c>
      <c r="N83" s="1" t="s">
        <v>167</v>
      </c>
      <c r="O83" s="1">
        <v>82.47</v>
      </c>
      <c r="P83" s="1" t="s">
        <v>923</v>
      </c>
      <c r="Q83" s="1">
        <v>74.97</v>
      </c>
      <c r="R83" s="1" t="s">
        <v>924</v>
      </c>
      <c r="S83" s="1">
        <v>93.74</v>
      </c>
      <c r="T83" s="1">
        <v>78.72</v>
      </c>
      <c r="U83" s="1">
        <v>15.02</v>
      </c>
      <c r="V83" s="1">
        <v>9.06</v>
      </c>
      <c r="W83" s="1" t="str">
        <f t="shared" si="1"/>
        <v>Up</v>
      </c>
    </row>
    <row r="84" spans="1:23">
      <c r="A84" s="1" t="s">
        <v>925</v>
      </c>
      <c r="B84" s="1" t="s">
        <v>926</v>
      </c>
      <c r="C84" s="1" t="s">
        <v>927</v>
      </c>
      <c r="D84" s="1">
        <v>4</v>
      </c>
      <c r="E84" s="1" t="s">
        <v>928</v>
      </c>
      <c r="F84" s="1" t="s">
        <v>428</v>
      </c>
      <c r="G84" s="1">
        <v>69.64</v>
      </c>
      <c r="H84" s="1" t="s">
        <v>929</v>
      </c>
      <c r="I84" s="1">
        <v>67.91</v>
      </c>
      <c r="J84" s="1" t="s">
        <v>930</v>
      </c>
      <c r="K84" s="1">
        <v>71.19</v>
      </c>
      <c r="L84" s="1" t="s">
        <v>931</v>
      </c>
      <c r="M84" s="1">
        <v>45.86</v>
      </c>
      <c r="N84" s="1" t="s">
        <v>816</v>
      </c>
      <c r="O84" s="1">
        <v>51.43</v>
      </c>
      <c r="P84" s="1" t="s">
        <v>817</v>
      </c>
      <c r="Q84" s="1">
        <v>41.38</v>
      </c>
      <c r="R84" s="1" t="s">
        <v>818</v>
      </c>
      <c r="S84" s="1">
        <v>69.55</v>
      </c>
      <c r="T84" s="1">
        <v>46.405000000000001</v>
      </c>
      <c r="U84" s="1">
        <v>23.145</v>
      </c>
      <c r="V84" s="1">
        <v>16.48</v>
      </c>
      <c r="W84" s="1" t="str">
        <f t="shared" si="1"/>
        <v>Up</v>
      </c>
    </row>
    <row r="85" spans="1:23">
      <c r="A85" s="1" t="s">
        <v>819</v>
      </c>
      <c r="B85" s="1" t="s">
        <v>820</v>
      </c>
      <c r="C85" s="1" t="s">
        <v>821</v>
      </c>
      <c r="D85" s="1">
        <v>4</v>
      </c>
      <c r="E85" s="1" t="s">
        <v>822</v>
      </c>
      <c r="F85" s="1" t="s">
        <v>428</v>
      </c>
      <c r="G85" s="1">
        <v>94.64</v>
      </c>
      <c r="H85" s="1" t="s">
        <v>823</v>
      </c>
      <c r="I85" s="1">
        <v>96.23</v>
      </c>
      <c r="J85" s="1" t="s">
        <v>824</v>
      </c>
      <c r="K85" s="1">
        <v>93.22</v>
      </c>
      <c r="L85" s="1" t="s">
        <v>825</v>
      </c>
      <c r="M85" s="1">
        <v>79.25</v>
      </c>
      <c r="N85" s="1" t="s">
        <v>826</v>
      </c>
      <c r="O85" s="1">
        <v>76.28</v>
      </c>
      <c r="P85" s="1" t="s">
        <v>827</v>
      </c>
      <c r="Q85" s="1">
        <v>81.28</v>
      </c>
      <c r="R85" s="1" t="s">
        <v>828</v>
      </c>
      <c r="S85" s="1">
        <v>94.724999999999994</v>
      </c>
      <c r="T85" s="1">
        <v>78.78</v>
      </c>
      <c r="U85" s="1">
        <v>15.945</v>
      </c>
      <c r="V85" s="1">
        <v>11.94</v>
      </c>
      <c r="W85" s="1" t="str">
        <f t="shared" si="1"/>
        <v>Up</v>
      </c>
    </row>
    <row r="86" spans="1:23">
      <c r="A86" s="1" t="s">
        <v>829</v>
      </c>
      <c r="B86" s="1" t="s">
        <v>830</v>
      </c>
      <c r="C86" s="1" t="s">
        <v>831</v>
      </c>
      <c r="D86" s="1">
        <v>253</v>
      </c>
      <c r="E86" s="1" t="s">
        <v>832</v>
      </c>
      <c r="F86" s="1" t="s">
        <v>428</v>
      </c>
      <c r="G86" s="1">
        <v>28.3</v>
      </c>
      <c r="H86" s="1" t="s">
        <v>833</v>
      </c>
      <c r="I86" s="1">
        <v>25.45</v>
      </c>
      <c r="J86" s="1" t="s">
        <v>834</v>
      </c>
      <c r="K86" s="1">
        <v>31.37</v>
      </c>
      <c r="L86" s="1" t="s">
        <v>835</v>
      </c>
      <c r="M86" s="1">
        <v>13.16</v>
      </c>
      <c r="N86" s="1" t="s">
        <v>836</v>
      </c>
      <c r="O86" s="1">
        <v>14.29</v>
      </c>
      <c r="P86" s="1" t="s">
        <v>837</v>
      </c>
      <c r="Q86" s="1">
        <v>12.2</v>
      </c>
      <c r="R86" s="1" t="s">
        <v>838</v>
      </c>
      <c r="S86" s="1">
        <v>28.41</v>
      </c>
      <c r="T86" s="1">
        <v>13.244999999999999</v>
      </c>
      <c r="U86" s="1">
        <v>15.164999999999999</v>
      </c>
      <c r="V86" s="1">
        <v>11.16</v>
      </c>
      <c r="W86" s="1" t="str">
        <f t="shared" si="1"/>
        <v>Up</v>
      </c>
    </row>
    <row r="87" spans="1:23">
      <c r="A87" s="1" t="s">
        <v>819</v>
      </c>
      <c r="B87" s="1" t="s">
        <v>839</v>
      </c>
      <c r="C87" s="1" t="s">
        <v>840</v>
      </c>
      <c r="D87" s="1">
        <v>4</v>
      </c>
      <c r="E87" s="1" t="s">
        <v>841</v>
      </c>
      <c r="F87" s="1" t="s">
        <v>428</v>
      </c>
      <c r="G87" s="1">
        <v>40.49</v>
      </c>
      <c r="H87" s="1" t="s">
        <v>842</v>
      </c>
      <c r="I87" s="1">
        <v>38.119999999999997</v>
      </c>
      <c r="J87" s="1" t="s">
        <v>843</v>
      </c>
      <c r="K87" s="1">
        <v>42.74</v>
      </c>
      <c r="L87" s="1" t="s">
        <v>844</v>
      </c>
      <c r="M87" s="1">
        <v>24</v>
      </c>
      <c r="N87" s="1" t="s">
        <v>845</v>
      </c>
      <c r="O87" s="1">
        <v>26.09</v>
      </c>
      <c r="P87" s="1" t="s">
        <v>846</v>
      </c>
      <c r="Q87" s="1">
        <v>22.22</v>
      </c>
      <c r="R87" s="1" t="s">
        <v>847</v>
      </c>
      <c r="S87" s="1">
        <v>40.43</v>
      </c>
      <c r="T87" s="1">
        <v>24.155000000000001</v>
      </c>
      <c r="U87" s="1">
        <v>16.274999999999999</v>
      </c>
      <c r="V87" s="1">
        <v>12.03</v>
      </c>
      <c r="W87" s="1" t="str">
        <f t="shared" si="1"/>
        <v>Up</v>
      </c>
    </row>
    <row r="88" spans="1:23">
      <c r="A88" s="1" t="s">
        <v>848</v>
      </c>
      <c r="B88" s="1" t="s">
        <v>849</v>
      </c>
      <c r="C88" s="1" t="s">
        <v>850</v>
      </c>
      <c r="D88" s="1">
        <v>273</v>
      </c>
      <c r="E88" s="1" t="s">
        <v>851</v>
      </c>
      <c r="F88" s="1" t="s">
        <v>428</v>
      </c>
      <c r="G88" s="1">
        <v>36.29</v>
      </c>
      <c r="H88" s="1" t="s">
        <v>852</v>
      </c>
      <c r="I88" s="1">
        <v>39.68</v>
      </c>
      <c r="J88" s="1" t="s">
        <v>853</v>
      </c>
      <c r="K88" s="1">
        <v>32.79</v>
      </c>
      <c r="L88" s="1" t="s">
        <v>854</v>
      </c>
      <c r="M88" s="1">
        <v>15.6</v>
      </c>
      <c r="N88" s="1" t="s">
        <v>855</v>
      </c>
      <c r="O88" s="1">
        <v>18.600000000000001</v>
      </c>
      <c r="P88" s="1" t="s">
        <v>856</v>
      </c>
      <c r="Q88" s="1">
        <v>13.68</v>
      </c>
      <c r="R88" s="1" t="s">
        <v>857</v>
      </c>
      <c r="S88" s="1">
        <v>36.234999999999999</v>
      </c>
      <c r="T88" s="1">
        <v>16.14</v>
      </c>
      <c r="U88" s="1">
        <v>20.094999999999999</v>
      </c>
      <c r="V88" s="1">
        <v>14.19</v>
      </c>
      <c r="W88" s="1" t="str">
        <f t="shared" si="1"/>
        <v>Up</v>
      </c>
    </row>
    <row r="89" spans="1:23">
      <c r="A89" s="1" t="s">
        <v>858</v>
      </c>
      <c r="B89" s="1" t="s">
        <v>859</v>
      </c>
      <c r="C89" s="1" t="s">
        <v>860</v>
      </c>
      <c r="D89" s="1">
        <v>310</v>
      </c>
      <c r="E89" s="1" t="s">
        <v>861</v>
      </c>
      <c r="F89" s="1" t="s">
        <v>428</v>
      </c>
      <c r="G89" s="1">
        <v>65.930000000000007</v>
      </c>
      <c r="H89" s="1" t="s">
        <v>862</v>
      </c>
      <c r="I89" s="1">
        <v>62.86</v>
      </c>
      <c r="J89" s="1" t="s">
        <v>863</v>
      </c>
      <c r="K89" s="1">
        <v>69.23</v>
      </c>
      <c r="L89" s="1" t="s">
        <v>980</v>
      </c>
      <c r="M89" s="1">
        <v>47.13</v>
      </c>
      <c r="N89" s="1" t="s">
        <v>981</v>
      </c>
      <c r="O89" s="1">
        <v>52.86</v>
      </c>
      <c r="P89" s="1" t="s">
        <v>982</v>
      </c>
      <c r="Q89" s="1">
        <v>42.53</v>
      </c>
      <c r="R89" s="1" t="s">
        <v>983</v>
      </c>
      <c r="S89" s="1">
        <v>66.045000000000002</v>
      </c>
      <c r="T89" s="1">
        <v>47.695</v>
      </c>
      <c r="U89" s="1">
        <v>18.350000000000001</v>
      </c>
      <c r="V89" s="1">
        <v>10</v>
      </c>
      <c r="W89" s="1" t="str">
        <f t="shared" si="1"/>
        <v>Up</v>
      </c>
    </row>
    <row r="90" spans="1:23">
      <c r="A90" s="1" t="s">
        <v>984</v>
      </c>
      <c r="B90" s="1" t="s">
        <v>985</v>
      </c>
      <c r="C90" s="1" t="s">
        <v>986</v>
      </c>
      <c r="D90" s="1">
        <v>105</v>
      </c>
      <c r="E90" s="1" t="s">
        <v>987</v>
      </c>
      <c r="F90" s="1" t="s">
        <v>428</v>
      </c>
      <c r="G90" s="1">
        <v>84.67</v>
      </c>
      <c r="H90" s="1" t="s">
        <v>988</v>
      </c>
      <c r="I90" s="1">
        <v>85.36</v>
      </c>
      <c r="J90" s="1" t="s">
        <v>989</v>
      </c>
      <c r="K90" s="1">
        <v>83.82</v>
      </c>
      <c r="L90" s="1" t="s">
        <v>990</v>
      </c>
      <c r="M90" s="1">
        <v>67.180000000000007</v>
      </c>
      <c r="N90" s="1" t="s">
        <v>874</v>
      </c>
      <c r="O90" s="1">
        <v>64.34</v>
      </c>
      <c r="P90" s="1" t="s">
        <v>875</v>
      </c>
      <c r="Q90" s="1">
        <v>69.599999999999994</v>
      </c>
      <c r="R90" s="1" t="s">
        <v>876</v>
      </c>
      <c r="S90" s="1">
        <v>84.59</v>
      </c>
      <c r="T90" s="1">
        <v>66.97</v>
      </c>
      <c r="U90" s="1">
        <v>17.62</v>
      </c>
      <c r="V90" s="1">
        <v>14.22</v>
      </c>
      <c r="W90" s="1" t="str">
        <f t="shared" si="1"/>
        <v>Up</v>
      </c>
    </row>
    <row r="91" spans="1:23">
      <c r="A91" s="1" t="s">
        <v>877</v>
      </c>
      <c r="B91" s="1" t="s">
        <v>878</v>
      </c>
      <c r="C91" s="1" t="s">
        <v>879</v>
      </c>
      <c r="D91" s="1">
        <v>492</v>
      </c>
      <c r="E91" s="1" t="s">
        <v>880</v>
      </c>
      <c r="F91" s="1" t="s">
        <v>428</v>
      </c>
      <c r="G91" s="1">
        <v>85.37</v>
      </c>
      <c r="H91" s="1" t="s">
        <v>881</v>
      </c>
      <c r="I91" s="1">
        <v>83.5</v>
      </c>
      <c r="J91" s="1" t="s">
        <v>882</v>
      </c>
      <c r="K91" s="1">
        <v>88.06</v>
      </c>
      <c r="L91" s="1" t="s">
        <v>883</v>
      </c>
      <c r="M91" s="1">
        <v>69.84</v>
      </c>
      <c r="N91" s="1" t="s">
        <v>884</v>
      </c>
      <c r="O91" s="1">
        <v>70.97</v>
      </c>
      <c r="P91" s="1" t="s">
        <v>885</v>
      </c>
      <c r="Q91" s="1">
        <v>68.63</v>
      </c>
      <c r="R91" s="1" t="s">
        <v>886</v>
      </c>
      <c r="S91" s="1">
        <v>85.78</v>
      </c>
      <c r="T91" s="1">
        <v>69.8</v>
      </c>
      <c r="U91" s="1">
        <v>15.98</v>
      </c>
      <c r="V91" s="1">
        <v>12.53</v>
      </c>
      <c r="W91" s="1" t="str">
        <f t="shared" si="1"/>
        <v>Up</v>
      </c>
    </row>
    <row r="92" spans="1:23">
      <c r="A92" s="1" t="s">
        <v>567</v>
      </c>
      <c r="B92" s="1" t="s">
        <v>887</v>
      </c>
      <c r="C92" s="1" t="s">
        <v>888</v>
      </c>
      <c r="D92" s="1">
        <v>11</v>
      </c>
      <c r="E92" s="1" t="s">
        <v>570</v>
      </c>
      <c r="F92" s="1" t="s">
        <v>428</v>
      </c>
      <c r="G92" s="1">
        <v>43.05</v>
      </c>
      <c r="H92" s="1" t="s">
        <v>889</v>
      </c>
      <c r="I92" s="1">
        <v>46.01</v>
      </c>
      <c r="J92" s="1" t="s">
        <v>890</v>
      </c>
      <c r="K92" s="1">
        <v>38.82</v>
      </c>
      <c r="L92" s="1" t="s">
        <v>891</v>
      </c>
      <c r="M92" s="1">
        <v>20.38</v>
      </c>
      <c r="N92" s="1" t="s">
        <v>892</v>
      </c>
      <c r="O92" s="1">
        <v>14.63</v>
      </c>
      <c r="P92" s="1" t="s">
        <v>893</v>
      </c>
      <c r="Q92" s="1">
        <v>24.24</v>
      </c>
      <c r="R92" s="1" t="s">
        <v>894</v>
      </c>
      <c r="S92" s="1">
        <v>42.414999999999999</v>
      </c>
      <c r="T92" s="1">
        <v>19.434999999999999</v>
      </c>
      <c r="U92" s="1">
        <v>22.98</v>
      </c>
      <c r="V92" s="1">
        <v>14.58</v>
      </c>
      <c r="W92" s="1" t="str">
        <f t="shared" si="1"/>
        <v>Up</v>
      </c>
    </row>
    <row r="93" spans="1:23">
      <c r="A93" s="1" t="s">
        <v>454</v>
      </c>
      <c r="B93" s="1" t="s">
        <v>895</v>
      </c>
      <c r="C93" s="1" t="s">
        <v>896</v>
      </c>
      <c r="D93" s="1">
        <v>253</v>
      </c>
      <c r="E93" s="1" t="s">
        <v>897</v>
      </c>
      <c r="F93" s="1" t="s">
        <v>428</v>
      </c>
      <c r="G93" s="1">
        <v>50.62</v>
      </c>
      <c r="H93" s="1" t="s">
        <v>898</v>
      </c>
      <c r="I93" s="1">
        <v>49.56</v>
      </c>
      <c r="J93" s="1" t="s">
        <v>899</v>
      </c>
      <c r="K93" s="1">
        <v>51.57</v>
      </c>
      <c r="L93" s="1" t="s">
        <v>900</v>
      </c>
      <c r="M93" s="1">
        <v>25.64</v>
      </c>
      <c r="N93" s="1" t="s">
        <v>901</v>
      </c>
      <c r="O93" s="1">
        <v>28.95</v>
      </c>
      <c r="P93" s="1" t="s">
        <v>902</v>
      </c>
      <c r="Q93" s="1">
        <v>23.04</v>
      </c>
      <c r="R93" s="1" t="s">
        <v>903</v>
      </c>
      <c r="S93" s="1">
        <v>50.564999999999998</v>
      </c>
      <c r="T93" s="1">
        <v>25.995000000000001</v>
      </c>
      <c r="U93" s="1">
        <v>24.57</v>
      </c>
      <c r="V93" s="1">
        <v>20.61</v>
      </c>
      <c r="W93" s="1" t="str">
        <f t="shared" si="1"/>
        <v>Up</v>
      </c>
    </row>
    <row r="94" spans="1:23">
      <c r="A94" s="1" t="s">
        <v>904</v>
      </c>
      <c r="B94" s="1" t="s">
        <v>905</v>
      </c>
      <c r="C94" s="1" t="s">
        <v>906</v>
      </c>
      <c r="D94" s="1">
        <v>17</v>
      </c>
      <c r="E94" s="1" t="s">
        <v>907</v>
      </c>
      <c r="F94" s="1" t="s">
        <v>428</v>
      </c>
      <c r="G94" s="1">
        <v>80</v>
      </c>
      <c r="H94" s="1" t="s">
        <v>908</v>
      </c>
      <c r="I94" s="1">
        <v>80</v>
      </c>
      <c r="J94" s="1" t="s">
        <v>909</v>
      </c>
      <c r="K94" s="1">
        <v>80</v>
      </c>
      <c r="L94" s="1" t="s">
        <v>910</v>
      </c>
      <c r="M94" s="1">
        <v>64.97</v>
      </c>
      <c r="N94" s="1" t="s">
        <v>911</v>
      </c>
      <c r="O94" s="1">
        <v>57.14</v>
      </c>
      <c r="P94" s="1" t="s">
        <v>912</v>
      </c>
      <c r="Q94" s="1">
        <v>71.7</v>
      </c>
      <c r="R94" s="1" t="s">
        <v>913</v>
      </c>
      <c r="S94" s="1">
        <v>80</v>
      </c>
      <c r="T94" s="1">
        <v>64.42</v>
      </c>
      <c r="U94" s="1">
        <v>15.58</v>
      </c>
      <c r="V94" s="1">
        <v>8.3000000000000007</v>
      </c>
      <c r="W94" s="1" t="str">
        <f t="shared" si="1"/>
        <v>Up</v>
      </c>
    </row>
    <row r="95" spans="1:23">
      <c r="A95" s="1" t="s">
        <v>914</v>
      </c>
      <c r="B95" s="1" t="s">
        <v>915</v>
      </c>
      <c r="C95" s="1" t="s">
        <v>916</v>
      </c>
      <c r="D95" s="1">
        <v>82</v>
      </c>
      <c r="E95" s="1" t="s">
        <v>917</v>
      </c>
      <c r="F95" s="1" t="s">
        <v>428</v>
      </c>
      <c r="G95" s="1">
        <v>42.41</v>
      </c>
      <c r="H95" s="1" t="s">
        <v>918</v>
      </c>
      <c r="I95" s="1">
        <v>42.58</v>
      </c>
      <c r="J95" s="1" t="s">
        <v>919</v>
      </c>
      <c r="K95" s="1">
        <v>42.22</v>
      </c>
      <c r="L95" s="1" t="s">
        <v>1036</v>
      </c>
      <c r="M95" s="1">
        <v>24.4</v>
      </c>
      <c r="N95" s="1" t="s">
        <v>1037</v>
      </c>
      <c r="O95" s="1">
        <v>24.44</v>
      </c>
      <c r="P95" s="1" t="s">
        <v>1038</v>
      </c>
      <c r="Q95" s="1">
        <v>24.37</v>
      </c>
      <c r="R95" s="1" t="s">
        <v>1039</v>
      </c>
      <c r="S95" s="1">
        <v>42.4</v>
      </c>
      <c r="T95" s="1">
        <v>24.405000000000001</v>
      </c>
      <c r="U95" s="1">
        <v>17.995000000000001</v>
      </c>
      <c r="V95" s="1">
        <v>17.78</v>
      </c>
      <c r="W95" s="1" t="str">
        <f t="shared" si="1"/>
        <v>Up</v>
      </c>
    </row>
    <row r="96" spans="1:23">
      <c r="A96" s="1" t="s">
        <v>1040</v>
      </c>
      <c r="B96" s="1" t="s">
        <v>1041</v>
      </c>
      <c r="C96" s="1" t="s">
        <v>1042</v>
      </c>
      <c r="D96" s="1">
        <v>321</v>
      </c>
      <c r="E96" s="1" t="s">
        <v>1043</v>
      </c>
      <c r="F96" s="1" t="s">
        <v>428</v>
      </c>
      <c r="G96" s="1">
        <v>30.3</v>
      </c>
      <c r="H96" s="1" t="s">
        <v>1044</v>
      </c>
      <c r="I96" s="1">
        <v>30.57</v>
      </c>
      <c r="J96" s="1" t="s">
        <v>1045</v>
      </c>
      <c r="K96" s="1">
        <v>29.95</v>
      </c>
      <c r="L96" s="1" t="s">
        <v>1046</v>
      </c>
      <c r="M96" s="1">
        <v>11.89</v>
      </c>
      <c r="N96" s="1" t="s">
        <v>932</v>
      </c>
      <c r="O96" s="1">
        <v>12.17</v>
      </c>
      <c r="P96" s="1" t="s">
        <v>933</v>
      </c>
      <c r="Q96" s="1">
        <v>11.65</v>
      </c>
      <c r="R96" s="1" t="s">
        <v>934</v>
      </c>
      <c r="S96" s="1">
        <v>30.26</v>
      </c>
      <c r="T96" s="1">
        <v>11.91</v>
      </c>
      <c r="U96" s="1">
        <v>18.350000000000001</v>
      </c>
      <c r="V96" s="1">
        <v>17.78</v>
      </c>
      <c r="W96" s="1" t="str">
        <f t="shared" si="1"/>
        <v>Up</v>
      </c>
    </row>
    <row r="97" spans="1:23">
      <c r="A97" s="1" t="s">
        <v>192</v>
      </c>
      <c r="B97" s="1" t="s">
        <v>935</v>
      </c>
      <c r="C97" s="1" t="s">
        <v>936</v>
      </c>
      <c r="D97" s="1">
        <v>5</v>
      </c>
      <c r="E97" s="1" t="s">
        <v>937</v>
      </c>
      <c r="F97" s="1" t="s">
        <v>428</v>
      </c>
      <c r="G97" s="1">
        <v>69.61</v>
      </c>
      <c r="H97" s="1" t="s">
        <v>938</v>
      </c>
      <c r="I97" s="1">
        <v>73.88</v>
      </c>
      <c r="J97" s="1" t="s">
        <v>939</v>
      </c>
      <c r="K97" s="1">
        <v>64.650000000000006</v>
      </c>
      <c r="L97" s="1" t="s">
        <v>940</v>
      </c>
      <c r="M97" s="1">
        <v>26.24</v>
      </c>
      <c r="N97" s="1" t="s">
        <v>941</v>
      </c>
      <c r="O97" s="1">
        <v>31.03</v>
      </c>
      <c r="P97" s="1" t="s">
        <v>422</v>
      </c>
      <c r="Q97" s="1">
        <v>20.78</v>
      </c>
      <c r="R97" s="1" t="s">
        <v>942</v>
      </c>
      <c r="S97" s="1">
        <v>69.265000000000001</v>
      </c>
      <c r="T97" s="1">
        <v>25.905000000000001</v>
      </c>
      <c r="U97" s="1">
        <v>43.36</v>
      </c>
      <c r="V97" s="1">
        <v>33.619999999999997</v>
      </c>
      <c r="W97" s="1" t="str">
        <f t="shared" si="1"/>
        <v>Up</v>
      </c>
    </row>
    <row r="98" spans="1:23">
      <c r="A98" s="1" t="s">
        <v>943</v>
      </c>
      <c r="B98" s="1" t="s">
        <v>944</v>
      </c>
      <c r="C98" s="1" t="s">
        <v>945</v>
      </c>
      <c r="D98" s="1">
        <v>35</v>
      </c>
      <c r="E98" s="1" t="s">
        <v>946</v>
      </c>
      <c r="F98" s="1" t="s">
        <v>428</v>
      </c>
      <c r="G98" s="1">
        <v>60.36</v>
      </c>
      <c r="H98" s="1" t="s">
        <v>947</v>
      </c>
      <c r="I98" s="1">
        <v>46.61</v>
      </c>
      <c r="J98" s="1" t="s">
        <v>948</v>
      </c>
      <c r="K98" s="1">
        <v>81.67</v>
      </c>
      <c r="L98" s="1" t="s">
        <v>949</v>
      </c>
      <c r="M98" s="1">
        <v>25.66</v>
      </c>
      <c r="N98" s="1" t="s">
        <v>950</v>
      </c>
      <c r="O98" s="1">
        <v>29.45</v>
      </c>
      <c r="P98" s="1" t="s">
        <v>951</v>
      </c>
      <c r="Q98" s="1">
        <v>22.21</v>
      </c>
      <c r="R98" s="1" t="s">
        <v>952</v>
      </c>
      <c r="S98" s="1">
        <v>64.14</v>
      </c>
      <c r="T98" s="1">
        <v>25.83</v>
      </c>
      <c r="U98" s="1">
        <v>38.31</v>
      </c>
      <c r="V98" s="1">
        <v>17.16</v>
      </c>
      <c r="W98" s="1" t="str">
        <f t="shared" si="1"/>
        <v>Up</v>
      </c>
    </row>
    <row r="99" spans="1:23">
      <c r="A99" s="1" t="s">
        <v>953</v>
      </c>
      <c r="B99" s="1" t="s">
        <v>954</v>
      </c>
      <c r="C99" s="1" t="s">
        <v>955</v>
      </c>
      <c r="D99" s="1">
        <v>9</v>
      </c>
      <c r="E99" s="1" t="s">
        <v>956</v>
      </c>
      <c r="F99" s="1" t="s">
        <v>428</v>
      </c>
      <c r="G99" s="1">
        <v>82.14</v>
      </c>
      <c r="H99" s="1" t="s">
        <v>30</v>
      </c>
      <c r="I99" s="1">
        <v>85.71</v>
      </c>
      <c r="J99" s="1" t="s">
        <v>957</v>
      </c>
      <c r="K99" s="1">
        <v>78.569999999999993</v>
      </c>
      <c r="L99" s="1" t="s">
        <v>958</v>
      </c>
      <c r="M99" s="1">
        <v>48.25</v>
      </c>
      <c r="N99" s="1" t="s">
        <v>959</v>
      </c>
      <c r="O99" s="1">
        <v>58.66</v>
      </c>
      <c r="P99" s="1" t="s">
        <v>960</v>
      </c>
      <c r="Q99" s="1">
        <v>36.9</v>
      </c>
      <c r="R99" s="1" t="s">
        <v>961</v>
      </c>
      <c r="S99" s="1">
        <v>82.14</v>
      </c>
      <c r="T99" s="1">
        <v>47.78</v>
      </c>
      <c r="U99" s="1">
        <v>34.36</v>
      </c>
      <c r="V99" s="1">
        <v>19.91</v>
      </c>
      <c r="W99" s="1" t="str">
        <f t="shared" si="1"/>
        <v>Up</v>
      </c>
    </row>
    <row r="100" spans="1:23">
      <c r="A100" s="1" t="s">
        <v>962</v>
      </c>
      <c r="B100" s="1" t="s">
        <v>963</v>
      </c>
      <c r="C100" s="1" t="s">
        <v>964</v>
      </c>
      <c r="D100" s="1">
        <v>169</v>
      </c>
      <c r="E100" s="1" t="s">
        <v>965</v>
      </c>
      <c r="F100" s="1" t="s">
        <v>428</v>
      </c>
      <c r="G100" s="1">
        <v>64.86</v>
      </c>
      <c r="H100" s="1" t="s">
        <v>966</v>
      </c>
      <c r="I100" s="1">
        <v>61.11</v>
      </c>
      <c r="J100" s="1" t="s">
        <v>967</v>
      </c>
      <c r="K100" s="1">
        <v>68.42</v>
      </c>
      <c r="L100" s="1" t="s">
        <v>968</v>
      </c>
      <c r="M100" s="1">
        <v>37.93</v>
      </c>
      <c r="N100" s="1" t="s">
        <v>969</v>
      </c>
      <c r="O100" s="1">
        <v>30.43</v>
      </c>
      <c r="P100" s="1" t="s">
        <v>970</v>
      </c>
      <c r="Q100" s="1">
        <v>42.86</v>
      </c>
      <c r="R100" s="1" t="s">
        <v>971</v>
      </c>
      <c r="S100" s="1">
        <v>64.765000000000001</v>
      </c>
      <c r="T100" s="1">
        <v>36.645000000000003</v>
      </c>
      <c r="U100" s="1">
        <v>28.12</v>
      </c>
      <c r="V100" s="1">
        <v>18.25</v>
      </c>
      <c r="W100" s="1" t="str">
        <f t="shared" si="1"/>
        <v>Up</v>
      </c>
    </row>
    <row r="101" spans="1:23">
      <c r="A101" s="1" t="s">
        <v>972</v>
      </c>
      <c r="B101" s="1" t="s">
        <v>973</v>
      </c>
      <c r="C101" s="1" t="s">
        <v>974</v>
      </c>
      <c r="D101" s="1">
        <v>1645</v>
      </c>
      <c r="E101" s="1" t="s">
        <v>975</v>
      </c>
      <c r="F101" s="1" t="s">
        <v>976</v>
      </c>
      <c r="G101" s="1">
        <v>22.71</v>
      </c>
      <c r="H101" s="1" t="s">
        <v>977</v>
      </c>
      <c r="I101" s="1">
        <v>29.01</v>
      </c>
      <c r="J101" s="1" t="s">
        <v>978</v>
      </c>
      <c r="K101" s="1">
        <v>14.7</v>
      </c>
      <c r="L101" s="1" t="s">
        <v>979</v>
      </c>
      <c r="M101" s="1">
        <v>49.02</v>
      </c>
      <c r="N101" s="1" t="s">
        <v>1090</v>
      </c>
      <c r="O101" s="1">
        <v>34.58</v>
      </c>
      <c r="P101" s="1" t="s">
        <v>1091</v>
      </c>
      <c r="Q101" s="1">
        <v>62.05</v>
      </c>
      <c r="R101" s="1" t="s">
        <v>1092</v>
      </c>
      <c r="S101" s="1">
        <v>21.855</v>
      </c>
      <c r="T101" s="1">
        <v>48.314999999999998</v>
      </c>
      <c r="U101" s="1">
        <v>26.46</v>
      </c>
      <c r="V101" s="1">
        <v>5.57</v>
      </c>
      <c r="W101" s="1" t="str">
        <f t="shared" si="1"/>
        <v>Down</v>
      </c>
    </row>
    <row r="102" spans="1:23">
      <c r="A102" s="1" t="s">
        <v>1093</v>
      </c>
      <c r="B102" s="1" t="s">
        <v>1094</v>
      </c>
      <c r="C102" s="1" t="s">
        <v>1095</v>
      </c>
      <c r="D102" s="1">
        <v>345</v>
      </c>
      <c r="E102" s="1" t="s">
        <v>1096</v>
      </c>
      <c r="F102" s="1" t="s">
        <v>976</v>
      </c>
      <c r="G102" s="1">
        <v>9.43</v>
      </c>
      <c r="H102" s="1" t="s">
        <v>1097</v>
      </c>
      <c r="I102" s="1">
        <v>9.09</v>
      </c>
      <c r="J102" s="1" t="s">
        <v>1098</v>
      </c>
      <c r="K102" s="1">
        <v>9.8000000000000007</v>
      </c>
      <c r="L102" s="1" t="s">
        <v>1099</v>
      </c>
      <c r="M102" s="1">
        <v>25.58</v>
      </c>
      <c r="N102" s="1" t="s">
        <v>1100</v>
      </c>
      <c r="O102" s="1">
        <v>23.53</v>
      </c>
      <c r="P102" s="1" t="s">
        <v>991</v>
      </c>
      <c r="Q102" s="1">
        <v>26.92</v>
      </c>
      <c r="R102" s="1" t="s">
        <v>992</v>
      </c>
      <c r="S102" s="1">
        <v>9.4450000000000003</v>
      </c>
      <c r="T102" s="1">
        <v>25.225000000000001</v>
      </c>
      <c r="U102" s="1">
        <v>15.78</v>
      </c>
      <c r="V102" s="1">
        <v>13.73</v>
      </c>
      <c r="W102" s="1" t="str">
        <f t="shared" si="1"/>
        <v>Down</v>
      </c>
    </row>
    <row r="103" spans="1:23">
      <c r="A103" s="1" t="s">
        <v>993</v>
      </c>
      <c r="B103" s="1" t="s">
        <v>994</v>
      </c>
      <c r="C103" s="1" t="s">
        <v>995</v>
      </c>
      <c r="D103" s="1">
        <v>236</v>
      </c>
      <c r="E103" s="1" t="s">
        <v>996</v>
      </c>
      <c r="F103" s="1" t="s">
        <v>976</v>
      </c>
      <c r="G103" s="1">
        <v>69.23</v>
      </c>
      <c r="H103" s="1" t="s">
        <v>997</v>
      </c>
      <c r="I103" s="1">
        <v>67.62</v>
      </c>
      <c r="J103" s="1" t="s">
        <v>998</v>
      </c>
      <c r="K103" s="1">
        <v>71.430000000000007</v>
      </c>
      <c r="L103" s="1" t="s">
        <v>999</v>
      </c>
      <c r="M103" s="1">
        <v>89.57</v>
      </c>
      <c r="N103" s="1" t="s">
        <v>1000</v>
      </c>
      <c r="O103" s="1">
        <v>91.49</v>
      </c>
      <c r="P103" s="1" t="s">
        <v>1001</v>
      </c>
      <c r="Q103" s="1">
        <v>88.24</v>
      </c>
      <c r="R103" s="1" t="s">
        <v>1002</v>
      </c>
      <c r="S103" s="1">
        <v>69.525000000000006</v>
      </c>
      <c r="T103" s="1">
        <v>89.864999999999995</v>
      </c>
      <c r="U103" s="1">
        <v>20.34</v>
      </c>
      <c r="V103" s="1">
        <v>16.809999999999999</v>
      </c>
      <c r="W103" s="1" t="str">
        <f t="shared" si="1"/>
        <v>Down</v>
      </c>
    </row>
    <row r="104" spans="1:23">
      <c r="A104" s="1" t="s">
        <v>1003</v>
      </c>
      <c r="B104" s="1" t="s">
        <v>1004</v>
      </c>
      <c r="C104" s="1" t="s">
        <v>1005</v>
      </c>
      <c r="D104" s="1">
        <v>378</v>
      </c>
      <c r="E104" s="1" t="s">
        <v>1006</v>
      </c>
      <c r="F104" s="1" t="s">
        <v>976</v>
      </c>
      <c r="G104" s="1">
        <v>67.27</v>
      </c>
      <c r="H104" s="1" t="s">
        <v>1007</v>
      </c>
      <c r="I104" s="1">
        <v>65.38</v>
      </c>
      <c r="J104" s="1" t="s">
        <v>1008</v>
      </c>
      <c r="K104" s="1">
        <v>68.97</v>
      </c>
      <c r="L104" s="1" t="s">
        <v>1009</v>
      </c>
      <c r="M104" s="1">
        <v>51.02</v>
      </c>
      <c r="N104" s="1" t="s">
        <v>1010</v>
      </c>
      <c r="O104" s="1">
        <v>46.34</v>
      </c>
      <c r="P104" s="1" t="s">
        <v>1011</v>
      </c>
      <c r="Q104" s="1">
        <v>54.39</v>
      </c>
      <c r="R104" s="1" t="s">
        <v>1012</v>
      </c>
      <c r="S104" s="1">
        <v>67.174999999999997</v>
      </c>
      <c r="T104" s="1">
        <v>50.365000000000002</v>
      </c>
      <c r="U104" s="1">
        <v>16.809999999999999</v>
      </c>
      <c r="V104" s="1">
        <v>10.99</v>
      </c>
      <c r="W104" s="1" t="str">
        <f t="shared" si="1"/>
        <v>Up</v>
      </c>
    </row>
    <row r="105" spans="1:23">
      <c r="A105" s="1" t="s">
        <v>1013</v>
      </c>
      <c r="B105" s="1" t="s">
        <v>1014</v>
      </c>
      <c r="C105" s="1" t="s">
        <v>1015</v>
      </c>
      <c r="D105" s="1">
        <v>10383</v>
      </c>
      <c r="E105" s="1" t="s">
        <v>1016</v>
      </c>
      <c r="F105" s="1" t="s">
        <v>976</v>
      </c>
      <c r="G105" s="1">
        <v>34.020000000000003</v>
      </c>
      <c r="H105" s="1" t="s">
        <v>1017</v>
      </c>
      <c r="I105" s="1">
        <v>35.590000000000003</v>
      </c>
      <c r="J105" s="1" t="s">
        <v>1018</v>
      </c>
      <c r="K105" s="1">
        <v>31.58</v>
      </c>
      <c r="L105" s="1" t="s">
        <v>1019</v>
      </c>
      <c r="M105" s="1">
        <v>17.02</v>
      </c>
      <c r="N105" s="1" t="s">
        <v>1020</v>
      </c>
      <c r="O105" s="1">
        <v>17.39</v>
      </c>
      <c r="P105" s="1" t="s">
        <v>1021</v>
      </c>
      <c r="Q105" s="1">
        <v>16.670000000000002</v>
      </c>
      <c r="R105" s="1" t="s">
        <v>1022</v>
      </c>
      <c r="S105" s="1">
        <v>33.585000000000001</v>
      </c>
      <c r="T105" s="1">
        <v>17.03</v>
      </c>
      <c r="U105" s="1">
        <v>16.555</v>
      </c>
      <c r="V105" s="1">
        <v>14.19</v>
      </c>
      <c r="W105" s="1" t="str">
        <f t="shared" si="1"/>
        <v>Up</v>
      </c>
    </row>
    <row r="106" spans="1:23">
      <c r="A106" s="1" t="s">
        <v>1023</v>
      </c>
      <c r="B106" s="1" t="s">
        <v>1024</v>
      </c>
      <c r="C106" s="1" t="s">
        <v>1025</v>
      </c>
      <c r="D106" s="1">
        <v>2528</v>
      </c>
      <c r="E106" s="1" t="s">
        <v>1026</v>
      </c>
      <c r="F106" s="1" t="s">
        <v>976</v>
      </c>
      <c r="G106" s="1">
        <v>28.41</v>
      </c>
      <c r="H106" s="1" t="s">
        <v>1027</v>
      </c>
      <c r="I106" s="1">
        <v>31.18</v>
      </c>
      <c r="J106" s="1" t="s">
        <v>1028</v>
      </c>
      <c r="K106" s="1">
        <v>25.3</v>
      </c>
      <c r="L106" s="1" t="s">
        <v>1029</v>
      </c>
      <c r="M106" s="1">
        <v>10.71</v>
      </c>
      <c r="N106" s="1" t="s">
        <v>1030</v>
      </c>
      <c r="O106" s="1">
        <v>9.3000000000000007</v>
      </c>
      <c r="P106" s="1" t="s">
        <v>1031</v>
      </c>
      <c r="Q106" s="1">
        <v>11.82</v>
      </c>
      <c r="R106" s="1" t="s">
        <v>1032</v>
      </c>
      <c r="S106" s="1">
        <v>28.24</v>
      </c>
      <c r="T106" s="1">
        <v>10.56</v>
      </c>
      <c r="U106" s="1">
        <v>17.68</v>
      </c>
      <c r="V106" s="1">
        <v>13.48</v>
      </c>
      <c r="W106" s="1" t="str">
        <f t="shared" si="1"/>
        <v>Up</v>
      </c>
    </row>
    <row r="107" spans="1:23">
      <c r="A107" s="1" t="s">
        <v>1033</v>
      </c>
      <c r="B107" s="1" t="s">
        <v>1034</v>
      </c>
      <c r="C107" s="1" t="s">
        <v>1035</v>
      </c>
      <c r="D107" s="1">
        <v>212</v>
      </c>
      <c r="E107" s="1" t="s">
        <v>1145</v>
      </c>
      <c r="F107" s="1" t="s">
        <v>976</v>
      </c>
      <c r="G107" s="1">
        <v>23.56</v>
      </c>
      <c r="H107" s="1" t="s">
        <v>1146</v>
      </c>
      <c r="I107" s="1">
        <v>26.42</v>
      </c>
      <c r="J107" s="1" t="s">
        <v>1147</v>
      </c>
      <c r="K107" s="1">
        <v>21.01</v>
      </c>
      <c r="L107" s="1" t="s">
        <v>1148</v>
      </c>
      <c r="M107" s="1">
        <v>7.14</v>
      </c>
      <c r="N107" s="1" t="s">
        <v>1149</v>
      </c>
      <c r="O107" s="1">
        <v>6.93</v>
      </c>
      <c r="P107" s="1" t="s">
        <v>1150</v>
      </c>
      <c r="Q107" s="1">
        <v>7.34</v>
      </c>
      <c r="R107" s="1" t="s">
        <v>1151</v>
      </c>
      <c r="S107" s="1">
        <v>23.715</v>
      </c>
      <c r="T107" s="1">
        <v>7.1349999999999998</v>
      </c>
      <c r="U107" s="1">
        <v>16.579999999999998</v>
      </c>
      <c r="V107" s="1">
        <v>13.67</v>
      </c>
      <c r="W107" s="1" t="str">
        <f t="shared" si="1"/>
        <v>Up</v>
      </c>
    </row>
    <row r="108" spans="1:23">
      <c r="A108" s="1" t="s">
        <v>1152</v>
      </c>
      <c r="B108" s="1" t="s">
        <v>1153</v>
      </c>
      <c r="C108" s="1" t="s">
        <v>1154</v>
      </c>
      <c r="D108" s="1">
        <v>11704</v>
      </c>
      <c r="E108" s="1" t="s">
        <v>1047</v>
      </c>
      <c r="F108" s="1" t="s">
        <v>976</v>
      </c>
      <c r="G108" s="1">
        <v>31.9</v>
      </c>
      <c r="H108" s="1" t="s">
        <v>1048</v>
      </c>
      <c r="I108" s="1">
        <v>33.6</v>
      </c>
      <c r="J108" s="1" t="s">
        <v>1049</v>
      </c>
      <c r="K108" s="1">
        <v>29.8</v>
      </c>
      <c r="L108" s="1" t="s">
        <v>1050</v>
      </c>
      <c r="M108" s="1">
        <v>10.95</v>
      </c>
      <c r="N108" s="1" t="s">
        <v>1051</v>
      </c>
      <c r="O108" s="1">
        <v>8.9600000000000009</v>
      </c>
      <c r="P108" s="1" t="s">
        <v>1052</v>
      </c>
      <c r="Q108" s="1">
        <v>12.86</v>
      </c>
      <c r="R108" s="1" t="s">
        <v>1053</v>
      </c>
      <c r="S108" s="1">
        <v>31.7</v>
      </c>
      <c r="T108" s="1">
        <v>10.91</v>
      </c>
      <c r="U108" s="1">
        <v>20.79</v>
      </c>
      <c r="V108" s="1">
        <v>16.940000000000001</v>
      </c>
      <c r="W108" s="1" t="str">
        <f t="shared" si="1"/>
        <v>Up</v>
      </c>
    </row>
    <row r="109" spans="1:23">
      <c r="A109" s="1" t="s">
        <v>1054</v>
      </c>
      <c r="B109" s="1" t="s">
        <v>1055</v>
      </c>
      <c r="C109" s="1" t="s">
        <v>1056</v>
      </c>
      <c r="D109" s="1">
        <v>2244</v>
      </c>
      <c r="E109" s="1" t="s">
        <v>1057</v>
      </c>
      <c r="F109" s="1" t="s">
        <v>976</v>
      </c>
      <c r="G109" s="1">
        <v>27.03</v>
      </c>
      <c r="H109" s="1" t="s">
        <v>1058</v>
      </c>
      <c r="I109" s="1">
        <v>26.79</v>
      </c>
      <c r="J109" s="1" t="s">
        <v>1059</v>
      </c>
      <c r="K109" s="1">
        <v>27.27</v>
      </c>
      <c r="L109" s="1" t="s">
        <v>1060</v>
      </c>
      <c r="M109" s="1">
        <v>11.65</v>
      </c>
      <c r="N109" s="1" t="s">
        <v>1061</v>
      </c>
      <c r="O109" s="1">
        <v>14.53</v>
      </c>
      <c r="P109" s="1" t="s">
        <v>1062</v>
      </c>
      <c r="Q109" s="1">
        <v>9.09</v>
      </c>
      <c r="R109" s="1" t="s">
        <v>1063</v>
      </c>
      <c r="S109" s="1">
        <v>27.03</v>
      </c>
      <c r="T109" s="1">
        <v>11.81</v>
      </c>
      <c r="U109" s="1">
        <v>15.22</v>
      </c>
      <c r="V109" s="1">
        <v>12.26</v>
      </c>
      <c r="W109" s="1" t="str">
        <f t="shared" si="1"/>
        <v>Up</v>
      </c>
    </row>
    <row r="110" spans="1:23">
      <c r="A110" s="1" t="s">
        <v>1064</v>
      </c>
      <c r="B110" s="1" t="s">
        <v>1065</v>
      </c>
      <c r="C110" s="1" t="s">
        <v>1066</v>
      </c>
      <c r="D110" s="1">
        <v>198</v>
      </c>
      <c r="E110" s="1" t="s">
        <v>1067</v>
      </c>
      <c r="F110" s="1" t="s">
        <v>976</v>
      </c>
      <c r="G110" s="1">
        <v>26.64</v>
      </c>
      <c r="H110" s="1" t="s">
        <v>1068</v>
      </c>
      <c r="I110" s="1">
        <v>23.56</v>
      </c>
      <c r="J110" s="1" t="s">
        <v>1069</v>
      </c>
      <c r="K110" s="1">
        <v>30.48</v>
      </c>
      <c r="L110" s="1" t="s">
        <v>1070</v>
      </c>
      <c r="M110" s="1">
        <v>11.24</v>
      </c>
      <c r="N110" s="1" t="s">
        <v>1071</v>
      </c>
      <c r="O110" s="1">
        <v>9.83</v>
      </c>
      <c r="P110" s="1" t="s">
        <v>1072</v>
      </c>
      <c r="Q110" s="1">
        <v>12.26</v>
      </c>
      <c r="R110" s="1" t="s">
        <v>1073</v>
      </c>
      <c r="S110" s="1">
        <v>27.02</v>
      </c>
      <c r="T110" s="1">
        <v>11.045</v>
      </c>
      <c r="U110" s="1">
        <v>15.975</v>
      </c>
      <c r="V110" s="1">
        <v>11.3</v>
      </c>
      <c r="W110" s="1" t="str">
        <f t="shared" si="1"/>
        <v>Up</v>
      </c>
    </row>
    <row r="111" spans="1:23">
      <c r="A111" s="1" t="s">
        <v>1033</v>
      </c>
      <c r="B111" s="1" t="s">
        <v>1074</v>
      </c>
      <c r="C111" s="1" t="s">
        <v>1075</v>
      </c>
      <c r="D111" s="1">
        <v>106</v>
      </c>
      <c r="E111" s="1" t="s">
        <v>1076</v>
      </c>
      <c r="F111" s="1" t="s">
        <v>976</v>
      </c>
      <c r="G111" s="1">
        <v>31.58</v>
      </c>
      <c r="H111" s="1" t="s">
        <v>1077</v>
      </c>
      <c r="I111" s="1">
        <v>34.119999999999997</v>
      </c>
      <c r="J111" s="1" t="s">
        <v>1078</v>
      </c>
      <c r="K111" s="1">
        <v>28.38</v>
      </c>
      <c r="L111" s="1" t="s">
        <v>1079</v>
      </c>
      <c r="M111" s="1">
        <v>10.039999999999999</v>
      </c>
      <c r="N111" s="1" t="s">
        <v>1080</v>
      </c>
      <c r="O111" s="1">
        <v>10.36</v>
      </c>
      <c r="P111" s="1" t="s">
        <v>1081</v>
      </c>
      <c r="Q111" s="1">
        <v>9.8000000000000007</v>
      </c>
      <c r="R111" s="1" t="s">
        <v>1082</v>
      </c>
      <c r="S111" s="1">
        <v>31.25</v>
      </c>
      <c r="T111" s="1">
        <v>10.08</v>
      </c>
      <c r="U111" s="1">
        <v>21.17</v>
      </c>
      <c r="V111" s="1">
        <v>18.02</v>
      </c>
      <c r="W111" s="1" t="str">
        <f t="shared" si="1"/>
        <v>Up</v>
      </c>
    </row>
    <row r="112" spans="1:23">
      <c r="A112" s="1" t="s">
        <v>1083</v>
      </c>
      <c r="B112" s="1" t="s">
        <v>1084</v>
      </c>
      <c r="C112" s="1" t="s">
        <v>1085</v>
      </c>
      <c r="D112" s="1">
        <v>140</v>
      </c>
      <c r="E112" s="1" t="s">
        <v>1086</v>
      </c>
      <c r="F112" s="1" t="s">
        <v>976</v>
      </c>
      <c r="G112" s="1">
        <v>56.33</v>
      </c>
      <c r="H112" s="1" t="s">
        <v>1087</v>
      </c>
      <c r="I112" s="1">
        <v>54.85</v>
      </c>
      <c r="J112" s="1" t="s">
        <v>1088</v>
      </c>
      <c r="K112" s="1">
        <v>57.92</v>
      </c>
      <c r="L112" s="1" t="s">
        <v>1089</v>
      </c>
      <c r="M112" s="1">
        <v>36.630000000000003</v>
      </c>
      <c r="N112" s="1" t="s">
        <v>1199</v>
      </c>
      <c r="O112" s="1">
        <v>37.24</v>
      </c>
      <c r="P112" s="1" t="s">
        <v>1200</v>
      </c>
      <c r="Q112" s="1">
        <v>36.119999999999997</v>
      </c>
      <c r="R112" s="1" t="s">
        <v>1201</v>
      </c>
      <c r="S112" s="1">
        <v>56.384999999999998</v>
      </c>
      <c r="T112" s="1">
        <v>36.68</v>
      </c>
      <c r="U112" s="1">
        <v>19.704999999999998</v>
      </c>
      <c r="V112" s="1">
        <v>17.61</v>
      </c>
      <c r="W112" s="1" t="str">
        <f t="shared" si="1"/>
        <v>Up</v>
      </c>
    </row>
    <row r="113" spans="1:23">
      <c r="A113" s="1" t="s">
        <v>1202</v>
      </c>
      <c r="B113" s="1" t="s">
        <v>1203</v>
      </c>
      <c r="C113" s="1" t="s">
        <v>1204</v>
      </c>
      <c r="D113" s="1">
        <v>684</v>
      </c>
      <c r="E113" s="1" t="s">
        <v>1205</v>
      </c>
      <c r="F113" s="1" t="s">
        <v>976</v>
      </c>
      <c r="G113" s="1">
        <v>28.44</v>
      </c>
      <c r="H113" s="1" t="s">
        <v>1206</v>
      </c>
      <c r="I113" s="1">
        <v>23.56</v>
      </c>
      <c r="J113" s="1" t="s">
        <v>1207</v>
      </c>
      <c r="K113" s="1">
        <v>35.29</v>
      </c>
      <c r="L113" s="1" t="s">
        <v>1208</v>
      </c>
      <c r="M113" s="1">
        <v>7.34</v>
      </c>
      <c r="N113" s="1" t="s">
        <v>1101</v>
      </c>
      <c r="O113" s="1">
        <v>6.12</v>
      </c>
      <c r="P113" s="1" t="s">
        <v>1102</v>
      </c>
      <c r="Q113" s="1">
        <v>8.33</v>
      </c>
      <c r="R113" s="1" t="s">
        <v>1103</v>
      </c>
      <c r="S113" s="1">
        <v>29.425000000000001</v>
      </c>
      <c r="T113" s="1">
        <v>7.2249999999999996</v>
      </c>
      <c r="U113" s="1">
        <v>22.2</v>
      </c>
      <c r="V113" s="1">
        <v>15.23</v>
      </c>
      <c r="W113" s="1" t="str">
        <f t="shared" si="1"/>
        <v>Up</v>
      </c>
    </row>
    <row r="114" spans="1:23">
      <c r="A114" s="1" t="s">
        <v>1104</v>
      </c>
      <c r="B114" s="1" t="s">
        <v>1105</v>
      </c>
      <c r="C114" s="1" t="s">
        <v>1106</v>
      </c>
      <c r="D114" s="1">
        <v>326</v>
      </c>
      <c r="E114" s="1" t="s">
        <v>1107</v>
      </c>
      <c r="F114" s="1" t="s">
        <v>976</v>
      </c>
      <c r="G114" s="1">
        <v>26.21</v>
      </c>
      <c r="H114" s="1" t="s">
        <v>1108</v>
      </c>
      <c r="I114" s="1">
        <v>27.17</v>
      </c>
      <c r="J114" s="1" t="s">
        <v>1109</v>
      </c>
      <c r="K114" s="1">
        <v>24.8</v>
      </c>
      <c r="L114" s="1" t="s">
        <v>1110</v>
      </c>
      <c r="M114" s="1">
        <v>10.88</v>
      </c>
      <c r="N114" s="1" t="s">
        <v>1111</v>
      </c>
      <c r="O114" s="1">
        <v>8.73</v>
      </c>
      <c r="P114" s="1" t="s">
        <v>1112</v>
      </c>
      <c r="Q114" s="1">
        <v>12.78</v>
      </c>
      <c r="R114" s="1" t="s">
        <v>1113</v>
      </c>
      <c r="S114" s="1">
        <v>25.984999999999999</v>
      </c>
      <c r="T114" s="1">
        <v>10.755000000000001</v>
      </c>
      <c r="U114" s="1">
        <v>15.23</v>
      </c>
      <c r="V114" s="1">
        <v>12.02</v>
      </c>
      <c r="W114" s="1" t="str">
        <f t="shared" si="1"/>
        <v>Up</v>
      </c>
    </row>
    <row r="115" spans="1:23">
      <c r="A115" s="1" t="s">
        <v>1114</v>
      </c>
      <c r="B115" s="1" t="s">
        <v>1115</v>
      </c>
      <c r="C115" s="1" t="s">
        <v>1116</v>
      </c>
      <c r="D115" s="1">
        <v>130</v>
      </c>
      <c r="E115" s="1" t="s">
        <v>1117</v>
      </c>
      <c r="F115" s="1" t="s">
        <v>976</v>
      </c>
      <c r="G115" s="1">
        <v>26.77</v>
      </c>
      <c r="H115" s="1" t="s">
        <v>1118</v>
      </c>
      <c r="I115" s="1">
        <v>27.51</v>
      </c>
      <c r="J115" s="1" t="s">
        <v>1119</v>
      </c>
      <c r="K115" s="1">
        <v>25.96</v>
      </c>
      <c r="L115" s="1" t="s">
        <v>1120</v>
      </c>
      <c r="M115" s="1">
        <v>8.31</v>
      </c>
      <c r="N115" s="1" t="s">
        <v>1121</v>
      </c>
      <c r="O115" s="1">
        <v>7.77</v>
      </c>
      <c r="P115" s="1" t="s">
        <v>1122</v>
      </c>
      <c r="Q115" s="1">
        <v>8.77</v>
      </c>
      <c r="R115" s="1" t="s">
        <v>1123</v>
      </c>
      <c r="S115" s="1">
        <v>26.734999999999999</v>
      </c>
      <c r="T115" s="1">
        <v>8.27</v>
      </c>
      <c r="U115" s="1">
        <v>18.465</v>
      </c>
      <c r="V115" s="1">
        <v>17.190000000000001</v>
      </c>
      <c r="W115" s="1" t="str">
        <f t="shared" si="1"/>
        <v>Up</v>
      </c>
    </row>
    <row r="116" spans="1:23">
      <c r="A116" s="1" t="s">
        <v>1124</v>
      </c>
      <c r="B116" s="1" t="s">
        <v>1125</v>
      </c>
      <c r="C116" s="1" t="s">
        <v>1126</v>
      </c>
      <c r="D116" s="1">
        <v>105</v>
      </c>
      <c r="E116" s="1" t="s">
        <v>1127</v>
      </c>
      <c r="F116" s="1" t="s">
        <v>976</v>
      </c>
      <c r="G116" s="1">
        <v>53.94</v>
      </c>
      <c r="H116" s="1" t="s">
        <v>1128</v>
      </c>
      <c r="I116" s="1">
        <v>51.81</v>
      </c>
      <c r="J116" s="1" t="s">
        <v>1129</v>
      </c>
      <c r="K116" s="1">
        <v>56.1</v>
      </c>
      <c r="L116" s="1" t="s">
        <v>1130</v>
      </c>
      <c r="M116" s="1">
        <v>28.22</v>
      </c>
      <c r="N116" s="1" t="s">
        <v>1131</v>
      </c>
      <c r="O116" s="1">
        <v>24.18</v>
      </c>
      <c r="P116" s="1" t="s">
        <v>1132</v>
      </c>
      <c r="Q116" s="1">
        <v>31.13</v>
      </c>
      <c r="R116" s="1" t="s">
        <v>1133</v>
      </c>
      <c r="S116" s="1">
        <v>53.954999999999998</v>
      </c>
      <c r="T116" s="1">
        <v>27.655000000000001</v>
      </c>
      <c r="U116" s="1">
        <v>26.3</v>
      </c>
      <c r="V116" s="1">
        <v>20.68</v>
      </c>
      <c r="W116" s="1" t="str">
        <f t="shared" si="1"/>
        <v>Up</v>
      </c>
    </row>
    <row r="117" spans="1:23">
      <c r="A117" s="1" t="s">
        <v>1134</v>
      </c>
      <c r="B117" s="1" t="s">
        <v>1135</v>
      </c>
      <c r="C117" s="1" t="s">
        <v>1136</v>
      </c>
      <c r="D117" s="1">
        <v>69</v>
      </c>
      <c r="E117" s="1" t="s">
        <v>1137</v>
      </c>
      <c r="F117" s="1" t="s">
        <v>976</v>
      </c>
      <c r="G117" s="1">
        <v>29.18</v>
      </c>
      <c r="H117" s="1" t="s">
        <v>1138</v>
      </c>
      <c r="I117" s="1">
        <v>28.73</v>
      </c>
      <c r="J117" s="1" t="s">
        <v>1139</v>
      </c>
      <c r="K117" s="1">
        <v>29.73</v>
      </c>
      <c r="L117" s="1" t="s">
        <v>1140</v>
      </c>
      <c r="M117" s="1">
        <v>13.07</v>
      </c>
      <c r="N117" s="1" t="s">
        <v>1141</v>
      </c>
      <c r="O117" s="1">
        <v>12.32</v>
      </c>
      <c r="P117" s="1" t="s">
        <v>1142</v>
      </c>
      <c r="Q117" s="1">
        <v>13.8</v>
      </c>
      <c r="R117" s="1" t="s">
        <v>1143</v>
      </c>
      <c r="S117" s="1">
        <v>29.23</v>
      </c>
      <c r="T117" s="1">
        <v>13.06</v>
      </c>
      <c r="U117" s="1">
        <v>16.170000000000002</v>
      </c>
      <c r="V117" s="1">
        <v>14.93</v>
      </c>
      <c r="W117" s="1" t="str">
        <f t="shared" si="1"/>
        <v>Up</v>
      </c>
    </row>
    <row r="118" spans="1:23">
      <c r="A118" s="1" t="s">
        <v>1144</v>
      </c>
      <c r="B118" s="1" t="s">
        <v>1253</v>
      </c>
      <c r="C118" s="1" t="s">
        <v>1254</v>
      </c>
      <c r="D118" s="1">
        <v>353</v>
      </c>
      <c r="E118" s="1" t="s">
        <v>1255</v>
      </c>
      <c r="F118" s="1" t="s">
        <v>976</v>
      </c>
      <c r="G118" s="1">
        <v>36.020000000000003</v>
      </c>
      <c r="H118" s="1" t="s">
        <v>1256</v>
      </c>
      <c r="I118" s="1">
        <v>42.27</v>
      </c>
      <c r="J118" s="1" t="s">
        <v>1257</v>
      </c>
      <c r="K118" s="1">
        <v>26.56</v>
      </c>
      <c r="L118" s="1" t="s">
        <v>1258</v>
      </c>
      <c r="M118" s="1">
        <v>16.64</v>
      </c>
      <c r="N118" s="1" t="s">
        <v>1259</v>
      </c>
      <c r="O118" s="1">
        <v>15.86</v>
      </c>
      <c r="P118" s="1" t="s">
        <v>1260</v>
      </c>
      <c r="Q118" s="1">
        <v>17.510000000000002</v>
      </c>
      <c r="R118" s="1" t="s">
        <v>1261</v>
      </c>
      <c r="S118" s="1">
        <v>34.414999999999999</v>
      </c>
      <c r="T118" s="1">
        <v>16.684999999999999</v>
      </c>
      <c r="U118" s="1">
        <v>17.73</v>
      </c>
      <c r="V118" s="1">
        <v>9.0500000000000007</v>
      </c>
      <c r="W118" s="1" t="str">
        <f t="shared" si="1"/>
        <v>Up</v>
      </c>
    </row>
    <row r="119" spans="1:23">
      <c r="A119" s="1" t="s">
        <v>1124</v>
      </c>
      <c r="B119" s="1" t="s">
        <v>1155</v>
      </c>
      <c r="C119" s="1" t="s">
        <v>1156</v>
      </c>
      <c r="D119" s="1">
        <v>211</v>
      </c>
      <c r="E119" s="1" t="s">
        <v>1157</v>
      </c>
      <c r="F119" s="1" t="s">
        <v>976</v>
      </c>
      <c r="G119" s="1">
        <v>54.49</v>
      </c>
      <c r="H119" s="1" t="s">
        <v>1158</v>
      </c>
      <c r="I119" s="1">
        <v>54.32</v>
      </c>
      <c r="J119" s="1" t="s">
        <v>1159</v>
      </c>
      <c r="K119" s="1">
        <v>54.67</v>
      </c>
      <c r="L119" s="1" t="s">
        <v>1160</v>
      </c>
      <c r="M119" s="1">
        <v>26.75</v>
      </c>
      <c r="N119" s="1" t="s">
        <v>1161</v>
      </c>
      <c r="O119" s="1">
        <v>25</v>
      </c>
      <c r="P119" s="1" t="s">
        <v>1162</v>
      </c>
      <c r="Q119" s="1">
        <v>28.14</v>
      </c>
      <c r="R119" s="1" t="s">
        <v>1163</v>
      </c>
      <c r="S119" s="1">
        <v>54.494999999999997</v>
      </c>
      <c r="T119" s="1">
        <v>26.57</v>
      </c>
      <c r="U119" s="1">
        <v>27.925000000000001</v>
      </c>
      <c r="V119" s="1">
        <v>26.18</v>
      </c>
      <c r="W119" s="1" t="str">
        <f t="shared" si="1"/>
        <v>Up</v>
      </c>
    </row>
    <row r="120" spans="1:23">
      <c r="A120" s="1" t="s">
        <v>1164</v>
      </c>
      <c r="B120" s="1" t="s">
        <v>1165</v>
      </c>
      <c r="C120" s="1" t="s">
        <v>1166</v>
      </c>
      <c r="D120" s="1">
        <v>387</v>
      </c>
      <c r="E120" s="1" t="s">
        <v>1167</v>
      </c>
      <c r="F120" s="1" t="s">
        <v>976</v>
      </c>
      <c r="G120" s="1">
        <v>37.47</v>
      </c>
      <c r="H120" s="1" t="s">
        <v>1168</v>
      </c>
      <c r="I120" s="1">
        <v>40.24</v>
      </c>
      <c r="J120" s="1" t="s">
        <v>1169</v>
      </c>
      <c r="K120" s="1">
        <v>33.700000000000003</v>
      </c>
      <c r="L120" s="1" t="s">
        <v>1170</v>
      </c>
      <c r="M120" s="1">
        <v>17.600000000000001</v>
      </c>
      <c r="N120" s="1" t="s">
        <v>1171</v>
      </c>
      <c r="O120" s="1">
        <v>19.21</v>
      </c>
      <c r="P120" s="1" t="s">
        <v>1172</v>
      </c>
      <c r="Q120" s="1">
        <v>16.559999999999999</v>
      </c>
      <c r="R120" s="1" t="s">
        <v>1173</v>
      </c>
      <c r="S120" s="1">
        <v>36.97</v>
      </c>
      <c r="T120" s="1">
        <v>17.885000000000002</v>
      </c>
      <c r="U120" s="1">
        <v>19.085000000000001</v>
      </c>
      <c r="V120" s="1">
        <v>14.49</v>
      </c>
      <c r="W120" s="1" t="str">
        <f t="shared" si="1"/>
        <v>Up</v>
      </c>
    </row>
    <row r="121" spans="1:23">
      <c r="A121" s="1" t="s">
        <v>1124</v>
      </c>
      <c r="B121" s="1" t="s">
        <v>1174</v>
      </c>
      <c r="C121" s="1" t="s">
        <v>1175</v>
      </c>
      <c r="D121" s="1">
        <v>195</v>
      </c>
      <c r="E121" s="1" t="s">
        <v>1176</v>
      </c>
      <c r="F121" s="1" t="s">
        <v>976</v>
      </c>
      <c r="G121" s="1">
        <v>55.89</v>
      </c>
      <c r="H121" s="1" t="s">
        <v>1177</v>
      </c>
      <c r="I121" s="1">
        <v>54.64</v>
      </c>
      <c r="J121" s="1" t="s">
        <v>1178</v>
      </c>
      <c r="K121" s="1">
        <v>57.66</v>
      </c>
      <c r="L121" s="1" t="s">
        <v>1179</v>
      </c>
      <c r="M121" s="1">
        <v>33.68</v>
      </c>
      <c r="N121" s="1" t="s">
        <v>1180</v>
      </c>
      <c r="O121" s="1">
        <v>38.29</v>
      </c>
      <c r="P121" s="1" t="s">
        <v>1181</v>
      </c>
      <c r="Q121" s="1">
        <v>29.86</v>
      </c>
      <c r="R121" s="1" t="s">
        <v>1182</v>
      </c>
      <c r="S121" s="1">
        <v>56.15</v>
      </c>
      <c r="T121" s="1">
        <v>34.075000000000003</v>
      </c>
      <c r="U121" s="1">
        <v>22.074999999999999</v>
      </c>
      <c r="V121" s="1">
        <v>16.350000000000001</v>
      </c>
      <c r="W121" s="1" t="str">
        <f t="shared" si="1"/>
        <v>Up</v>
      </c>
    </row>
    <row r="122" spans="1:23">
      <c r="A122" s="1" t="s">
        <v>1183</v>
      </c>
      <c r="B122" s="1" t="s">
        <v>1184</v>
      </c>
      <c r="C122" s="1" t="s">
        <v>1185</v>
      </c>
      <c r="D122" s="1">
        <v>82</v>
      </c>
      <c r="E122" s="1" t="s">
        <v>1186</v>
      </c>
      <c r="F122" s="1" t="s">
        <v>976</v>
      </c>
      <c r="G122" s="1">
        <v>38.270000000000003</v>
      </c>
      <c r="H122" s="1" t="s">
        <v>1187</v>
      </c>
      <c r="I122" s="1">
        <v>39.53</v>
      </c>
      <c r="J122" s="1" t="s">
        <v>1188</v>
      </c>
      <c r="K122" s="1">
        <v>36.840000000000003</v>
      </c>
      <c r="L122" s="1" t="s">
        <v>1189</v>
      </c>
      <c r="M122" s="1">
        <v>15.79</v>
      </c>
      <c r="N122" s="1" t="s">
        <v>1190</v>
      </c>
      <c r="O122" s="1">
        <v>14.29</v>
      </c>
      <c r="P122" s="1" t="s">
        <v>1191</v>
      </c>
      <c r="Q122" s="1">
        <v>17.07</v>
      </c>
      <c r="R122" s="1" t="s">
        <v>1192</v>
      </c>
      <c r="S122" s="1">
        <v>38.185000000000002</v>
      </c>
      <c r="T122" s="1">
        <v>15.68</v>
      </c>
      <c r="U122" s="1">
        <v>22.504999999999999</v>
      </c>
      <c r="V122" s="1">
        <v>19.77</v>
      </c>
      <c r="W122" s="1" t="str">
        <f t="shared" si="1"/>
        <v>Up</v>
      </c>
    </row>
    <row r="123" spans="1:23">
      <c r="A123" s="1" t="s">
        <v>1193</v>
      </c>
      <c r="B123" s="1" t="s">
        <v>1194</v>
      </c>
      <c r="C123" s="1" t="s">
        <v>1195</v>
      </c>
      <c r="D123" s="1">
        <v>350</v>
      </c>
      <c r="E123" s="1" t="s">
        <v>1196</v>
      </c>
      <c r="F123" s="1" t="s">
        <v>1197</v>
      </c>
      <c r="G123" s="1">
        <v>9.76</v>
      </c>
      <c r="H123" s="1" t="s">
        <v>1198</v>
      </c>
      <c r="I123" s="1">
        <v>5.56</v>
      </c>
      <c r="J123" s="1" t="s">
        <v>1308</v>
      </c>
      <c r="K123" s="1">
        <v>13.04</v>
      </c>
      <c r="L123" s="1" t="s">
        <v>1309</v>
      </c>
      <c r="M123" s="1">
        <v>25</v>
      </c>
      <c r="N123" s="1" t="s">
        <v>1310</v>
      </c>
      <c r="O123" s="1">
        <v>28.57</v>
      </c>
      <c r="P123" s="1" t="s">
        <v>1311</v>
      </c>
      <c r="Q123" s="1">
        <v>21.05</v>
      </c>
      <c r="R123" s="1" t="s">
        <v>1312</v>
      </c>
      <c r="S123" s="1">
        <v>9.3000000000000007</v>
      </c>
      <c r="T123" s="1">
        <v>24.81</v>
      </c>
      <c r="U123" s="1">
        <v>15.51</v>
      </c>
      <c r="V123" s="1">
        <v>8.01</v>
      </c>
      <c r="W123" s="1" t="str">
        <f t="shared" si="1"/>
        <v>Down</v>
      </c>
    </row>
    <row r="124" spans="1:23">
      <c r="A124" s="1" t="s">
        <v>1313</v>
      </c>
      <c r="B124" s="1" t="s">
        <v>1314</v>
      </c>
      <c r="C124" s="1" t="s">
        <v>1315</v>
      </c>
      <c r="D124" s="1">
        <v>602</v>
      </c>
      <c r="E124" s="1" t="s">
        <v>1316</v>
      </c>
      <c r="F124" s="1" t="s">
        <v>1197</v>
      </c>
      <c r="G124" s="1">
        <v>37.04</v>
      </c>
      <c r="H124" s="1" t="s">
        <v>1317</v>
      </c>
      <c r="I124" s="1">
        <v>43.38</v>
      </c>
      <c r="J124" s="1" t="s">
        <v>1209</v>
      </c>
      <c r="K124" s="1">
        <v>31.61</v>
      </c>
      <c r="L124" s="1" t="s">
        <v>1210</v>
      </c>
      <c r="M124" s="1">
        <v>59.45</v>
      </c>
      <c r="N124" s="1" t="s">
        <v>1211</v>
      </c>
      <c r="O124" s="1">
        <v>60.4</v>
      </c>
      <c r="P124" s="1" t="s">
        <v>1212</v>
      </c>
      <c r="Q124" s="1">
        <v>58.66</v>
      </c>
      <c r="R124" s="1" t="s">
        <v>1213</v>
      </c>
      <c r="S124" s="1">
        <v>37.494999999999997</v>
      </c>
      <c r="T124" s="1">
        <v>59.53</v>
      </c>
      <c r="U124" s="1">
        <v>22.035</v>
      </c>
      <c r="V124" s="1">
        <v>15.28</v>
      </c>
      <c r="W124" s="1" t="str">
        <f t="shared" si="1"/>
        <v>Down</v>
      </c>
    </row>
    <row r="125" spans="1:23">
      <c r="A125" s="1" t="s">
        <v>1214</v>
      </c>
      <c r="B125" s="1" t="s">
        <v>1215</v>
      </c>
      <c r="C125" s="1" t="s">
        <v>1216</v>
      </c>
      <c r="D125" s="1">
        <v>706</v>
      </c>
      <c r="E125" s="1" t="s">
        <v>1217</v>
      </c>
      <c r="F125" s="1" t="s">
        <v>1197</v>
      </c>
      <c r="G125" s="1">
        <v>28.53</v>
      </c>
      <c r="H125" s="1" t="s">
        <v>1218</v>
      </c>
      <c r="I125" s="1">
        <v>26.78</v>
      </c>
      <c r="J125" s="1" t="s">
        <v>1219</v>
      </c>
      <c r="K125" s="1">
        <v>30.82</v>
      </c>
      <c r="L125" s="1" t="s">
        <v>1220</v>
      </c>
      <c r="M125" s="1">
        <v>46.21</v>
      </c>
      <c r="N125" s="1" t="s">
        <v>1221</v>
      </c>
      <c r="O125" s="1">
        <v>58.26</v>
      </c>
      <c r="P125" s="1" t="s">
        <v>1222</v>
      </c>
      <c r="Q125" s="1">
        <v>39.57</v>
      </c>
      <c r="R125" s="1" t="s">
        <v>1223</v>
      </c>
      <c r="S125" s="1">
        <v>28.8</v>
      </c>
      <c r="T125" s="1">
        <v>48.914999999999999</v>
      </c>
      <c r="U125" s="1">
        <v>20.114999999999998</v>
      </c>
      <c r="V125" s="1">
        <v>8.75</v>
      </c>
      <c r="W125" s="1" t="str">
        <f t="shared" si="1"/>
        <v>Down</v>
      </c>
    </row>
    <row r="126" spans="1:23">
      <c r="A126" s="1" t="s">
        <v>358</v>
      </c>
      <c r="B126" s="1" t="s">
        <v>1224</v>
      </c>
      <c r="C126" s="1" t="s">
        <v>1225</v>
      </c>
      <c r="D126" s="1">
        <v>739</v>
      </c>
      <c r="E126" s="1" t="s">
        <v>1226</v>
      </c>
      <c r="F126" s="1" t="s">
        <v>1197</v>
      </c>
      <c r="G126" s="1">
        <v>33.1</v>
      </c>
      <c r="H126" s="1" t="s">
        <v>1227</v>
      </c>
      <c r="I126" s="1">
        <v>28.57</v>
      </c>
      <c r="J126" s="1" t="s">
        <v>1228</v>
      </c>
      <c r="K126" s="1">
        <v>36.71</v>
      </c>
      <c r="L126" s="1" t="s">
        <v>1229</v>
      </c>
      <c r="M126" s="1">
        <v>49.59</v>
      </c>
      <c r="N126" s="1" t="s">
        <v>1230</v>
      </c>
      <c r="O126" s="1">
        <v>42.06</v>
      </c>
      <c r="P126" s="1" t="s">
        <v>1231</v>
      </c>
      <c r="Q126" s="1">
        <v>55.56</v>
      </c>
      <c r="R126" s="1" t="s">
        <v>1232</v>
      </c>
      <c r="S126" s="1">
        <v>32.64</v>
      </c>
      <c r="T126" s="1">
        <v>48.81</v>
      </c>
      <c r="U126" s="1">
        <v>16.170000000000002</v>
      </c>
      <c r="V126" s="1">
        <v>5.35</v>
      </c>
      <c r="W126" s="1" t="str">
        <f t="shared" si="1"/>
        <v>Down</v>
      </c>
    </row>
    <row r="127" spans="1:23">
      <c r="A127" s="1" t="s">
        <v>1233</v>
      </c>
      <c r="B127" s="1" t="s">
        <v>1234</v>
      </c>
      <c r="C127" s="1" t="s">
        <v>1235</v>
      </c>
      <c r="D127" s="1">
        <v>81</v>
      </c>
      <c r="E127" s="1" t="s">
        <v>1236</v>
      </c>
      <c r="F127" s="1" t="s">
        <v>1197</v>
      </c>
      <c r="G127" s="1">
        <v>17.350000000000001</v>
      </c>
      <c r="H127" s="1" t="s">
        <v>1237</v>
      </c>
      <c r="I127" s="1">
        <v>15.57</v>
      </c>
      <c r="J127" s="1" t="s">
        <v>1238</v>
      </c>
      <c r="K127" s="1">
        <v>18.920000000000002</v>
      </c>
      <c r="L127" s="1" t="s">
        <v>1239</v>
      </c>
      <c r="M127" s="1">
        <v>35.08</v>
      </c>
      <c r="N127" s="1" t="s">
        <v>1240</v>
      </c>
      <c r="O127" s="1">
        <v>27.69</v>
      </c>
      <c r="P127" s="1" t="s">
        <v>1241</v>
      </c>
      <c r="Q127" s="1">
        <v>41.93</v>
      </c>
      <c r="R127" s="1" t="s">
        <v>1242</v>
      </c>
      <c r="S127" s="1">
        <v>17.245000000000001</v>
      </c>
      <c r="T127" s="1">
        <v>34.81</v>
      </c>
      <c r="U127" s="1">
        <v>17.565000000000001</v>
      </c>
      <c r="V127" s="1">
        <v>8.77</v>
      </c>
      <c r="W127" s="1" t="str">
        <f t="shared" si="1"/>
        <v>Down</v>
      </c>
    </row>
    <row r="128" spans="1:23">
      <c r="A128" s="1" t="s">
        <v>1243</v>
      </c>
      <c r="B128" s="1" t="s">
        <v>1244</v>
      </c>
      <c r="C128" s="1" t="s">
        <v>1245</v>
      </c>
      <c r="D128" s="1">
        <v>80</v>
      </c>
      <c r="E128" s="1" t="s">
        <v>1246</v>
      </c>
      <c r="F128" s="1" t="s">
        <v>1197</v>
      </c>
      <c r="G128" s="1">
        <v>13.33</v>
      </c>
      <c r="H128" s="1" t="s">
        <v>1247</v>
      </c>
      <c r="I128" s="1">
        <v>10.34</v>
      </c>
      <c r="J128" s="1" t="s">
        <v>1248</v>
      </c>
      <c r="K128" s="1">
        <v>16.13</v>
      </c>
      <c r="L128" s="1" t="s">
        <v>1249</v>
      </c>
      <c r="M128" s="1">
        <v>32.409999999999997</v>
      </c>
      <c r="N128" s="1" t="s">
        <v>1250</v>
      </c>
      <c r="O128" s="1">
        <v>41.18</v>
      </c>
      <c r="P128" s="1" t="s">
        <v>1251</v>
      </c>
      <c r="Q128" s="1">
        <v>24.68</v>
      </c>
      <c r="R128" s="1" t="s">
        <v>1252</v>
      </c>
      <c r="S128" s="1">
        <v>13.234999999999999</v>
      </c>
      <c r="T128" s="1">
        <v>32.93</v>
      </c>
      <c r="U128" s="1">
        <v>19.695</v>
      </c>
      <c r="V128" s="1">
        <v>8.5500000000000007</v>
      </c>
      <c r="W128" s="1" t="str">
        <f t="shared" si="1"/>
        <v>Down</v>
      </c>
    </row>
    <row r="129" spans="1:23">
      <c r="A129" s="1" t="s">
        <v>1243</v>
      </c>
      <c r="B129" s="1" t="s">
        <v>1364</v>
      </c>
      <c r="C129" s="1" t="s">
        <v>1365</v>
      </c>
      <c r="D129" s="1">
        <v>402</v>
      </c>
      <c r="E129" s="1" t="s">
        <v>1366</v>
      </c>
      <c r="F129" s="1" t="s">
        <v>1197</v>
      </c>
      <c r="G129" s="1">
        <v>9.48</v>
      </c>
      <c r="H129" s="1" t="s">
        <v>1367</v>
      </c>
      <c r="I129" s="1">
        <v>11.48</v>
      </c>
      <c r="J129" s="1" t="s">
        <v>1368</v>
      </c>
      <c r="K129" s="1">
        <v>6.94</v>
      </c>
      <c r="L129" s="1" t="s">
        <v>1369</v>
      </c>
      <c r="M129" s="1">
        <v>24.64</v>
      </c>
      <c r="N129" s="1" t="s">
        <v>1370</v>
      </c>
      <c r="O129" s="1">
        <v>22.11</v>
      </c>
      <c r="P129" s="1" t="s">
        <v>1371</v>
      </c>
      <c r="Q129" s="1">
        <v>26.79</v>
      </c>
      <c r="R129" s="1" t="s">
        <v>1372</v>
      </c>
      <c r="S129" s="1">
        <v>9.2100000000000009</v>
      </c>
      <c r="T129" s="1">
        <v>24.45</v>
      </c>
      <c r="U129" s="1">
        <v>15.24</v>
      </c>
      <c r="V129" s="1">
        <v>10.63</v>
      </c>
      <c r="W129" s="1" t="str">
        <f t="shared" si="1"/>
        <v>Down</v>
      </c>
    </row>
    <row r="130" spans="1:23">
      <c r="A130" s="1" t="s">
        <v>1262</v>
      </c>
      <c r="B130" s="1" t="s">
        <v>1263</v>
      </c>
      <c r="C130" s="1" t="s">
        <v>1264</v>
      </c>
      <c r="D130" s="1">
        <v>74</v>
      </c>
      <c r="E130" s="1" t="s">
        <v>1265</v>
      </c>
      <c r="F130" s="1" t="s">
        <v>1197</v>
      </c>
      <c r="G130" s="1">
        <v>50</v>
      </c>
      <c r="H130" s="1" t="s">
        <v>1266</v>
      </c>
      <c r="I130" s="1">
        <v>60.98</v>
      </c>
      <c r="J130" s="1" t="s">
        <v>1267</v>
      </c>
      <c r="K130" s="1">
        <v>35.479999999999997</v>
      </c>
      <c r="L130" s="1" t="s">
        <v>1268</v>
      </c>
      <c r="M130" s="1">
        <v>95.92</v>
      </c>
      <c r="N130" s="1" t="s">
        <v>1269</v>
      </c>
      <c r="O130" s="1">
        <v>91.3</v>
      </c>
      <c r="P130" s="1" t="s">
        <v>1270</v>
      </c>
      <c r="Q130" s="1">
        <v>100</v>
      </c>
      <c r="R130" s="1" t="s">
        <v>1271</v>
      </c>
      <c r="S130" s="1">
        <v>48.23</v>
      </c>
      <c r="T130" s="1">
        <v>95.65</v>
      </c>
      <c r="U130" s="1">
        <v>47.42</v>
      </c>
      <c r="V130" s="1">
        <v>30.32</v>
      </c>
      <c r="W130" s="1" t="str">
        <f t="shared" ref="W130:W193" si="2">IF(S130&gt;T130,"Up","Down")</f>
        <v>Down</v>
      </c>
    </row>
    <row r="131" spans="1:23">
      <c r="A131" s="1" t="s">
        <v>1033</v>
      </c>
      <c r="B131" s="1" t="s">
        <v>1272</v>
      </c>
      <c r="C131" s="1" t="s">
        <v>1273</v>
      </c>
      <c r="D131" s="1">
        <v>732</v>
      </c>
      <c r="E131" s="1" t="s">
        <v>1274</v>
      </c>
      <c r="F131" s="1" t="s">
        <v>1197</v>
      </c>
      <c r="G131" s="1">
        <v>22.35</v>
      </c>
      <c r="H131" s="1" t="s">
        <v>1275</v>
      </c>
      <c r="I131" s="1">
        <v>17.95</v>
      </c>
      <c r="J131" s="1" t="s">
        <v>1276</v>
      </c>
      <c r="K131" s="1">
        <v>26.09</v>
      </c>
      <c r="L131" s="1" t="s">
        <v>1277</v>
      </c>
      <c r="M131" s="1">
        <v>6.83</v>
      </c>
      <c r="N131" s="1" t="s">
        <v>1278</v>
      </c>
      <c r="O131" s="1">
        <v>5.75</v>
      </c>
      <c r="P131" s="1" t="s">
        <v>1279</v>
      </c>
      <c r="Q131" s="1">
        <v>8.11</v>
      </c>
      <c r="R131" s="1" t="s">
        <v>1280</v>
      </c>
      <c r="S131" s="1">
        <v>22.02</v>
      </c>
      <c r="T131" s="1">
        <v>6.93</v>
      </c>
      <c r="U131" s="1">
        <v>15.09</v>
      </c>
      <c r="V131" s="1">
        <v>9.84</v>
      </c>
      <c r="W131" s="1" t="str">
        <f t="shared" si="2"/>
        <v>Up</v>
      </c>
    </row>
    <row r="132" spans="1:23">
      <c r="A132" s="1" t="s">
        <v>1281</v>
      </c>
      <c r="B132" s="1" t="s">
        <v>1282</v>
      </c>
      <c r="C132" s="1" t="s">
        <v>1283</v>
      </c>
      <c r="D132" s="1">
        <v>4842</v>
      </c>
      <c r="E132" s="1" t="s">
        <v>1284</v>
      </c>
      <c r="F132" s="1" t="s">
        <v>1197</v>
      </c>
      <c r="G132" s="1">
        <v>35.85</v>
      </c>
      <c r="H132" s="1" t="s">
        <v>1285</v>
      </c>
      <c r="I132" s="1">
        <v>26.92</v>
      </c>
      <c r="J132" s="1" t="s">
        <v>1286</v>
      </c>
      <c r="K132" s="1">
        <v>44.44</v>
      </c>
      <c r="L132" s="1" t="s">
        <v>1287</v>
      </c>
      <c r="M132" s="1">
        <v>18.52</v>
      </c>
      <c r="N132" s="1" t="s">
        <v>1288</v>
      </c>
      <c r="O132" s="1">
        <v>20.75</v>
      </c>
      <c r="P132" s="1" t="s">
        <v>1289</v>
      </c>
      <c r="Q132" s="1">
        <v>16.36</v>
      </c>
      <c r="R132" s="1" t="s">
        <v>1290</v>
      </c>
      <c r="S132" s="1">
        <v>35.68</v>
      </c>
      <c r="T132" s="1">
        <v>18.555</v>
      </c>
      <c r="U132" s="1">
        <v>17.125</v>
      </c>
      <c r="V132" s="1">
        <v>6.17</v>
      </c>
      <c r="W132" s="1" t="str">
        <f t="shared" si="2"/>
        <v>Up</v>
      </c>
    </row>
    <row r="133" spans="1:23">
      <c r="A133" s="1" t="s">
        <v>1291</v>
      </c>
      <c r="B133" s="1" t="s">
        <v>1292</v>
      </c>
      <c r="C133" s="1" t="s">
        <v>1293</v>
      </c>
      <c r="D133" s="1">
        <v>174</v>
      </c>
      <c r="E133" s="1" t="s">
        <v>1294</v>
      </c>
      <c r="F133" s="1" t="s">
        <v>1197</v>
      </c>
      <c r="G133" s="1">
        <v>32.840000000000003</v>
      </c>
      <c r="H133" s="1" t="s">
        <v>1295</v>
      </c>
      <c r="I133" s="1">
        <v>38.71</v>
      </c>
      <c r="J133" s="1" t="s">
        <v>1296</v>
      </c>
      <c r="K133" s="1">
        <v>27.78</v>
      </c>
      <c r="L133" s="1" t="s">
        <v>1297</v>
      </c>
      <c r="M133" s="1">
        <v>17.04</v>
      </c>
      <c r="N133" s="1" t="s">
        <v>1298</v>
      </c>
      <c r="O133" s="1">
        <v>20.63</v>
      </c>
      <c r="P133" s="1" t="s">
        <v>1299</v>
      </c>
      <c r="Q133" s="1">
        <v>13.89</v>
      </c>
      <c r="R133" s="1" t="s">
        <v>1300</v>
      </c>
      <c r="S133" s="1">
        <v>33.244999999999997</v>
      </c>
      <c r="T133" s="1">
        <v>17.260000000000002</v>
      </c>
      <c r="U133" s="1">
        <v>15.984999999999999</v>
      </c>
      <c r="V133" s="1">
        <v>7.15</v>
      </c>
      <c r="W133" s="1" t="str">
        <f t="shared" si="2"/>
        <v>Up</v>
      </c>
    </row>
    <row r="134" spans="1:23">
      <c r="A134" s="1" t="s">
        <v>1301</v>
      </c>
      <c r="B134" s="1" t="s">
        <v>1302</v>
      </c>
      <c r="C134" s="1" t="s">
        <v>1303</v>
      </c>
      <c r="D134" s="1">
        <v>608</v>
      </c>
      <c r="E134" s="1" t="s">
        <v>1304</v>
      </c>
      <c r="F134" s="1" t="s">
        <v>1197</v>
      </c>
      <c r="G134" s="1">
        <v>29.41</v>
      </c>
      <c r="H134" s="1" t="s">
        <v>1305</v>
      </c>
      <c r="I134" s="1">
        <v>30.23</v>
      </c>
      <c r="J134" s="1" t="s">
        <v>1306</v>
      </c>
      <c r="K134" s="1">
        <v>28.57</v>
      </c>
      <c r="L134" s="1" t="s">
        <v>1307</v>
      </c>
      <c r="M134" s="1">
        <v>4.95</v>
      </c>
      <c r="N134" s="1" t="s">
        <v>1419</v>
      </c>
      <c r="O134" s="1">
        <v>6.98</v>
      </c>
      <c r="P134" s="1" t="s">
        <v>1420</v>
      </c>
      <c r="Q134" s="1">
        <v>3.45</v>
      </c>
      <c r="R134" s="1" t="s">
        <v>1421</v>
      </c>
      <c r="S134" s="1">
        <v>29.4</v>
      </c>
      <c r="T134" s="1">
        <v>5.2149999999999999</v>
      </c>
      <c r="U134" s="1">
        <v>24.184999999999999</v>
      </c>
      <c r="V134" s="1">
        <v>21.59</v>
      </c>
      <c r="W134" s="1" t="str">
        <f t="shared" si="2"/>
        <v>Up</v>
      </c>
    </row>
    <row r="135" spans="1:23">
      <c r="A135" s="1" t="s">
        <v>1422</v>
      </c>
      <c r="B135" s="1" t="s">
        <v>1423</v>
      </c>
      <c r="C135" s="1" t="s">
        <v>1424</v>
      </c>
      <c r="D135" s="1">
        <v>796</v>
      </c>
      <c r="E135" s="1" t="s">
        <v>1425</v>
      </c>
      <c r="F135" s="1" t="s">
        <v>1197</v>
      </c>
      <c r="G135" s="1">
        <v>90</v>
      </c>
      <c r="H135" s="1" t="s">
        <v>1426</v>
      </c>
      <c r="I135" s="1">
        <v>89.19</v>
      </c>
      <c r="J135" s="1" t="s">
        <v>1427</v>
      </c>
      <c r="K135" s="1">
        <v>91.3</v>
      </c>
      <c r="L135" s="1" t="s">
        <v>1318</v>
      </c>
      <c r="M135" s="1">
        <v>73.47</v>
      </c>
      <c r="N135" s="1" t="s">
        <v>1319</v>
      </c>
      <c r="O135" s="1">
        <v>77.27</v>
      </c>
      <c r="P135" s="1" t="s">
        <v>1320</v>
      </c>
      <c r="Q135" s="1">
        <v>70.37</v>
      </c>
      <c r="R135" s="1" t="s">
        <v>1321</v>
      </c>
      <c r="S135" s="1">
        <v>90.245000000000005</v>
      </c>
      <c r="T135" s="1">
        <v>73.819999999999993</v>
      </c>
      <c r="U135" s="1">
        <v>16.425000000000001</v>
      </c>
      <c r="V135" s="1">
        <v>11.92</v>
      </c>
      <c r="W135" s="1" t="str">
        <f t="shared" si="2"/>
        <v>Up</v>
      </c>
    </row>
    <row r="136" spans="1:23">
      <c r="A136" s="1" t="s">
        <v>763</v>
      </c>
      <c r="B136" s="1" t="s">
        <v>1322</v>
      </c>
      <c r="C136" s="1" t="s">
        <v>1323</v>
      </c>
      <c r="D136" s="1">
        <v>240</v>
      </c>
      <c r="E136" s="1" t="s">
        <v>1324</v>
      </c>
      <c r="F136" s="1" t="s">
        <v>1197</v>
      </c>
      <c r="G136" s="1">
        <v>48.76</v>
      </c>
      <c r="H136" s="1" t="s">
        <v>1325</v>
      </c>
      <c r="I136" s="1">
        <v>50</v>
      </c>
      <c r="J136" s="1" t="s">
        <v>1326</v>
      </c>
      <c r="K136" s="1">
        <v>47.17</v>
      </c>
      <c r="L136" s="1" t="s">
        <v>1327</v>
      </c>
      <c r="M136" s="1">
        <v>33.33</v>
      </c>
      <c r="N136" s="1" t="s">
        <v>1328</v>
      </c>
      <c r="O136" s="1">
        <v>33.33</v>
      </c>
      <c r="P136" s="1" t="s">
        <v>1329</v>
      </c>
      <c r="Q136" s="1">
        <v>33.33</v>
      </c>
      <c r="R136" s="1" t="s">
        <v>1330</v>
      </c>
      <c r="S136" s="1">
        <v>48.585000000000001</v>
      </c>
      <c r="T136" s="1">
        <v>33.33</v>
      </c>
      <c r="U136" s="1">
        <v>15.255000000000001</v>
      </c>
      <c r="V136" s="1">
        <v>13.84</v>
      </c>
      <c r="W136" s="1" t="str">
        <f t="shared" si="2"/>
        <v>Up</v>
      </c>
    </row>
    <row r="137" spans="1:23">
      <c r="A137" s="1" t="s">
        <v>1331</v>
      </c>
      <c r="B137" s="1" t="s">
        <v>1332</v>
      </c>
      <c r="C137" s="1" t="s">
        <v>1333</v>
      </c>
      <c r="D137" s="1">
        <v>87</v>
      </c>
      <c r="E137" s="1" t="s">
        <v>1334</v>
      </c>
      <c r="F137" s="1" t="s">
        <v>1197</v>
      </c>
      <c r="G137" s="1">
        <v>47.06</v>
      </c>
      <c r="H137" s="1" t="s">
        <v>1335</v>
      </c>
      <c r="I137" s="1">
        <v>48.57</v>
      </c>
      <c r="J137" s="1" t="s">
        <v>1336</v>
      </c>
      <c r="K137" s="1">
        <v>45.45</v>
      </c>
      <c r="L137" s="1" t="s">
        <v>1337</v>
      </c>
      <c r="M137" s="1">
        <v>26.67</v>
      </c>
      <c r="N137" s="1" t="s">
        <v>1338</v>
      </c>
      <c r="O137" s="1">
        <v>26.53</v>
      </c>
      <c r="P137" s="1" t="s">
        <v>1339</v>
      </c>
      <c r="Q137" s="1">
        <v>26.79</v>
      </c>
      <c r="R137" s="1" t="s">
        <v>1340</v>
      </c>
      <c r="S137" s="1">
        <v>47.01</v>
      </c>
      <c r="T137" s="1">
        <v>26.66</v>
      </c>
      <c r="U137" s="1">
        <v>20.350000000000001</v>
      </c>
      <c r="V137" s="1">
        <v>18.66</v>
      </c>
      <c r="W137" s="1" t="str">
        <f t="shared" si="2"/>
        <v>Up</v>
      </c>
    </row>
    <row r="138" spans="1:23">
      <c r="A138" s="1" t="s">
        <v>1341</v>
      </c>
      <c r="B138" s="1" t="s">
        <v>1342</v>
      </c>
      <c r="C138" s="1" t="s">
        <v>1343</v>
      </c>
      <c r="D138" s="1">
        <v>227</v>
      </c>
      <c r="E138" s="1" t="s">
        <v>1344</v>
      </c>
      <c r="F138" s="1" t="s">
        <v>1197</v>
      </c>
      <c r="G138" s="1">
        <v>45.68</v>
      </c>
      <c r="H138" s="1" t="s">
        <v>1345</v>
      </c>
      <c r="I138" s="1">
        <v>37.25</v>
      </c>
      <c r="J138" s="1" t="s">
        <v>1346</v>
      </c>
      <c r="K138" s="1">
        <v>60</v>
      </c>
      <c r="L138" s="1" t="s">
        <v>1347</v>
      </c>
      <c r="M138" s="1">
        <v>27.78</v>
      </c>
      <c r="N138" s="1" t="s">
        <v>1348</v>
      </c>
      <c r="O138" s="1">
        <v>31.43</v>
      </c>
      <c r="P138" s="1" t="s">
        <v>1349</v>
      </c>
      <c r="Q138" s="1">
        <v>24.32</v>
      </c>
      <c r="R138" s="1" t="s">
        <v>1350</v>
      </c>
      <c r="S138" s="1">
        <v>48.625</v>
      </c>
      <c r="T138" s="1">
        <v>27.875</v>
      </c>
      <c r="U138" s="1">
        <v>20.75</v>
      </c>
      <c r="V138" s="1">
        <v>5.82</v>
      </c>
      <c r="W138" s="1" t="str">
        <f t="shared" si="2"/>
        <v>Up</v>
      </c>
    </row>
    <row r="139" spans="1:23">
      <c r="A139" s="1" t="s">
        <v>1351</v>
      </c>
      <c r="B139" s="1" t="s">
        <v>1352</v>
      </c>
      <c r="C139" s="1" t="s">
        <v>1353</v>
      </c>
      <c r="D139" s="1">
        <v>114</v>
      </c>
      <c r="E139" s="1" t="s">
        <v>1354</v>
      </c>
      <c r="F139" s="1" t="s">
        <v>1197</v>
      </c>
      <c r="G139" s="1">
        <v>32.92</v>
      </c>
      <c r="H139" s="1" t="s">
        <v>1355</v>
      </c>
      <c r="I139" s="1">
        <v>30.67</v>
      </c>
      <c r="J139" s="1" t="s">
        <v>1356</v>
      </c>
      <c r="K139" s="1">
        <v>34.880000000000003</v>
      </c>
      <c r="L139" s="1" t="s">
        <v>1357</v>
      </c>
      <c r="M139" s="1">
        <v>14.75</v>
      </c>
      <c r="N139" s="1" t="s">
        <v>1358</v>
      </c>
      <c r="O139" s="1">
        <v>11.86</v>
      </c>
      <c r="P139" s="1" t="s">
        <v>1359</v>
      </c>
      <c r="Q139" s="1">
        <v>17.46</v>
      </c>
      <c r="R139" s="1" t="s">
        <v>1360</v>
      </c>
      <c r="S139" s="1">
        <v>32.774999999999999</v>
      </c>
      <c r="T139" s="1">
        <v>14.66</v>
      </c>
      <c r="U139" s="1">
        <v>18.114999999999998</v>
      </c>
      <c r="V139" s="1">
        <v>13.21</v>
      </c>
      <c r="W139" s="1" t="str">
        <f t="shared" si="2"/>
        <v>Up</v>
      </c>
    </row>
    <row r="140" spans="1:23">
      <c r="A140" s="1" t="s">
        <v>1361</v>
      </c>
      <c r="B140" s="1" t="s">
        <v>1362</v>
      </c>
      <c r="C140" s="1" t="s">
        <v>1363</v>
      </c>
      <c r="D140" s="1">
        <v>1227</v>
      </c>
      <c r="E140" s="1" t="s">
        <v>1475</v>
      </c>
      <c r="F140" s="1" t="s">
        <v>1197</v>
      </c>
      <c r="G140" s="1">
        <v>20</v>
      </c>
      <c r="H140" s="1" t="s">
        <v>1476</v>
      </c>
      <c r="I140" s="1">
        <v>25.93</v>
      </c>
      <c r="J140" s="1" t="s">
        <v>1477</v>
      </c>
      <c r="K140" s="1">
        <v>15.15</v>
      </c>
      <c r="L140" s="1" t="s">
        <v>1478</v>
      </c>
      <c r="M140" s="1">
        <v>1.32</v>
      </c>
      <c r="N140" s="1" t="s">
        <v>1479</v>
      </c>
      <c r="O140" s="1">
        <v>1.64</v>
      </c>
      <c r="P140" s="1" t="s">
        <v>1480</v>
      </c>
      <c r="Q140" s="1">
        <v>1.1000000000000001</v>
      </c>
      <c r="R140" s="1" t="s">
        <v>1481</v>
      </c>
      <c r="S140" s="1">
        <v>20.54</v>
      </c>
      <c r="T140" s="1">
        <v>1.37</v>
      </c>
      <c r="U140" s="1">
        <v>19.170000000000002</v>
      </c>
      <c r="V140" s="1">
        <v>13.51</v>
      </c>
      <c r="W140" s="1" t="str">
        <f t="shared" si="2"/>
        <v>Up</v>
      </c>
    </row>
    <row r="141" spans="1:23">
      <c r="A141" s="1" t="s">
        <v>1361</v>
      </c>
      <c r="B141" s="1" t="s">
        <v>1482</v>
      </c>
      <c r="C141" s="1" t="s">
        <v>1483</v>
      </c>
      <c r="D141" s="1">
        <v>115</v>
      </c>
      <c r="E141" s="1" t="s">
        <v>1373</v>
      </c>
      <c r="F141" s="1" t="s">
        <v>1197</v>
      </c>
      <c r="G141" s="1">
        <v>18.29</v>
      </c>
      <c r="H141" s="1" t="s">
        <v>1374</v>
      </c>
      <c r="I141" s="1">
        <v>17.53</v>
      </c>
      <c r="J141" s="1" t="s">
        <v>1375</v>
      </c>
      <c r="K141" s="1">
        <v>19.399999999999999</v>
      </c>
      <c r="L141" s="1" t="s">
        <v>1376</v>
      </c>
      <c r="M141" s="1">
        <v>1.04</v>
      </c>
      <c r="N141" s="1" t="s">
        <v>1377</v>
      </c>
      <c r="O141" s="1">
        <v>0.41</v>
      </c>
      <c r="P141" s="1" t="s">
        <v>1378</v>
      </c>
      <c r="Q141" s="1">
        <v>1.68</v>
      </c>
      <c r="R141" s="1" t="s">
        <v>1379</v>
      </c>
      <c r="S141" s="1">
        <v>18.465</v>
      </c>
      <c r="T141" s="1">
        <v>1.0449999999999999</v>
      </c>
      <c r="U141" s="1">
        <v>17.420000000000002</v>
      </c>
      <c r="V141" s="1">
        <v>15.85</v>
      </c>
      <c r="W141" s="1" t="str">
        <f t="shared" si="2"/>
        <v>Up</v>
      </c>
    </row>
    <row r="142" spans="1:23">
      <c r="A142" s="1" t="s">
        <v>1380</v>
      </c>
      <c r="B142" s="1" t="s">
        <v>1381</v>
      </c>
      <c r="C142" s="1" t="s">
        <v>1382</v>
      </c>
      <c r="D142" s="1">
        <v>2015</v>
      </c>
      <c r="E142" s="1" t="s">
        <v>1383</v>
      </c>
      <c r="F142" s="1" t="s">
        <v>1197</v>
      </c>
      <c r="G142" s="1">
        <v>30.77</v>
      </c>
      <c r="H142" s="1" t="s">
        <v>1384</v>
      </c>
      <c r="I142" s="1">
        <v>30.95</v>
      </c>
      <c r="J142" s="1" t="s">
        <v>1385</v>
      </c>
      <c r="K142" s="1">
        <v>30.56</v>
      </c>
      <c r="L142" s="1" t="s">
        <v>1386</v>
      </c>
      <c r="M142" s="1">
        <v>13.25</v>
      </c>
      <c r="N142" s="1" t="s">
        <v>1387</v>
      </c>
      <c r="O142" s="1">
        <v>12.5</v>
      </c>
      <c r="P142" s="1" t="s">
        <v>1388</v>
      </c>
      <c r="Q142" s="1">
        <v>13.73</v>
      </c>
      <c r="R142" s="1" t="s">
        <v>1389</v>
      </c>
      <c r="S142" s="1">
        <v>30.754999999999999</v>
      </c>
      <c r="T142" s="1">
        <v>13.115</v>
      </c>
      <c r="U142" s="1">
        <v>17.64</v>
      </c>
      <c r="V142" s="1">
        <v>16.829999999999998</v>
      </c>
      <c r="W142" s="1" t="str">
        <f t="shared" si="2"/>
        <v>Up</v>
      </c>
    </row>
    <row r="143" spans="1:23">
      <c r="A143" s="1" t="s">
        <v>1390</v>
      </c>
      <c r="B143" s="1" t="s">
        <v>1391</v>
      </c>
      <c r="C143" s="1" t="s">
        <v>1392</v>
      </c>
      <c r="D143" s="1">
        <v>2317</v>
      </c>
      <c r="E143" s="1" t="s">
        <v>1393</v>
      </c>
      <c r="F143" s="1" t="s">
        <v>1197</v>
      </c>
      <c r="G143" s="1">
        <v>16.079999999999998</v>
      </c>
      <c r="H143" s="1" t="s">
        <v>1394</v>
      </c>
      <c r="I143" s="1">
        <v>14.69</v>
      </c>
      <c r="J143" s="1" t="s">
        <v>1395</v>
      </c>
      <c r="K143" s="1">
        <v>17.86</v>
      </c>
      <c r="L143" s="1" t="s">
        <v>1396</v>
      </c>
      <c r="M143" s="1">
        <v>1.42</v>
      </c>
      <c r="N143" s="1" t="s">
        <v>1397</v>
      </c>
      <c r="O143" s="1">
        <v>0</v>
      </c>
      <c r="P143" s="1" t="s">
        <v>1398</v>
      </c>
      <c r="Q143" s="1">
        <v>2.4</v>
      </c>
      <c r="R143" s="1" t="s">
        <v>1399</v>
      </c>
      <c r="S143" s="1">
        <v>16.274999999999999</v>
      </c>
      <c r="T143" s="1">
        <v>1.2</v>
      </c>
      <c r="U143" s="1">
        <v>15.074999999999999</v>
      </c>
      <c r="V143" s="1">
        <v>12.29</v>
      </c>
      <c r="W143" s="1" t="str">
        <f t="shared" si="2"/>
        <v>Up</v>
      </c>
    </row>
    <row r="144" spans="1:23">
      <c r="A144" s="1" t="s">
        <v>1400</v>
      </c>
      <c r="B144" s="1" t="s">
        <v>1401</v>
      </c>
      <c r="C144" s="1" t="s">
        <v>1402</v>
      </c>
      <c r="D144" s="1">
        <v>1159</v>
      </c>
      <c r="E144" s="1" t="s">
        <v>1403</v>
      </c>
      <c r="F144" s="1" t="s">
        <v>1197</v>
      </c>
      <c r="G144" s="1">
        <v>24.81</v>
      </c>
      <c r="H144" s="1" t="s">
        <v>1404</v>
      </c>
      <c r="I144" s="1">
        <v>23.61</v>
      </c>
      <c r="J144" s="1" t="s">
        <v>1405</v>
      </c>
      <c r="K144" s="1">
        <v>26.32</v>
      </c>
      <c r="L144" s="1" t="s">
        <v>1406</v>
      </c>
      <c r="M144" s="1">
        <v>9.83</v>
      </c>
      <c r="N144" s="1" t="s">
        <v>1407</v>
      </c>
      <c r="O144" s="1">
        <v>10.34</v>
      </c>
      <c r="P144" s="1" t="s">
        <v>1408</v>
      </c>
      <c r="Q144" s="1">
        <v>9.4499999999999993</v>
      </c>
      <c r="R144" s="1" t="s">
        <v>1409</v>
      </c>
      <c r="S144" s="1">
        <v>24.965</v>
      </c>
      <c r="T144" s="1">
        <v>9.8949999999999996</v>
      </c>
      <c r="U144" s="1">
        <v>15.07</v>
      </c>
      <c r="V144" s="1">
        <v>13.27</v>
      </c>
      <c r="W144" s="1" t="str">
        <f t="shared" si="2"/>
        <v>Up</v>
      </c>
    </row>
    <row r="145" spans="1:23">
      <c r="A145" s="1" t="s">
        <v>1410</v>
      </c>
      <c r="B145" s="1" t="s">
        <v>1411</v>
      </c>
      <c r="C145" s="1" t="s">
        <v>1412</v>
      </c>
      <c r="D145" s="1">
        <v>1202</v>
      </c>
      <c r="E145" s="1" t="s">
        <v>1413</v>
      </c>
      <c r="F145" s="1" t="s">
        <v>1197</v>
      </c>
      <c r="G145" s="1">
        <v>45.98</v>
      </c>
      <c r="H145" s="1" t="s">
        <v>1414</v>
      </c>
      <c r="I145" s="1">
        <v>45.45</v>
      </c>
      <c r="J145" s="1" t="s">
        <v>1415</v>
      </c>
      <c r="K145" s="1">
        <v>46.51</v>
      </c>
      <c r="L145" s="1" t="s">
        <v>1416</v>
      </c>
      <c r="M145" s="1">
        <v>30</v>
      </c>
      <c r="N145" s="1" t="s">
        <v>1417</v>
      </c>
      <c r="O145" s="1">
        <v>33.33</v>
      </c>
      <c r="P145" s="1" t="s">
        <v>1418</v>
      </c>
      <c r="Q145" s="1">
        <v>27.27</v>
      </c>
      <c r="R145" s="1" t="s">
        <v>1529</v>
      </c>
      <c r="S145" s="1">
        <v>45.98</v>
      </c>
      <c r="T145" s="1">
        <v>30.3</v>
      </c>
      <c r="U145" s="1">
        <v>15.68</v>
      </c>
      <c r="V145" s="1">
        <v>12.12</v>
      </c>
      <c r="W145" s="1" t="str">
        <f t="shared" si="2"/>
        <v>Up</v>
      </c>
    </row>
    <row r="146" spans="1:23">
      <c r="A146" s="1" t="s">
        <v>1530</v>
      </c>
      <c r="B146" s="1" t="s">
        <v>1531</v>
      </c>
      <c r="C146" s="1" t="s">
        <v>1532</v>
      </c>
      <c r="D146" s="1">
        <v>4093</v>
      </c>
      <c r="E146" s="1" t="s">
        <v>1533</v>
      </c>
      <c r="F146" s="1" t="s">
        <v>1197</v>
      </c>
      <c r="G146" s="1">
        <v>18.8</v>
      </c>
      <c r="H146" s="1" t="s">
        <v>1534</v>
      </c>
      <c r="I146" s="1">
        <v>15.62</v>
      </c>
      <c r="J146" s="1" t="s">
        <v>1535</v>
      </c>
      <c r="K146" s="1">
        <v>22.64</v>
      </c>
      <c r="L146" s="1" t="s">
        <v>1536</v>
      </c>
      <c r="M146" s="1">
        <v>2.89</v>
      </c>
      <c r="N146" s="1" t="s">
        <v>1537</v>
      </c>
      <c r="O146" s="1">
        <v>2.11</v>
      </c>
      <c r="P146" s="1" t="s">
        <v>1428</v>
      </c>
      <c r="Q146" s="1">
        <v>3.66</v>
      </c>
      <c r="R146" s="1" t="s">
        <v>1429</v>
      </c>
      <c r="S146" s="1">
        <v>19.13</v>
      </c>
      <c r="T146" s="1">
        <v>2.8849999999999998</v>
      </c>
      <c r="U146" s="1">
        <v>16.245000000000001</v>
      </c>
      <c r="V146" s="1">
        <v>11.96</v>
      </c>
      <c r="W146" s="1" t="str">
        <f t="shared" si="2"/>
        <v>Up</v>
      </c>
    </row>
    <row r="147" spans="1:23">
      <c r="A147" s="1" t="s">
        <v>1430</v>
      </c>
      <c r="B147" s="1" t="s">
        <v>1431</v>
      </c>
      <c r="C147" s="1" t="s">
        <v>1432</v>
      </c>
      <c r="D147" s="1">
        <v>310</v>
      </c>
      <c r="E147" s="1" t="s">
        <v>1433</v>
      </c>
      <c r="F147" s="1" t="s">
        <v>1197</v>
      </c>
      <c r="G147" s="1">
        <v>43.24</v>
      </c>
      <c r="H147" s="1" t="s">
        <v>1434</v>
      </c>
      <c r="I147" s="1">
        <v>43.16</v>
      </c>
      <c r="J147" s="1" t="s">
        <v>1435</v>
      </c>
      <c r="K147" s="1">
        <v>43.4</v>
      </c>
      <c r="L147" s="1" t="s">
        <v>1436</v>
      </c>
      <c r="M147" s="1">
        <v>26.55</v>
      </c>
      <c r="N147" s="1" t="s">
        <v>1437</v>
      </c>
      <c r="O147" s="1">
        <v>27.71</v>
      </c>
      <c r="P147" s="1" t="s">
        <v>1438</v>
      </c>
      <c r="Q147" s="1">
        <v>25.53</v>
      </c>
      <c r="R147" s="1" t="s">
        <v>1439</v>
      </c>
      <c r="S147" s="1">
        <v>43.28</v>
      </c>
      <c r="T147" s="1">
        <v>26.62</v>
      </c>
      <c r="U147" s="1">
        <v>16.66</v>
      </c>
      <c r="V147" s="1">
        <v>15.45</v>
      </c>
      <c r="W147" s="1" t="str">
        <f t="shared" si="2"/>
        <v>Up</v>
      </c>
    </row>
    <row r="148" spans="1:23">
      <c r="A148" s="1" t="s">
        <v>1440</v>
      </c>
      <c r="B148" s="1" t="s">
        <v>1441</v>
      </c>
      <c r="C148" s="1" t="s">
        <v>1442</v>
      </c>
      <c r="D148" s="1">
        <v>2656</v>
      </c>
      <c r="E148" s="1" t="s">
        <v>1443</v>
      </c>
      <c r="F148" s="1" t="s">
        <v>1197</v>
      </c>
      <c r="G148" s="1">
        <v>27.7</v>
      </c>
      <c r="H148" s="1" t="s">
        <v>1444</v>
      </c>
      <c r="I148" s="1">
        <v>26.5</v>
      </c>
      <c r="J148" s="1" t="s">
        <v>1445</v>
      </c>
      <c r="K148" s="1">
        <v>29.17</v>
      </c>
      <c r="L148" s="1" t="s">
        <v>1446</v>
      </c>
      <c r="M148" s="1">
        <v>7.61</v>
      </c>
      <c r="N148" s="1" t="s">
        <v>1447</v>
      </c>
      <c r="O148" s="1">
        <v>7.89</v>
      </c>
      <c r="P148" s="1" t="s">
        <v>1448</v>
      </c>
      <c r="Q148" s="1">
        <v>7.41</v>
      </c>
      <c r="R148" s="1" t="s">
        <v>1449</v>
      </c>
      <c r="S148" s="1">
        <v>27.835000000000001</v>
      </c>
      <c r="T148" s="1">
        <v>7.65</v>
      </c>
      <c r="U148" s="1">
        <v>20.184999999999999</v>
      </c>
      <c r="V148" s="1">
        <v>18.61</v>
      </c>
      <c r="W148" s="1" t="str">
        <f t="shared" si="2"/>
        <v>Up</v>
      </c>
    </row>
    <row r="149" spans="1:23">
      <c r="A149" s="1" t="s">
        <v>1450</v>
      </c>
      <c r="B149" s="1" t="s">
        <v>1451</v>
      </c>
      <c r="C149" s="1" t="s">
        <v>1452</v>
      </c>
      <c r="D149" s="1">
        <v>197</v>
      </c>
      <c r="E149" s="1" t="s">
        <v>1453</v>
      </c>
      <c r="F149" s="1" t="s">
        <v>1197</v>
      </c>
      <c r="G149" s="1">
        <v>34.619999999999997</v>
      </c>
      <c r="H149" s="1" t="s">
        <v>1454</v>
      </c>
      <c r="I149" s="1">
        <v>40.98</v>
      </c>
      <c r="J149" s="1" t="s">
        <v>1455</v>
      </c>
      <c r="K149" s="1">
        <v>28.99</v>
      </c>
      <c r="L149" s="1" t="s">
        <v>1456</v>
      </c>
      <c r="M149" s="1">
        <v>19.03</v>
      </c>
      <c r="N149" s="1" t="s">
        <v>1457</v>
      </c>
      <c r="O149" s="1">
        <v>18.87</v>
      </c>
      <c r="P149" s="1" t="s">
        <v>1458</v>
      </c>
      <c r="Q149" s="1">
        <v>19.149999999999999</v>
      </c>
      <c r="R149" s="1" t="s">
        <v>1459</v>
      </c>
      <c r="S149" s="1">
        <v>34.984999999999999</v>
      </c>
      <c r="T149" s="1">
        <v>19.010000000000002</v>
      </c>
      <c r="U149" s="1">
        <v>15.975</v>
      </c>
      <c r="V149" s="1">
        <v>9.84</v>
      </c>
      <c r="W149" s="1" t="str">
        <f t="shared" si="2"/>
        <v>Up</v>
      </c>
    </row>
    <row r="150" spans="1:23">
      <c r="A150" s="1" t="s">
        <v>1460</v>
      </c>
      <c r="B150" s="1" t="s">
        <v>1461</v>
      </c>
      <c r="C150" s="1" t="s">
        <v>1462</v>
      </c>
      <c r="D150" s="1">
        <v>1787</v>
      </c>
      <c r="E150" s="1" t="s">
        <v>1463</v>
      </c>
      <c r="F150" s="1" t="s">
        <v>1197</v>
      </c>
      <c r="G150" s="1">
        <v>39.21</v>
      </c>
      <c r="H150" s="1" t="s">
        <v>1464</v>
      </c>
      <c r="I150" s="1">
        <v>43.55</v>
      </c>
      <c r="J150" s="1" t="s">
        <v>1465</v>
      </c>
      <c r="K150" s="1">
        <v>33.979999999999997</v>
      </c>
      <c r="L150" s="1" t="s">
        <v>1466</v>
      </c>
      <c r="M150" s="1">
        <v>10.88</v>
      </c>
      <c r="N150" s="1" t="s">
        <v>1467</v>
      </c>
      <c r="O150" s="1">
        <v>6.82</v>
      </c>
      <c r="P150" s="1" t="s">
        <v>1468</v>
      </c>
      <c r="Q150" s="1">
        <v>14.29</v>
      </c>
      <c r="R150" s="1" t="s">
        <v>1469</v>
      </c>
      <c r="S150" s="1">
        <v>38.765000000000001</v>
      </c>
      <c r="T150" s="1">
        <v>10.555</v>
      </c>
      <c r="U150" s="1">
        <v>28.21</v>
      </c>
      <c r="V150" s="1">
        <v>19.690000000000001</v>
      </c>
      <c r="W150" s="1" t="str">
        <f t="shared" si="2"/>
        <v>Up</v>
      </c>
    </row>
    <row r="151" spans="1:23">
      <c r="A151" s="1" t="s">
        <v>1470</v>
      </c>
      <c r="B151" s="1" t="s">
        <v>1471</v>
      </c>
      <c r="C151" s="1" t="s">
        <v>1472</v>
      </c>
      <c r="D151" s="1">
        <v>134</v>
      </c>
      <c r="E151" s="1" t="s">
        <v>1473</v>
      </c>
      <c r="F151" s="1" t="s">
        <v>1197</v>
      </c>
      <c r="G151" s="1">
        <v>96.52</v>
      </c>
      <c r="H151" s="1" t="s">
        <v>1474</v>
      </c>
      <c r="I151" s="1">
        <v>100</v>
      </c>
      <c r="J151" s="1" t="s">
        <v>1583</v>
      </c>
      <c r="K151" s="1">
        <v>93.22</v>
      </c>
      <c r="L151" s="1" t="s">
        <v>1584</v>
      </c>
      <c r="M151" s="1">
        <v>76.56</v>
      </c>
      <c r="N151" s="1" t="s">
        <v>1585</v>
      </c>
      <c r="O151" s="1">
        <v>84.31</v>
      </c>
      <c r="P151" s="1" t="s">
        <v>1586</v>
      </c>
      <c r="Q151" s="1">
        <v>71.430000000000007</v>
      </c>
      <c r="R151" s="1" t="s">
        <v>1587</v>
      </c>
      <c r="S151" s="1">
        <v>96.61</v>
      </c>
      <c r="T151" s="1">
        <v>77.87</v>
      </c>
      <c r="U151" s="1">
        <v>18.739999999999998</v>
      </c>
      <c r="V151" s="1">
        <v>8.91</v>
      </c>
      <c r="W151" s="1" t="str">
        <f t="shared" si="2"/>
        <v>Up</v>
      </c>
    </row>
    <row r="152" spans="1:23">
      <c r="A152" s="1" t="s">
        <v>1588</v>
      </c>
      <c r="B152" s="1" t="s">
        <v>1589</v>
      </c>
      <c r="C152" s="1" t="s">
        <v>1590</v>
      </c>
      <c r="D152" s="1">
        <v>157</v>
      </c>
      <c r="E152" s="1" t="s">
        <v>1591</v>
      </c>
      <c r="F152" s="1" t="s">
        <v>1197</v>
      </c>
      <c r="G152" s="1">
        <v>32.5</v>
      </c>
      <c r="H152" s="1" t="s">
        <v>1484</v>
      </c>
      <c r="I152" s="1">
        <v>41.67</v>
      </c>
      <c r="J152" s="1" t="s">
        <v>1485</v>
      </c>
      <c r="K152" s="1">
        <v>23.33</v>
      </c>
      <c r="L152" s="1" t="s">
        <v>1486</v>
      </c>
      <c r="M152" s="1">
        <v>10.45</v>
      </c>
      <c r="N152" s="1" t="s">
        <v>1487</v>
      </c>
      <c r="O152" s="1">
        <v>9.4700000000000006</v>
      </c>
      <c r="P152" s="1" t="s">
        <v>1488</v>
      </c>
      <c r="Q152" s="1">
        <v>11.32</v>
      </c>
      <c r="R152" s="1" t="s">
        <v>1489</v>
      </c>
      <c r="S152" s="1">
        <v>32.5</v>
      </c>
      <c r="T152" s="1">
        <v>10.395</v>
      </c>
      <c r="U152" s="1">
        <v>22.105</v>
      </c>
      <c r="V152" s="1">
        <v>12.01</v>
      </c>
      <c r="W152" s="1" t="str">
        <f t="shared" si="2"/>
        <v>Up</v>
      </c>
    </row>
    <row r="153" spans="1:23">
      <c r="A153" s="1" t="s">
        <v>1490</v>
      </c>
      <c r="B153" s="1" t="s">
        <v>1491</v>
      </c>
      <c r="C153" s="1" t="s">
        <v>1492</v>
      </c>
      <c r="D153" s="1">
        <v>785</v>
      </c>
      <c r="E153" s="1" t="s">
        <v>1493</v>
      </c>
      <c r="F153" s="1" t="s">
        <v>1197</v>
      </c>
      <c r="G153" s="1">
        <v>81.97</v>
      </c>
      <c r="H153" s="1" t="s">
        <v>1494</v>
      </c>
      <c r="I153" s="1">
        <v>87.04</v>
      </c>
      <c r="J153" s="1" t="s">
        <v>1495</v>
      </c>
      <c r="K153" s="1">
        <v>75.61</v>
      </c>
      <c r="L153" s="1" t="s">
        <v>1496</v>
      </c>
      <c r="M153" s="1">
        <v>64.02</v>
      </c>
      <c r="N153" s="1" t="s">
        <v>1497</v>
      </c>
      <c r="O153" s="1">
        <v>65.58</v>
      </c>
      <c r="P153" s="1" t="s">
        <v>1498</v>
      </c>
      <c r="Q153" s="1">
        <v>62.7</v>
      </c>
      <c r="R153" s="1" t="s">
        <v>1499</v>
      </c>
      <c r="S153" s="1">
        <v>81.325000000000003</v>
      </c>
      <c r="T153" s="1">
        <v>64.14</v>
      </c>
      <c r="U153" s="1">
        <v>17.184999999999999</v>
      </c>
      <c r="V153" s="1">
        <v>10.029999999999999</v>
      </c>
      <c r="W153" s="1" t="str">
        <f t="shared" si="2"/>
        <v>Up</v>
      </c>
    </row>
    <row r="154" spans="1:23">
      <c r="A154" s="1" t="s">
        <v>1500</v>
      </c>
      <c r="B154" s="1" t="s">
        <v>1501</v>
      </c>
      <c r="C154" s="1" t="s">
        <v>1502</v>
      </c>
      <c r="D154" s="1">
        <v>539</v>
      </c>
      <c r="E154" s="1" t="s">
        <v>1503</v>
      </c>
      <c r="F154" s="1" t="s">
        <v>1197</v>
      </c>
      <c r="G154" s="1">
        <v>49.76</v>
      </c>
      <c r="H154" s="1" t="s">
        <v>1504</v>
      </c>
      <c r="I154" s="1">
        <v>55.56</v>
      </c>
      <c r="J154" s="1" t="s">
        <v>1505</v>
      </c>
      <c r="K154" s="1">
        <v>43.69</v>
      </c>
      <c r="L154" s="1" t="s">
        <v>1506</v>
      </c>
      <c r="M154" s="1">
        <v>29.8</v>
      </c>
      <c r="N154" s="1" t="s">
        <v>1507</v>
      </c>
      <c r="O154" s="1">
        <v>31.2</v>
      </c>
      <c r="P154" s="1" t="s">
        <v>1508</v>
      </c>
      <c r="Q154" s="1">
        <v>28.33</v>
      </c>
      <c r="R154" s="1" t="s">
        <v>1509</v>
      </c>
      <c r="S154" s="1">
        <v>49.625</v>
      </c>
      <c r="T154" s="1">
        <v>29.765000000000001</v>
      </c>
      <c r="U154" s="1">
        <v>19.86</v>
      </c>
      <c r="V154" s="1">
        <v>12.49</v>
      </c>
      <c r="W154" s="1" t="str">
        <f t="shared" si="2"/>
        <v>Up</v>
      </c>
    </row>
    <row r="155" spans="1:23">
      <c r="A155" s="1" t="s">
        <v>1510</v>
      </c>
      <c r="B155" s="1" t="s">
        <v>1511</v>
      </c>
      <c r="C155" s="1" t="s">
        <v>1512</v>
      </c>
      <c r="D155" s="1">
        <v>131</v>
      </c>
      <c r="E155" s="1" t="s">
        <v>1513</v>
      </c>
      <c r="F155" s="1" t="s">
        <v>1197</v>
      </c>
      <c r="G155" s="1">
        <v>97.35</v>
      </c>
      <c r="H155" s="1" t="s">
        <v>1514</v>
      </c>
      <c r="I155" s="1">
        <v>97.56</v>
      </c>
      <c r="J155" s="1" t="s">
        <v>1515</v>
      </c>
      <c r="K155" s="1">
        <v>97.1</v>
      </c>
      <c r="L155" s="1" t="s">
        <v>1516</v>
      </c>
      <c r="M155" s="1">
        <v>80.2</v>
      </c>
      <c r="N155" s="1" t="s">
        <v>1517</v>
      </c>
      <c r="O155" s="1">
        <v>84.62</v>
      </c>
      <c r="P155" s="1" t="s">
        <v>1518</v>
      </c>
      <c r="Q155" s="1">
        <v>76.58</v>
      </c>
      <c r="R155" s="1" t="s">
        <v>1519</v>
      </c>
      <c r="S155" s="1">
        <v>97.33</v>
      </c>
      <c r="T155" s="1">
        <v>80.599999999999994</v>
      </c>
      <c r="U155" s="1">
        <v>16.73</v>
      </c>
      <c r="V155" s="1">
        <v>12.48</v>
      </c>
      <c r="W155" s="1" t="str">
        <f t="shared" si="2"/>
        <v>Up</v>
      </c>
    </row>
    <row r="156" spans="1:23">
      <c r="A156" s="1" t="s">
        <v>1520</v>
      </c>
      <c r="B156" s="1" t="s">
        <v>1521</v>
      </c>
      <c r="C156" s="1" t="s">
        <v>1522</v>
      </c>
      <c r="D156" s="1">
        <v>84</v>
      </c>
      <c r="E156" s="1" t="s">
        <v>1523</v>
      </c>
      <c r="F156" s="1" t="s">
        <v>1197</v>
      </c>
      <c r="G156" s="1">
        <v>24.31</v>
      </c>
      <c r="H156" s="1" t="s">
        <v>1524</v>
      </c>
      <c r="I156" s="1">
        <v>24.61</v>
      </c>
      <c r="J156" s="1" t="s">
        <v>1525</v>
      </c>
      <c r="K156" s="1">
        <v>23.94</v>
      </c>
      <c r="L156" s="1" t="s">
        <v>1526</v>
      </c>
      <c r="M156" s="1">
        <v>9.31</v>
      </c>
      <c r="N156" s="1" t="s">
        <v>1527</v>
      </c>
      <c r="O156" s="1">
        <v>8.56</v>
      </c>
      <c r="P156" s="1" t="s">
        <v>1528</v>
      </c>
      <c r="Q156" s="1">
        <v>9.93</v>
      </c>
      <c r="R156" s="1" t="s">
        <v>1638</v>
      </c>
      <c r="S156" s="1">
        <v>24.274999999999999</v>
      </c>
      <c r="T156" s="1">
        <v>9.2449999999999992</v>
      </c>
      <c r="U156" s="1">
        <v>15.03</v>
      </c>
      <c r="V156" s="1">
        <v>14.01</v>
      </c>
      <c r="W156" s="1" t="str">
        <f t="shared" si="2"/>
        <v>Up</v>
      </c>
    </row>
    <row r="157" spans="1:23">
      <c r="A157" s="1" t="s">
        <v>1639</v>
      </c>
      <c r="B157" s="1" t="s">
        <v>1640</v>
      </c>
      <c r="C157" s="1" t="s">
        <v>1641</v>
      </c>
      <c r="D157" s="1">
        <v>121</v>
      </c>
      <c r="E157" s="1" t="s">
        <v>1642</v>
      </c>
      <c r="F157" s="1" t="s">
        <v>1197</v>
      </c>
      <c r="G157" s="1">
        <v>22.19</v>
      </c>
      <c r="H157" s="1" t="s">
        <v>1643</v>
      </c>
      <c r="I157" s="1">
        <v>18.440000000000001</v>
      </c>
      <c r="J157" s="1" t="s">
        <v>1644</v>
      </c>
      <c r="K157" s="1">
        <v>27.27</v>
      </c>
      <c r="L157" s="1" t="s">
        <v>1645</v>
      </c>
      <c r="M157" s="1">
        <v>5.12</v>
      </c>
      <c r="N157" s="1" t="s">
        <v>1538</v>
      </c>
      <c r="O157" s="1">
        <v>6.01</v>
      </c>
      <c r="P157" s="1" t="s">
        <v>1539</v>
      </c>
      <c r="Q157" s="1">
        <v>4.45</v>
      </c>
      <c r="R157" s="1" t="s">
        <v>1540</v>
      </c>
      <c r="S157" s="1">
        <v>22.855</v>
      </c>
      <c r="T157" s="1">
        <v>5.23</v>
      </c>
      <c r="U157" s="1">
        <v>17.625</v>
      </c>
      <c r="V157" s="1">
        <v>12.43</v>
      </c>
      <c r="W157" s="1" t="str">
        <f t="shared" si="2"/>
        <v>Up</v>
      </c>
    </row>
    <row r="158" spans="1:23">
      <c r="A158" s="1" t="s">
        <v>1541</v>
      </c>
      <c r="B158" s="1" t="s">
        <v>1542</v>
      </c>
      <c r="C158" s="1" t="s">
        <v>1543</v>
      </c>
      <c r="D158" s="1">
        <v>379</v>
      </c>
      <c r="E158" s="1" t="s">
        <v>1544</v>
      </c>
      <c r="F158" s="1" t="s">
        <v>1197</v>
      </c>
      <c r="G158" s="1">
        <v>58.35</v>
      </c>
      <c r="H158" s="1" t="s">
        <v>1545</v>
      </c>
      <c r="I158" s="1">
        <v>58.99</v>
      </c>
      <c r="J158" s="1" t="s">
        <v>1546</v>
      </c>
      <c r="K158" s="1">
        <v>57.61</v>
      </c>
      <c r="L158" s="1" t="s">
        <v>1547</v>
      </c>
      <c r="M158" s="1">
        <v>38.43</v>
      </c>
      <c r="N158" s="1" t="s">
        <v>1548</v>
      </c>
      <c r="O158" s="1">
        <v>34.880000000000003</v>
      </c>
      <c r="P158" s="1" t="s">
        <v>1549</v>
      </c>
      <c r="Q158" s="1">
        <v>41.4</v>
      </c>
      <c r="R158" s="1" t="s">
        <v>1550</v>
      </c>
      <c r="S158" s="1">
        <v>58.3</v>
      </c>
      <c r="T158" s="1">
        <v>38.14</v>
      </c>
      <c r="U158" s="1">
        <v>20.16</v>
      </c>
      <c r="V158" s="1">
        <v>16.21</v>
      </c>
      <c r="W158" s="1" t="str">
        <f t="shared" si="2"/>
        <v>Up</v>
      </c>
    </row>
    <row r="159" spans="1:23">
      <c r="A159" s="1" t="s">
        <v>1520</v>
      </c>
      <c r="B159" s="1" t="s">
        <v>1551</v>
      </c>
      <c r="C159" s="1" t="s">
        <v>1552</v>
      </c>
      <c r="D159" s="1">
        <v>72</v>
      </c>
      <c r="E159" s="1" t="s">
        <v>1553</v>
      </c>
      <c r="F159" s="1" t="s">
        <v>1197</v>
      </c>
      <c r="G159" s="1">
        <v>29.6</v>
      </c>
      <c r="H159" s="1" t="s">
        <v>1554</v>
      </c>
      <c r="I159" s="1">
        <v>31.5</v>
      </c>
      <c r="J159" s="1" t="s">
        <v>1555</v>
      </c>
      <c r="K159" s="1">
        <v>27.42</v>
      </c>
      <c r="L159" s="1" t="s">
        <v>1556</v>
      </c>
      <c r="M159" s="1">
        <v>12.18</v>
      </c>
      <c r="N159" s="1" t="s">
        <v>1557</v>
      </c>
      <c r="O159" s="1">
        <v>12.18</v>
      </c>
      <c r="P159" s="1" t="s">
        <v>1558</v>
      </c>
      <c r="Q159" s="1">
        <v>12.18</v>
      </c>
      <c r="R159" s="1" t="s">
        <v>1559</v>
      </c>
      <c r="S159" s="1">
        <v>29.46</v>
      </c>
      <c r="T159" s="1">
        <v>12.18</v>
      </c>
      <c r="U159" s="1">
        <v>17.28</v>
      </c>
      <c r="V159" s="1">
        <v>15.24</v>
      </c>
      <c r="W159" s="1" t="str">
        <f t="shared" si="2"/>
        <v>Up</v>
      </c>
    </row>
    <row r="160" spans="1:23">
      <c r="A160" s="1" t="s">
        <v>1560</v>
      </c>
      <c r="B160" s="1" t="s">
        <v>1561</v>
      </c>
      <c r="C160" s="1" t="s">
        <v>1562</v>
      </c>
      <c r="D160" s="1">
        <v>278</v>
      </c>
      <c r="E160" s="1" t="s">
        <v>1563</v>
      </c>
      <c r="F160" s="1" t="s">
        <v>1197</v>
      </c>
      <c r="G160" s="1">
        <v>52.9</v>
      </c>
      <c r="H160" s="1" t="s">
        <v>1564</v>
      </c>
      <c r="I160" s="1">
        <v>48.72</v>
      </c>
      <c r="J160" s="1" t="s">
        <v>1565</v>
      </c>
      <c r="K160" s="1">
        <v>58.33</v>
      </c>
      <c r="L160" s="1" t="s">
        <v>1566</v>
      </c>
      <c r="M160" s="1">
        <v>34.380000000000003</v>
      </c>
      <c r="N160" s="1" t="s">
        <v>1567</v>
      </c>
      <c r="O160" s="1">
        <v>29.03</v>
      </c>
      <c r="P160" s="1" t="s">
        <v>1568</v>
      </c>
      <c r="Q160" s="1">
        <v>36.92</v>
      </c>
      <c r="R160" s="1" t="s">
        <v>1569</v>
      </c>
      <c r="S160" s="1">
        <v>53.524999999999999</v>
      </c>
      <c r="T160" s="1">
        <v>32.975000000000001</v>
      </c>
      <c r="U160" s="1">
        <v>20.55</v>
      </c>
      <c r="V160" s="1">
        <v>11.8</v>
      </c>
      <c r="W160" s="1" t="str">
        <f t="shared" si="2"/>
        <v>Up</v>
      </c>
    </row>
    <row r="161" spans="1:23">
      <c r="A161" s="1" t="s">
        <v>1570</v>
      </c>
      <c r="B161" s="1" t="s">
        <v>1571</v>
      </c>
      <c r="C161" s="1" t="s">
        <v>1572</v>
      </c>
      <c r="D161" s="1">
        <v>127</v>
      </c>
      <c r="E161" s="1" t="s">
        <v>1573</v>
      </c>
      <c r="F161" s="1" t="s">
        <v>1197</v>
      </c>
      <c r="G161" s="1">
        <v>23.45</v>
      </c>
      <c r="H161" s="1" t="s">
        <v>1574</v>
      </c>
      <c r="I161" s="1">
        <v>20.13</v>
      </c>
      <c r="J161" s="1" t="s">
        <v>1575</v>
      </c>
      <c r="K161" s="1">
        <v>27.39</v>
      </c>
      <c r="L161" s="1" t="s">
        <v>1576</v>
      </c>
      <c r="M161" s="1">
        <v>5.3</v>
      </c>
      <c r="N161" s="1" t="s">
        <v>1577</v>
      </c>
      <c r="O161" s="1">
        <v>4.96</v>
      </c>
      <c r="P161" s="1" t="s">
        <v>1578</v>
      </c>
      <c r="Q161" s="1">
        <v>5.61</v>
      </c>
      <c r="R161" s="1" t="s">
        <v>1579</v>
      </c>
      <c r="S161" s="1">
        <v>23.76</v>
      </c>
      <c r="T161" s="1">
        <v>5.2850000000000001</v>
      </c>
      <c r="U161" s="1">
        <v>18.475000000000001</v>
      </c>
      <c r="V161" s="1">
        <v>14.52</v>
      </c>
      <c r="W161" s="1" t="str">
        <f t="shared" si="2"/>
        <v>Up</v>
      </c>
    </row>
    <row r="162" spans="1:23">
      <c r="A162" s="1" t="s">
        <v>1580</v>
      </c>
      <c r="B162" s="1" t="s">
        <v>1581</v>
      </c>
      <c r="C162" s="1" t="s">
        <v>1582</v>
      </c>
      <c r="D162" s="1">
        <v>222</v>
      </c>
      <c r="E162" s="1" t="s">
        <v>1692</v>
      </c>
      <c r="F162" s="1" t="s">
        <v>1197</v>
      </c>
      <c r="G162" s="1">
        <v>25.96</v>
      </c>
      <c r="H162" s="1" t="s">
        <v>1693</v>
      </c>
      <c r="I162" s="1">
        <v>27.41</v>
      </c>
      <c r="J162" s="1" t="s">
        <v>1694</v>
      </c>
      <c r="K162" s="1">
        <v>24.23</v>
      </c>
      <c r="L162" s="1" t="s">
        <v>1695</v>
      </c>
      <c r="M162" s="1">
        <v>9.6300000000000008</v>
      </c>
      <c r="N162" s="1" t="s">
        <v>1696</v>
      </c>
      <c r="O162" s="1">
        <v>10.26</v>
      </c>
      <c r="P162" s="1" t="s">
        <v>1697</v>
      </c>
      <c r="Q162" s="1">
        <v>9.09</v>
      </c>
      <c r="R162" s="1" t="s">
        <v>1592</v>
      </c>
      <c r="S162" s="1">
        <v>25.82</v>
      </c>
      <c r="T162" s="1">
        <v>9.6750000000000007</v>
      </c>
      <c r="U162" s="1">
        <v>16.145</v>
      </c>
      <c r="V162" s="1">
        <v>13.97</v>
      </c>
      <c r="W162" s="1" t="str">
        <f t="shared" si="2"/>
        <v>Up</v>
      </c>
    </row>
    <row r="163" spans="1:23">
      <c r="A163" s="1" t="s">
        <v>1593</v>
      </c>
      <c r="B163" s="1" t="s">
        <v>1594</v>
      </c>
      <c r="C163" s="1" t="s">
        <v>1595</v>
      </c>
      <c r="D163" s="1">
        <v>637</v>
      </c>
      <c r="E163" s="1" t="s">
        <v>1596</v>
      </c>
      <c r="F163" s="1" t="s">
        <v>1197</v>
      </c>
      <c r="G163" s="1">
        <v>53.17</v>
      </c>
      <c r="H163" s="1" t="s">
        <v>1597</v>
      </c>
      <c r="I163" s="1">
        <v>53.28</v>
      </c>
      <c r="J163" s="1" t="s">
        <v>1598</v>
      </c>
      <c r="K163" s="1">
        <v>53.04</v>
      </c>
      <c r="L163" s="1" t="s">
        <v>1599</v>
      </c>
      <c r="M163" s="1">
        <v>20.45</v>
      </c>
      <c r="N163" s="1" t="s">
        <v>1600</v>
      </c>
      <c r="O163" s="1">
        <v>24.39</v>
      </c>
      <c r="P163" s="1" t="s">
        <v>1601</v>
      </c>
      <c r="Q163" s="1">
        <v>17.02</v>
      </c>
      <c r="R163" s="1" t="s">
        <v>1602</v>
      </c>
      <c r="S163" s="1">
        <v>53.16</v>
      </c>
      <c r="T163" s="1">
        <v>20.704999999999998</v>
      </c>
      <c r="U163" s="1">
        <v>32.454999999999998</v>
      </c>
      <c r="V163" s="1">
        <v>28.65</v>
      </c>
      <c r="W163" s="1" t="str">
        <f t="shared" si="2"/>
        <v>Up</v>
      </c>
    </row>
    <row r="164" spans="1:23">
      <c r="A164" s="1" t="s">
        <v>1603</v>
      </c>
      <c r="B164" s="1" t="s">
        <v>1604</v>
      </c>
      <c r="C164" s="1" t="s">
        <v>1605</v>
      </c>
      <c r="D164" s="1">
        <v>69</v>
      </c>
      <c r="E164" s="1" t="s">
        <v>1606</v>
      </c>
      <c r="F164" s="1" t="s">
        <v>1197</v>
      </c>
      <c r="G164" s="1">
        <v>42.99</v>
      </c>
      <c r="H164" s="1" t="s">
        <v>1607</v>
      </c>
      <c r="I164" s="1">
        <v>50.74</v>
      </c>
      <c r="J164" s="1" t="s">
        <v>1608</v>
      </c>
      <c r="K164" s="1">
        <v>35.78</v>
      </c>
      <c r="L164" s="1" t="s">
        <v>1609</v>
      </c>
      <c r="M164" s="1">
        <v>27.38</v>
      </c>
      <c r="N164" s="1" t="s">
        <v>1610</v>
      </c>
      <c r="O164" s="1">
        <v>24.41</v>
      </c>
      <c r="P164" s="1" t="s">
        <v>1611</v>
      </c>
      <c r="Q164" s="1">
        <v>29.19</v>
      </c>
      <c r="R164" s="1" t="s">
        <v>1612</v>
      </c>
      <c r="S164" s="1">
        <v>43.26</v>
      </c>
      <c r="T164" s="1">
        <v>26.8</v>
      </c>
      <c r="U164" s="1">
        <v>16.46</v>
      </c>
      <c r="V164" s="1">
        <v>6.59</v>
      </c>
      <c r="W164" s="1" t="str">
        <f t="shared" si="2"/>
        <v>Up</v>
      </c>
    </row>
    <row r="165" spans="1:23">
      <c r="A165" s="1" t="s">
        <v>1613</v>
      </c>
      <c r="B165" s="1" t="s">
        <v>1614</v>
      </c>
      <c r="C165" s="1" t="s">
        <v>1615</v>
      </c>
      <c r="D165" s="1">
        <v>2026</v>
      </c>
      <c r="E165" s="1" t="s">
        <v>1616</v>
      </c>
      <c r="F165" s="1" t="s">
        <v>1197</v>
      </c>
      <c r="G165" s="1">
        <v>47.58</v>
      </c>
      <c r="H165" s="1" t="s">
        <v>1617</v>
      </c>
      <c r="I165" s="1">
        <v>48.6</v>
      </c>
      <c r="J165" s="1" t="s">
        <v>1618</v>
      </c>
      <c r="K165" s="1">
        <v>46.37</v>
      </c>
      <c r="L165" s="1" t="s">
        <v>1619</v>
      </c>
      <c r="M165" s="1">
        <v>27.33</v>
      </c>
      <c r="N165" s="1" t="s">
        <v>1620</v>
      </c>
      <c r="O165" s="1">
        <v>25</v>
      </c>
      <c r="P165" s="1" t="s">
        <v>1621</v>
      </c>
      <c r="Q165" s="1">
        <v>29.34</v>
      </c>
      <c r="R165" s="1" t="s">
        <v>1622</v>
      </c>
      <c r="S165" s="1">
        <v>47.484999999999999</v>
      </c>
      <c r="T165" s="1">
        <v>27.17</v>
      </c>
      <c r="U165" s="1">
        <v>20.315000000000001</v>
      </c>
      <c r="V165" s="1">
        <v>17.03</v>
      </c>
      <c r="W165" s="1" t="str">
        <f t="shared" si="2"/>
        <v>Up</v>
      </c>
    </row>
    <row r="166" spans="1:23">
      <c r="A166" s="1" t="s">
        <v>1623</v>
      </c>
      <c r="B166" s="1" t="s">
        <v>1624</v>
      </c>
      <c r="C166" s="1" t="s">
        <v>1625</v>
      </c>
      <c r="D166" s="1">
        <v>86</v>
      </c>
      <c r="E166" s="1" t="s">
        <v>1626</v>
      </c>
      <c r="F166" s="1" t="s">
        <v>1197</v>
      </c>
      <c r="G166" s="1">
        <v>73.540000000000006</v>
      </c>
      <c r="H166" s="1" t="s">
        <v>1627</v>
      </c>
      <c r="I166" s="1">
        <v>71.17</v>
      </c>
      <c r="J166" s="1" t="s">
        <v>1628</v>
      </c>
      <c r="K166" s="1">
        <v>75.89</v>
      </c>
      <c r="L166" s="1" t="s">
        <v>1629</v>
      </c>
      <c r="M166" s="1">
        <v>51.65</v>
      </c>
      <c r="N166" s="1" t="s">
        <v>1630</v>
      </c>
      <c r="O166" s="1">
        <v>51.65</v>
      </c>
      <c r="P166" s="1" t="s">
        <v>1631</v>
      </c>
      <c r="Q166" s="1">
        <v>51.65</v>
      </c>
      <c r="R166" s="1" t="s">
        <v>1632</v>
      </c>
      <c r="S166" s="1">
        <v>73.53</v>
      </c>
      <c r="T166" s="1">
        <v>51.65</v>
      </c>
      <c r="U166" s="1">
        <v>21.88</v>
      </c>
      <c r="V166" s="1">
        <v>19.52</v>
      </c>
      <c r="W166" s="1" t="str">
        <f t="shared" si="2"/>
        <v>Up</v>
      </c>
    </row>
    <row r="167" spans="1:23">
      <c r="A167" s="1" t="s">
        <v>1633</v>
      </c>
      <c r="B167" s="1" t="s">
        <v>1634</v>
      </c>
      <c r="C167" s="1" t="s">
        <v>1635</v>
      </c>
      <c r="D167" s="1">
        <v>199</v>
      </c>
      <c r="E167" s="1" t="s">
        <v>1636</v>
      </c>
      <c r="F167" s="1" t="s">
        <v>1197</v>
      </c>
      <c r="G167" s="1">
        <v>39.659999999999997</v>
      </c>
      <c r="H167" s="1" t="s">
        <v>1637</v>
      </c>
      <c r="I167" s="1">
        <v>39.590000000000003</v>
      </c>
      <c r="J167" s="1" t="s">
        <v>1745</v>
      </c>
      <c r="K167" s="1">
        <v>39.74</v>
      </c>
      <c r="L167" s="1" t="s">
        <v>1746</v>
      </c>
      <c r="M167" s="1">
        <v>22.55</v>
      </c>
      <c r="N167" s="1" t="s">
        <v>1747</v>
      </c>
      <c r="O167" s="1">
        <v>21.37</v>
      </c>
      <c r="P167" s="1" t="s">
        <v>1748</v>
      </c>
      <c r="Q167" s="1">
        <v>23.28</v>
      </c>
      <c r="R167" s="1" t="s">
        <v>1749</v>
      </c>
      <c r="S167" s="1">
        <v>39.664999999999999</v>
      </c>
      <c r="T167" s="1">
        <v>22.324999999999999</v>
      </c>
      <c r="U167" s="1">
        <v>17.34</v>
      </c>
      <c r="V167" s="1">
        <v>16.309999999999999</v>
      </c>
      <c r="W167" s="1" t="str">
        <f t="shared" si="2"/>
        <v>Up</v>
      </c>
    </row>
    <row r="168" spans="1:23">
      <c r="A168" s="1" t="s">
        <v>1750</v>
      </c>
      <c r="B168" s="1" t="s">
        <v>1751</v>
      </c>
      <c r="C168" s="1" t="s">
        <v>1646</v>
      </c>
      <c r="D168" s="1">
        <v>1219</v>
      </c>
      <c r="E168" s="1" t="s">
        <v>1647</v>
      </c>
      <c r="F168" s="1" t="s">
        <v>1197</v>
      </c>
      <c r="G168" s="1">
        <v>31</v>
      </c>
      <c r="H168" s="1" t="s">
        <v>1648</v>
      </c>
      <c r="I168" s="1">
        <v>34.57</v>
      </c>
      <c r="J168" s="1" t="s">
        <v>1649</v>
      </c>
      <c r="K168" s="1">
        <v>26.69</v>
      </c>
      <c r="L168" s="1" t="s">
        <v>1650</v>
      </c>
      <c r="M168" s="1">
        <v>14.09</v>
      </c>
      <c r="N168" s="1" t="s">
        <v>1651</v>
      </c>
      <c r="O168" s="1">
        <v>12.31</v>
      </c>
      <c r="P168" s="1" t="s">
        <v>1652</v>
      </c>
      <c r="Q168" s="1">
        <v>15.48</v>
      </c>
      <c r="R168" s="1" t="s">
        <v>1653</v>
      </c>
      <c r="S168" s="1">
        <v>30.63</v>
      </c>
      <c r="T168" s="1">
        <v>13.895</v>
      </c>
      <c r="U168" s="1">
        <v>16.734999999999999</v>
      </c>
      <c r="V168" s="1">
        <v>11.21</v>
      </c>
      <c r="W168" s="1" t="str">
        <f t="shared" si="2"/>
        <v>Up</v>
      </c>
    </row>
    <row r="169" spans="1:23">
      <c r="A169" s="1" t="s">
        <v>1520</v>
      </c>
      <c r="B169" s="1" t="s">
        <v>1654</v>
      </c>
      <c r="C169" s="1" t="s">
        <v>1655</v>
      </c>
      <c r="D169" s="1">
        <v>75</v>
      </c>
      <c r="E169" s="1" t="s">
        <v>1656</v>
      </c>
      <c r="F169" s="1" t="s">
        <v>1197</v>
      </c>
      <c r="G169" s="1">
        <v>31.94</v>
      </c>
      <c r="H169" s="1" t="s">
        <v>1657</v>
      </c>
      <c r="I169" s="1">
        <v>29.55</v>
      </c>
      <c r="J169" s="1" t="s">
        <v>1658</v>
      </c>
      <c r="K169" s="1">
        <v>34.99</v>
      </c>
      <c r="L169" s="1" t="s">
        <v>1659</v>
      </c>
      <c r="M169" s="1">
        <v>14.81</v>
      </c>
      <c r="N169" s="1" t="s">
        <v>1660</v>
      </c>
      <c r="O169" s="1">
        <v>14.4</v>
      </c>
      <c r="P169" s="1" t="s">
        <v>1661</v>
      </c>
      <c r="Q169" s="1">
        <v>15.13</v>
      </c>
      <c r="R169" s="1" t="s">
        <v>1662</v>
      </c>
      <c r="S169" s="1">
        <v>32.270000000000003</v>
      </c>
      <c r="T169" s="1">
        <v>14.765000000000001</v>
      </c>
      <c r="U169" s="1">
        <v>17.504999999999999</v>
      </c>
      <c r="V169" s="1">
        <v>14.42</v>
      </c>
      <c r="W169" s="1" t="str">
        <f t="shared" si="2"/>
        <v>Up</v>
      </c>
    </row>
    <row r="170" spans="1:23">
      <c r="A170" s="1" t="s">
        <v>1663</v>
      </c>
      <c r="B170" s="1" t="s">
        <v>1664</v>
      </c>
      <c r="C170" s="1" t="s">
        <v>1665</v>
      </c>
      <c r="D170" s="1">
        <v>106</v>
      </c>
      <c r="E170" s="1" t="s">
        <v>1666</v>
      </c>
      <c r="F170" s="1" t="s">
        <v>1197</v>
      </c>
      <c r="G170" s="1">
        <v>37.57</v>
      </c>
      <c r="H170" s="1" t="s">
        <v>1667</v>
      </c>
      <c r="I170" s="1">
        <v>31.03</v>
      </c>
      <c r="J170" s="1" t="s">
        <v>1668</v>
      </c>
      <c r="K170" s="1">
        <v>44.28</v>
      </c>
      <c r="L170" s="1" t="s">
        <v>1669</v>
      </c>
      <c r="M170" s="1">
        <v>16.010000000000002</v>
      </c>
      <c r="N170" s="1" t="s">
        <v>1670</v>
      </c>
      <c r="O170" s="1">
        <v>11.66</v>
      </c>
      <c r="P170" s="1" t="s">
        <v>1671</v>
      </c>
      <c r="Q170" s="1">
        <v>19.54</v>
      </c>
      <c r="R170" s="1" t="s">
        <v>1672</v>
      </c>
      <c r="S170" s="1">
        <v>37.655000000000001</v>
      </c>
      <c r="T170" s="1">
        <v>15.6</v>
      </c>
      <c r="U170" s="1">
        <v>22.055</v>
      </c>
      <c r="V170" s="1">
        <v>11.49</v>
      </c>
      <c r="W170" s="1" t="str">
        <f t="shared" si="2"/>
        <v>Up</v>
      </c>
    </row>
    <row r="171" spans="1:23">
      <c r="A171" s="1" t="s">
        <v>1673</v>
      </c>
      <c r="B171" s="1" t="s">
        <v>1674</v>
      </c>
      <c r="C171" s="1" t="s">
        <v>1675</v>
      </c>
      <c r="D171" s="1">
        <v>317</v>
      </c>
      <c r="E171" s="1" t="s">
        <v>1676</v>
      </c>
      <c r="F171" s="1" t="s">
        <v>1197</v>
      </c>
      <c r="G171" s="1">
        <v>95.45</v>
      </c>
      <c r="H171" s="1" t="s">
        <v>1677</v>
      </c>
      <c r="I171" s="1">
        <v>100</v>
      </c>
      <c r="J171" s="1" t="s">
        <v>1678</v>
      </c>
      <c r="K171" s="1">
        <v>90.91</v>
      </c>
      <c r="L171" s="1" t="s">
        <v>1679</v>
      </c>
      <c r="M171" s="1">
        <v>23.26</v>
      </c>
      <c r="N171" s="1" t="s">
        <v>1680</v>
      </c>
      <c r="O171" s="1">
        <v>18.920000000000002</v>
      </c>
      <c r="P171" s="1" t="s">
        <v>1681</v>
      </c>
      <c r="Q171" s="1">
        <v>26.53</v>
      </c>
      <c r="R171" s="1" t="s">
        <v>1682</v>
      </c>
      <c r="S171" s="1">
        <v>95.454999999999998</v>
      </c>
      <c r="T171" s="1">
        <v>22.725000000000001</v>
      </c>
      <c r="U171" s="1">
        <v>72.73</v>
      </c>
      <c r="V171" s="1">
        <v>64.38</v>
      </c>
      <c r="W171" s="1" t="str">
        <f t="shared" si="2"/>
        <v>Up</v>
      </c>
    </row>
    <row r="172" spans="1:23">
      <c r="A172" s="1" t="s">
        <v>1683</v>
      </c>
      <c r="B172" s="1" t="s">
        <v>1684</v>
      </c>
      <c r="C172" s="1" t="s">
        <v>1685</v>
      </c>
      <c r="D172" s="1">
        <v>73</v>
      </c>
      <c r="E172" s="1" t="s">
        <v>1686</v>
      </c>
      <c r="F172" s="1" t="s">
        <v>1197</v>
      </c>
      <c r="G172" s="1">
        <v>24.24</v>
      </c>
      <c r="H172" s="1" t="s">
        <v>1687</v>
      </c>
      <c r="I172" s="1">
        <v>18.75</v>
      </c>
      <c r="J172" s="1" t="s">
        <v>1688</v>
      </c>
      <c r="K172" s="1">
        <v>29.41</v>
      </c>
      <c r="L172" s="1" t="s">
        <v>1689</v>
      </c>
      <c r="M172" s="1">
        <v>8.24</v>
      </c>
      <c r="N172" s="1" t="s">
        <v>1690</v>
      </c>
      <c r="O172" s="1">
        <v>2.7</v>
      </c>
      <c r="P172" s="1" t="s">
        <v>1691</v>
      </c>
      <c r="Q172" s="1">
        <v>12.5</v>
      </c>
      <c r="R172" s="1" t="s">
        <v>1808</v>
      </c>
      <c r="S172" s="1">
        <v>24.08</v>
      </c>
      <c r="T172" s="1">
        <v>7.6</v>
      </c>
      <c r="U172" s="1">
        <v>16.48</v>
      </c>
      <c r="V172" s="1">
        <v>6.25</v>
      </c>
      <c r="W172" s="1" t="str">
        <f t="shared" si="2"/>
        <v>Up</v>
      </c>
    </row>
    <row r="173" spans="1:23">
      <c r="A173" s="1" t="s">
        <v>1809</v>
      </c>
      <c r="B173" s="1" t="s">
        <v>1810</v>
      </c>
      <c r="C173" s="1" t="s">
        <v>1811</v>
      </c>
      <c r="D173" s="1">
        <v>640</v>
      </c>
      <c r="E173" s="1" t="s">
        <v>1812</v>
      </c>
      <c r="F173" s="1" t="s">
        <v>1197</v>
      </c>
      <c r="G173" s="1">
        <v>24.44</v>
      </c>
      <c r="H173" s="1" t="s">
        <v>1813</v>
      </c>
      <c r="I173" s="1">
        <v>34.880000000000003</v>
      </c>
      <c r="J173" s="1" t="s">
        <v>1814</v>
      </c>
      <c r="K173" s="1">
        <v>14.89</v>
      </c>
      <c r="L173" s="1" t="s">
        <v>1698</v>
      </c>
      <c r="M173" s="1">
        <v>9.31</v>
      </c>
      <c r="N173" s="1" t="s">
        <v>1699</v>
      </c>
      <c r="O173" s="1">
        <v>9.84</v>
      </c>
      <c r="P173" s="1" t="s">
        <v>1700</v>
      </c>
      <c r="Q173" s="1">
        <v>8.84</v>
      </c>
      <c r="R173" s="1" t="s">
        <v>1701</v>
      </c>
      <c r="S173" s="1">
        <v>24.885000000000002</v>
      </c>
      <c r="T173" s="1">
        <v>9.34</v>
      </c>
      <c r="U173" s="1">
        <v>15.545</v>
      </c>
      <c r="V173" s="1">
        <v>5.05</v>
      </c>
      <c r="W173" s="1" t="str">
        <f t="shared" si="2"/>
        <v>Up</v>
      </c>
    </row>
    <row r="174" spans="1:23">
      <c r="A174" s="1" t="s">
        <v>1702</v>
      </c>
      <c r="B174" s="1" t="s">
        <v>1703</v>
      </c>
      <c r="C174" s="1" t="s">
        <v>1704</v>
      </c>
      <c r="D174" s="1">
        <v>106</v>
      </c>
      <c r="E174" s="1" t="s">
        <v>1705</v>
      </c>
      <c r="F174" s="1" t="s">
        <v>1197</v>
      </c>
      <c r="G174" s="1">
        <v>43.59</v>
      </c>
      <c r="H174" s="1" t="s">
        <v>1706</v>
      </c>
      <c r="I174" s="1">
        <v>39.53</v>
      </c>
      <c r="J174" s="1" t="s">
        <v>1707</v>
      </c>
      <c r="K174" s="1">
        <v>48.57</v>
      </c>
      <c r="L174" s="1" t="s">
        <v>1708</v>
      </c>
      <c r="M174" s="1">
        <v>28.16</v>
      </c>
      <c r="N174" s="1" t="s">
        <v>1709</v>
      </c>
      <c r="O174" s="1">
        <v>33.33</v>
      </c>
      <c r="P174" s="1" t="s">
        <v>1710</v>
      </c>
      <c r="Q174" s="1">
        <v>24.59</v>
      </c>
      <c r="R174" s="1" t="s">
        <v>1711</v>
      </c>
      <c r="S174" s="1">
        <v>44.05</v>
      </c>
      <c r="T174" s="1">
        <v>28.96</v>
      </c>
      <c r="U174" s="1">
        <v>15.09</v>
      </c>
      <c r="V174" s="1">
        <v>6.2</v>
      </c>
      <c r="W174" s="1" t="str">
        <f t="shared" si="2"/>
        <v>Up</v>
      </c>
    </row>
    <row r="175" spans="1:23">
      <c r="A175" s="1" t="s">
        <v>667</v>
      </c>
      <c r="B175" s="1" t="s">
        <v>1712</v>
      </c>
      <c r="C175" s="1" t="s">
        <v>1713</v>
      </c>
      <c r="D175" s="1">
        <v>113</v>
      </c>
      <c r="E175" s="1" t="s">
        <v>1714</v>
      </c>
      <c r="F175" s="1" t="s">
        <v>1197</v>
      </c>
      <c r="G175" s="1">
        <v>41.75</v>
      </c>
      <c r="H175" s="1" t="s">
        <v>1715</v>
      </c>
      <c r="I175" s="1">
        <v>44</v>
      </c>
      <c r="J175" s="1" t="s">
        <v>1716</v>
      </c>
      <c r="K175" s="1">
        <v>39.619999999999997</v>
      </c>
      <c r="L175" s="1" t="s">
        <v>1717</v>
      </c>
      <c r="M175" s="1">
        <v>21.62</v>
      </c>
      <c r="N175" s="1" t="s">
        <v>1718</v>
      </c>
      <c r="O175" s="1">
        <v>21.57</v>
      </c>
      <c r="P175" s="1" t="s">
        <v>1719</v>
      </c>
      <c r="Q175" s="1">
        <v>21.67</v>
      </c>
      <c r="R175" s="1" t="s">
        <v>1720</v>
      </c>
      <c r="S175" s="1">
        <v>41.81</v>
      </c>
      <c r="T175" s="1">
        <v>21.62</v>
      </c>
      <c r="U175" s="1">
        <v>20.190000000000001</v>
      </c>
      <c r="V175" s="1">
        <v>17.95</v>
      </c>
      <c r="W175" s="1" t="str">
        <f t="shared" si="2"/>
        <v>Up</v>
      </c>
    </row>
    <row r="176" spans="1:23">
      <c r="A176" s="1" t="s">
        <v>1673</v>
      </c>
      <c r="B176" s="1" t="s">
        <v>1721</v>
      </c>
      <c r="C176" s="1" t="s">
        <v>1722</v>
      </c>
      <c r="D176" s="1">
        <v>104</v>
      </c>
      <c r="E176" s="1" t="s">
        <v>1723</v>
      </c>
      <c r="F176" s="1" t="s">
        <v>1197</v>
      </c>
      <c r="G176" s="1">
        <v>92.98</v>
      </c>
      <c r="H176" s="1" t="s">
        <v>1724</v>
      </c>
      <c r="I176" s="1">
        <v>100</v>
      </c>
      <c r="J176" s="1" t="s">
        <v>1725</v>
      </c>
      <c r="K176" s="1">
        <v>86.67</v>
      </c>
      <c r="L176" s="1" t="s">
        <v>1726</v>
      </c>
      <c r="M176" s="1">
        <v>25.23</v>
      </c>
      <c r="N176" s="1" t="s">
        <v>1727</v>
      </c>
      <c r="O176" s="1">
        <v>33.33</v>
      </c>
      <c r="P176" s="1" t="s">
        <v>1728</v>
      </c>
      <c r="Q176" s="1">
        <v>17.86</v>
      </c>
      <c r="R176" s="1" t="s">
        <v>1729</v>
      </c>
      <c r="S176" s="1">
        <v>93.334999999999994</v>
      </c>
      <c r="T176" s="1">
        <v>25.594999999999999</v>
      </c>
      <c r="U176" s="1">
        <v>67.739999999999995</v>
      </c>
      <c r="V176" s="1">
        <v>53.34</v>
      </c>
      <c r="W176" s="1" t="str">
        <f t="shared" si="2"/>
        <v>Up</v>
      </c>
    </row>
    <row r="177" spans="1:23">
      <c r="A177" s="1" t="s">
        <v>1673</v>
      </c>
      <c r="B177" s="1" t="s">
        <v>1730</v>
      </c>
      <c r="C177" s="1" t="s">
        <v>1731</v>
      </c>
      <c r="D177" s="1">
        <v>364</v>
      </c>
      <c r="E177" s="1" t="s">
        <v>1732</v>
      </c>
      <c r="F177" s="1" t="s">
        <v>1197</v>
      </c>
      <c r="G177" s="1">
        <v>91.49</v>
      </c>
      <c r="H177" s="1" t="s">
        <v>1733</v>
      </c>
      <c r="I177" s="1">
        <v>100</v>
      </c>
      <c r="J177" s="1" t="s">
        <v>1734</v>
      </c>
      <c r="K177" s="1">
        <v>84</v>
      </c>
      <c r="L177" s="1" t="s">
        <v>1735</v>
      </c>
      <c r="M177" s="1">
        <v>20.66</v>
      </c>
      <c r="N177" s="1" t="s">
        <v>1736</v>
      </c>
      <c r="O177" s="1">
        <v>19.3</v>
      </c>
      <c r="P177" s="1" t="s">
        <v>1737</v>
      </c>
      <c r="Q177" s="1">
        <v>21.88</v>
      </c>
      <c r="R177" s="1" t="s">
        <v>1738</v>
      </c>
      <c r="S177" s="1">
        <v>92</v>
      </c>
      <c r="T177" s="1">
        <v>20.59</v>
      </c>
      <c r="U177" s="1">
        <v>71.41</v>
      </c>
      <c r="V177" s="1">
        <v>62.12</v>
      </c>
      <c r="W177" s="1" t="str">
        <f t="shared" si="2"/>
        <v>Up</v>
      </c>
    </row>
    <row r="178" spans="1:23">
      <c r="A178" s="1" t="s">
        <v>1739</v>
      </c>
      <c r="B178" s="1" t="s">
        <v>1740</v>
      </c>
      <c r="C178" s="1" t="s">
        <v>1741</v>
      </c>
      <c r="D178" s="1">
        <v>431</v>
      </c>
      <c r="E178" s="1" t="s">
        <v>1742</v>
      </c>
      <c r="F178" s="1" t="s">
        <v>1197</v>
      </c>
      <c r="G178" s="1">
        <v>46.48</v>
      </c>
      <c r="H178" s="1" t="s">
        <v>1743</v>
      </c>
      <c r="I178" s="1">
        <v>39.130000000000003</v>
      </c>
      <c r="J178" s="1" t="s">
        <v>1744</v>
      </c>
      <c r="K178" s="1">
        <v>60</v>
      </c>
      <c r="L178" s="1" t="s">
        <v>1871</v>
      </c>
      <c r="M178" s="1">
        <v>16.28</v>
      </c>
      <c r="N178" s="1" t="s">
        <v>1872</v>
      </c>
      <c r="O178" s="1">
        <v>15.56</v>
      </c>
      <c r="P178" s="1" t="s">
        <v>1873</v>
      </c>
      <c r="Q178" s="1">
        <v>17.07</v>
      </c>
      <c r="R178" s="1" t="s">
        <v>1874</v>
      </c>
      <c r="S178" s="1">
        <v>49.564999999999998</v>
      </c>
      <c r="T178" s="1">
        <v>16.315000000000001</v>
      </c>
      <c r="U178" s="1">
        <v>33.25</v>
      </c>
      <c r="V178" s="1">
        <v>22.06</v>
      </c>
      <c r="W178" s="1" t="str">
        <f t="shared" si="2"/>
        <v>Up</v>
      </c>
    </row>
    <row r="179" spans="1:23">
      <c r="A179" s="1" t="s">
        <v>1875</v>
      </c>
      <c r="B179" s="1" t="s">
        <v>1876</v>
      </c>
      <c r="C179" s="1" t="s">
        <v>1877</v>
      </c>
      <c r="D179" s="1">
        <v>15</v>
      </c>
      <c r="E179" s="1" t="s">
        <v>1752</v>
      </c>
      <c r="F179" s="1" t="s">
        <v>1753</v>
      </c>
      <c r="G179" s="1">
        <v>46.06</v>
      </c>
      <c r="H179" s="1" t="s">
        <v>1754</v>
      </c>
      <c r="I179" s="1">
        <v>45.13</v>
      </c>
      <c r="J179" s="1" t="s">
        <v>1755</v>
      </c>
      <c r="K179" s="1">
        <v>47.1</v>
      </c>
      <c r="L179" s="1" t="s">
        <v>1756</v>
      </c>
      <c r="M179" s="1">
        <v>20.04</v>
      </c>
      <c r="N179" s="1" t="s">
        <v>1757</v>
      </c>
      <c r="O179" s="1">
        <v>17.690000000000001</v>
      </c>
      <c r="P179" s="1" t="s">
        <v>1758</v>
      </c>
      <c r="Q179" s="1">
        <v>22.13</v>
      </c>
      <c r="R179" s="1" t="s">
        <v>1759</v>
      </c>
      <c r="S179" s="1">
        <v>46.115000000000002</v>
      </c>
      <c r="T179" s="1">
        <v>19.91</v>
      </c>
      <c r="U179" s="1">
        <v>26.204999999999998</v>
      </c>
      <c r="V179" s="1">
        <v>23</v>
      </c>
      <c r="W179" s="1" t="str">
        <f t="shared" si="2"/>
        <v>Up</v>
      </c>
    </row>
    <row r="180" spans="1:23">
      <c r="A180" s="1" t="s">
        <v>1760</v>
      </c>
      <c r="B180" s="1" t="s">
        <v>1761</v>
      </c>
      <c r="C180" s="1" t="s">
        <v>1762</v>
      </c>
      <c r="D180" s="1">
        <v>12</v>
      </c>
      <c r="E180" s="1" t="s">
        <v>1763</v>
      </c>
      <c r="F180" s="1" t="s">
        <v>1753</v>
      </c>
      <c r="G180" s="1">
        <v>77.48</v>
      </c>
      <c r="H180" s="1" t="s">
        <v>1764</v>
      </c>
      <c r="I180" s="1">
        <v>76.150000000000006</v>
      </c>
      <c r="J180" s="1" t="s">
        <v>1765</v>
      </c>
      <c r="K180" s="1">
        <v>79.08</v>
      </c>
      <c r="L180" s="1" t="s">
        <v>1766</v>
      </c>
      <c r="M180" s="1">
        <v>60.32</v>
      </c>
      <c r="N180" s="1" t="s">
        <v>1767</v>
      </c>
      <c r="O180" s="1">
        <v>59.46</v>
      </c>
      <c r="P180" s="1" t="s">
        <v>1768</v>
      </c>
      <c r="Q180" s="1">
        <v>61.04</v>
      </c>
      <c r="R180" s="1" t="s">
        <v>1769</v>
      </c>
      <c r="S180" s="1">
        <v>77.614999999999995</v>
      </c>
      <c r="T180" s="1">
        <v>60.25</v>
      </c>
      <c r="U180" s="1">
        <v>17.364999999999998</v>
      </c>
      <c r="V180" s="1">
        <v>15.11</v>
      </c>
      <c r="W180" s="1" t="str">
        <f t="shared" si="2"/>
        <v>Up</v>
      </c>
    </row>
    <row r="181" spans="1:23">
      <c r="A181" s="1" t="s">
        <v>1770</v>
      </c>
      <c r="B181" s="1" t="s">
        <v>1771</v>
      </c>
      <c r="C181" s="1" t="s">
        <v>1772</v>
      </c>
      <c r="D181" s="1">
        <v>15</v>
      </c>
      <c r="E181" s="1" t="s">
        <v>1773</v>
      </c>
      <c r="F181" s="1" t="s">
        <v>1753</v>
      </c>
      <c r="G181" s="1">
        <v>68.959999999999994</v>
      </c>
      <c r="H181" s="1" t="s">
        <v>1774</v>
      </c>
      <c r="I181" s="1">
        <v>69.260000000000005</v>
      </c>
      <c r="J181" s="1" t="s">
        <v>1775</v>
      </c>
      <c r="K181" s="1">
        <v>68.540000000000006</v>
      </c>
      <c r="L181" s="1" t="s">
        <v>1776</v>
      </c>
      <c r="M181" s="1">
        <v>34.520000000000003</v>
      </c>
      <c r="N181" s="1" t="s">
        <v>1777</v>
      </c>
      <c r="O181" s="1">
        <v>32.39</v>
      </c>
      <c r="P181" s="1" t="s">
        <v>1778</v>
      </c>
      <c r="Q181" s="1">
        <v>36.31</v>
      </c>
      <c r="R181" s="1" t="s">
        <v>1779</v>
      </c>
      <c r="S181" s="1">
        <v>68.900000000000006</v>
      </c>
      <c r="T181" s="1">
        <v>34.35</v>
      </c>
      <c r="U181" s="1">
        <v>34.549999999999997</v>
      </c>
      <c r="V181" s="1">
        <v>32.229999999999997</v>
      </c>
      <c r="W181" s="1" t="str">
        <f t="shared" si="2"/>
        <v>Up</v>
      </c>
    </row>
    <row r="182" spans="1:23">
      <c r="A182" s="1" t="s">
        <v>1780</v>
      </c>
      <c r="B182" s="1" t="s">
        <v>1781</v>
      </c>
      <c r="C182" s="1" t="s">
        <v>1782</v>
      </c>
      <c r="D182" s="1">
        <v>76</v>
      </c>
      <c r="E182" s="1" t="s">
        <v>1783</v>
      </c>
      <c r="F182" s="1" t="s">
        <v>1784</v>
      </c>
      <c r="G182" s="1">
        <v>78.72</v>
      </c>
      <c r="H182" s="1" t="s">
        <v>1785</v>
      </c>
      <c r="I182" s="1">
        <v>79.59</v>
      </c>
      <c r="J182" s="1" t="s">
        <v>1786</v>
      </c>
      <c r="K182" s="1">
        <v>77.78</v>
      </c>
      <c r="L182" s="1" t="s">
        <v>1787</v>
      </c>
      <c r="M182" s="1">
        <v>94.55</v>
      </c>
      <c r="N182" s="1" t="s">
        <v>1788</v>
      </c>
      <c r="O182" s="1">
        <v>94.74</v>
      </c>
      <c r="P182" s="1" t="s">
        <v>1789</v>
      </c>
      <c r="Q182" s="1">
        <v>94.44</v>
      </c>
      <c r="R182" s="1" t="s">
        <v>1790</v>
      </c>
      <c r="S182" s="1">
        <v>78.685000000000002</v>
      </c>
      <c r="T182" s="1">
        <v>94.59</v>
      </c>
      <c r="U182" s="1">
        <v>15.904999999999999</v>
      </c>
      <c r="V182" s="1">
        <v>14.85</v>
      </c>
      <c r="W182" s="1" t="str">
        <f t="shared" si="2"/>
        <v>Down</v>
      </c>
    </row>
    <row r="183" spans="1:23">
      <c r="A183" s="1" t="s">
        <v>1791</v>
      </c>
      <c r="B183" s="1" t="s">
        <v>1792</v>
      </c>
      <c r="C183" s="1" t="s">
        <v>1793</v>
      </c>
      <c r="D183" s="1">
        <v>89</v>
      </c>
      <c r="E183" s="1" t="s">
        <v>1794</v>
      </c>
      <c r="F183" s="1" t="s">
        <v>1784</v>
      </c>
      <c r="G183" s="1">
        <v>82.01</v>
      </c>
      <c r="H183" s="1" t="s">
        <v>1795</v>
      </c>
      <c r="I183" s="1">
        <v>79.69</v>
      </c>
      <c r="J183" s="1" t="s">
        <v>1796</v>
      </c>
      <c r="K183" s="1">
        <v>84.39</v>
      </c>
      <c r="L183" s="1" t="s">
        <v>1797</v>
      </c>
      <c r="M183" s="1">
        <v>100</v>
      </c>
      <c r="N183" s="1" t="s">
        <v>1798</v>
      </c>
      <c r="O183" s="1">
        <v>100</v>
      </c>
      <c r="P183" s="1" t="s">
        <v>1799</v>
      </c>
      <c r="Q183" s="1">
        <v>100</v>
      </c>
      <c r="R183" s="1" t="s">
        <v>1800</v>
      </c>
      <c r="S183" s="1">
        <v>82.04</v>
      </c>
      <c r="T183" s="1">
        <v>100</v>
      </c>
      <c r="U183" s="1">
        <v>17.96</v>
      </c>
      <c r="V183" s="1">
        <v>15.61</v>
      </c>
      <c r="W183" s="1" t="str">
        <f t="shared" si="2"/>
        <v>Down</v>
      </c>
    </row>
    <row r="184" spans="1:23">
      <c r="A184" s="1" t="s">
        <v>1801</v>
      </c>
      <c r="B184" s="1" t="s">
        <v>1802</v>
      </c>
      <c r="C184" s="1" t="s">
        <v>1803</v>
      </c>
      <c r="D184" s="1">
        <v>153</v>
      </c>
      <c r="E184" s="1" t="s">
        <v>1804</v>
      </c>
      <c r="F184" s="1" t="s">
        <v>1784</v>
      </c>
      <c r="G184" s="1">
        <v>69.39</v>
      </c>
      <c r="H184" s="1" t="s">
        <v>1805</v>
      </c>
      <c r="I184" s="1">
        <v>64.900000000000006</v>
      </c>
      <c r="J184" s="1" t="s">
        <v>1806</v>
      </c>
      <c r="K184" s="1">
        <v>75</v>
      </c>
      <c r="L184" s="1" t="s">
        <v>1807</v>
      </c>
      <c r="M184" s="1">
        <v>88.63</v>
      </c>
      <c r="N184" s="1" t="s">
        <v>1934</v>
      </c>
      <c r="O184" s="1">
        <v>91.68</v>
      </c>
      <c r="P184" s="1" t="s">
        <v>1935</v>
      </c>
      <c r="Q184" s="1">
        <v>85.45</v>
      </c>
      <c r="R184" s="1" t="s">
        <v>1936</v>
      </c>
      <c r="S184" s="1">
        <v>69.95</v>
      </c>
      <c r="T184" s="1">
        <v>88.564999999999998</v>
      </c>
      <c r="U184" s="1">
        <v>18.614999999999998</v>
      </c>
      <c r="V184" s="1">
        <v>10.45</v>
      </c>
      <c r="W184" s="1" t="str">
        <f t="shared" si="2"/>
        <v>Down</v>
      </c>
    </row>
    <row r="185" spans="1:23">
      <c r="A185" s="1" t="s">
        <v>1937</v>
      </c>
      <c r="B185" s="1" t="s">
        <v>1938</v>
      </c>
      <c r="C185" s="1" t="s">
        <v>1939</v>
      </c>
      <c r="D185" s="1">
        <v>147</v>
      </c>
      <c r="E185" s="1" t="s">
        <v>1940</v>
      </c>
      <c r="F185" s="1" t="s">
        <v>1784</v>
      </c>
      <c r="G185" s="1">
        <v>70</v>
      </c>
      <c r="H185" s="1" t="s">
        <v>1941</v>
      </c>
      <c r="I185" s="1">
        <v>65.38</v>
      </c>
      <c r="J185" s="1" t="s">
        <v>1815</v>
      </c>
      <c r="K185" s="1">
        <v>75</v>
      </c>
      <c r="L185" s="1" t="s">
        <v>1816</v>
      </c>
      <c r="M185" s="1">
        <v>92.87</v>
      </c>
      <c r="N185" s="1" t="s">
        <v>1817</v>
      </c>
      <c r="O185" s="1">
        <v>88.36</v>
      </c>
      <c r="P185" s="1" t="s">
        <v>1818</v>
      </c>
      <c r="Q185" s="1">
        <v>96.72</v>
      </c>
      <c r="R185" s="1" t="s">
        <v>1819</v>
      </c>
      <c r="S185" s="1">
        <v>70.19</v>
      </c>
      <c r="T185" s="1">
        <v>92.54</v>
      </c>
      <c r="U185" s="1">
        <v>22.35</v>
      </c>
      <c r="V185" s="1">
        <v>13.36</v>
      </c>
      <c r="W185" s="1" t="str">
        <f t="shared" si="2"/>
        <v>Down</v>
      </c>
    </row>
    <row r="186" spans="1:23">
      <c r="A186" s="1" t="s">
        <v>1820</v>
      </c>
      <c r="B186" s="1" t="s">
        <v>1821</v>
      </c>
      <c r="C186" s="1" t="s">
        <v>1822</v>
      </c>
      <c r="D186" s="1">
        <v>98</v>
      </c>
      <c r="E186" s="1" t="s">
        <v>1823</v>
      </c>
      <c r="F186" s="1" t="s">
        <v>1784</v>
      </c>
      <c r="G186" s="1">
        <v>67.25</v>
      </c>
      <c r="H186" s="1" t="s">
        <v>1824</v>
      </c>
      <c r="I186" s="1">
        <v>72.75</v>
      </c>
      <c r="J186" s="1" t="s">
        <v>1825</v>
      </c>
      <c r="K186" s="1">
        <v>60.4</v>
      </c>
      <c r="L186" s="1" t="s">
        <v>1826</v>
      </c>
      <c r="M186" s="1">
        <v>85.15</v>
      </c>
      <c r="N186" s="1" t="s">
        <v>1827</v>
      </c>
      <c r="O186" s="1">
        <v>81.650000000000006</v>
      </c>
      <c r="P186" s="1" t="s">
        <v>1828</v>
      </c>
      <c r="Q186" s="1">
        <v>87.92</v>
      </c>
      <c r="R186" s="1" t="s">
        <v>1829</v>
      </c>
      <c r="S186" s="1">
        <v>66.575000000000003</v>
      </c>
      <c r="T186" s="1">
        <v>84.784999999999997</v>
      </c>
      <c r="U186" s="1">
        <v>18.21</v>
      </c>
      <c r="V186" s="1">
        <v>8.9000000000000092</v>
      </c>
      <c r="W186" s="1" t="str">
        <f t="shared" si="2"/>
        <v>Down</v>
      </c>
    </row>
    <row r="187" spans="1:23">
      <c r="A187" s="1" t="s">
        <v>1830</v>
      </c>
      <c r="B187" s="1" t="s">
        <v>1831</v>
      </c>
      <c r="C187" s="1" t="s">
        <v>1832</v>
      </c>
      <c r="D187" s="1">
        <v>396</v>
      </c>
      <c r="E187" s="1" t="s">
        <v>1833</v>
      </c>
      <c r="F187" s="1" t="s">
        <v>1784</v>
      </c>
      <c r="G187" s="1">
        <v>74.290000000000006</v>
      </c>
      <c r="H187" s="1" t="s">
        <v>1834</v>
      </c>
      <c r="I187" s="1">
        <v>71.430000000000007</v>
      </c>
      <c r="J187" s="1" t="s">
        <v>1835</v>
      </c>
      <c r="K187" s="1">
        <v>80.95</v>
      </c>
      <c r="L187" s="1" t="s">
        <v>1836</v>
      </c>
      <c r="M187" s="1">
        <v>92.73</v>
      </c>
      <c r="N187" s="1" t="s">
        <v>1837</v>
      </c>
      <c r="O187" s="1">
        <v>90.91</v>
      </c>
      <c r="P187" s="1" t="s">
        <v>1838</v>
      </c>
      <c r="Q187" s="1">
        <v>93.94</v>
      </c>
      <c r="R187" s="1" t="s">
        <v>1839</v>
      </c>
      <c r="S187" s="1">
        <v>76.19</v>
      </c>
      <c r="T187" s="1">
        <v>92.424999999999997</v>
      </c>
      <c r="U187" s="1">
        <v>16.234999999999999</v>
      </c>
      <c r="V187" s="1">
        <v>9.9599999999999902</v>
      </c>
      <c r="W187" s="1" t="str">
        <f t="shared" si="2"/>
        <v>Down</v>
      </c>
    </row>
    <row r="188" spans="1:23">
      <c r="A188" s="1" t="s">
        <v>1840</v>
      </c>
      <c r="B188" s="1" t="s">
        <v>1841</v>
      </c>
      <c r="C188" s="1" t="s">
        <v>1842</v>
      </c>
      <c r="D188" s="1">
        <v>56</v>
      </c>
      <c r="E188" s="1" t="s">
        <v>1843</v>
      </c>
      <c r="F188" s="1" t="s">
        <v>1784</v>
      </c>
      <c r="G188" s="1">
        <v>72.55</v>
      </c>
      <c r="H188" s="1" t="s">
        <v>1844</v>
      </c>
      <c r="I188" s="1">
        <v>69.89</v>
      </c>
      <c r="J188" s="1" t="s">
        <v>1845</v>
      </c>
      <c r="K188" s="1">
        <v>75.180000000000007</v>
      </c>
      <c r="L188" s="1" t="s">
        <v>1846</v>
      </c>
      <c r="M188" s="1">
        <v>92.24</v>
      </c>
      <c r="N188" s="1" t="s">
        <v>1847</v>
      </c>
      <c r="O188" s="1">
        <v>84.27</v>
      </c>
      <c r="P188" s="1" t="s">
        <v>1848</v>
      </c>
      <c r="Q188" s="1">
        <v>100</v>
      </c>
      <c r="R188" s="1" t="s">
        <v>1849</v>
      </c>
      <c r="S188" s="1">
        <v>72.534999999999997</v>
      </c>
      <c r="T188" s="1">
        <v>92.135000000000005</v>
      </c>
      <c r="U188" s="1">
        <v>19.600000000000001</v>
      </c>
      <c r="V188" s="1">
        <v>9.0899999999999892</v>
      </c>
      <c r="W188" s="1" t="str">
        <f t="shared" si="2"/>
        <v>Down</v>
      </c>
    </row>
    <row r="189" spans="1:23">
      <c r="A189" s="1" t="s">
        <v>1850</v>
      </c>
      <c r="B189" s="1" t="s">
        <v>1851</v>
      </c>
      <c r="C189" s="1" t="s">
        <v>1852</v>
      </c>
      <c r="D189" s="1">
        <v>34</v>
      </c>
      <c r="E189" s="1" t="s">
        <v>1853</v>
      </c>
      <c r="F189" s="1" t="s">
        <v>1784</v>
      </c>
      <c r="G189" s="1">
        <v>20.45</v>
      </c>
      <c r="H189" s="1" t="s">
        <v>1854</v>
      </c>
      <c r="I189" s="1">
        <v>22.24</v>
      </c>
      <c r="J189" s="1" t="s">
        <v>1855</v>
      </c>
      <c r="K189" s="1">
        <v>17.77</v>
      </c>
      <c r="L189" s="1" t="s">
        <v>1856</v>
      </c>
      <c r="M189" s="1">
        <v>58.34</v>
      </c>
      <c r="N189" s="1" t="s">
        <v>1857</v>
      </c>
      <c r="O189" s="1">
        <v>64.39</v>
      </c>
      <c r="P189" s="1" t="s">
        <v>1858</v>
      </c>
      <c r="Q189" s="1">
        <v>53.49</v>
      </c>
      <c r="R189" s="1" t="s">
        <v>1859</v>
      </c>
      <c r="S189" s="1">
        <v>20.004999999999999</v>
      </c>
      <c r="T189" s="1">
        <v>58.94</v>
      </c>
      <c r="U189" s="1">
        <v>38.935000000000002</v>
      </c>
      <c r="V189" s="1">
        <v>31.25</v>
      </c>
      <c r="W189" s="1" t="str">
        <f t="shared" si="2"/>
        <v>Down</v>
      </c>
    </row>
    <row r="190" spans="1:23">
      <c r="A190" s="1" t="s">
        <v>1860</v>
      </c>
      <c r="B190" s="1" t="s">
        <v>1861</v>
      </c>
      <c r="C190" s="1" t="s">
        <v>1862</v>
      </c>
      <c r="D190" s="1">
        <v>88</v>
      </c>
      <c r="E190" s="1" t="s">
        <v>1863</v>
      </c>
      <c r="F190" s="1" t="s">
        <v>1784</v>
      </c>
      <c r="G190" s="1">
        <v>27.95</v>
      </c>
      <c r="H190" s="1" t="s">
        <v>1864</v>
      </c>
      <c r="I190" s="1">
        <v>27.06</v>
      </c>
      <c r="J190" s="1" t="s">
        <v>1865</v>
      </c>
      <c r="K190" s="1">
        <v>28.95</v>
      </c>
      <c r="L190" s="1" t="s">
        <v>1866</v>
      </c>
      <c r="M190" s="1">
        <v>45.3</v>
      </c>
      <c r="N190" s="1" t="s">
        <v>1867</v>
      </c>
      <c r="O190" s="1">
        <v>36.51</v>
      </c>
      <c r="P190" s="1" t="s">
        <v>1868</v>
      </c>
      <c r="Q190" s="1">
        <v>55.56</v>
      </c>
      <c r="R190" s="1" t="s">
        <v>1869</v>
      </c>
      <c r="S190" s="1">
        <v>28.004999999999999</v>
      </c>
      <c r="T190" s="1">
        <v>46.034999999999997</v>
      </c>
      <c r="U190" s="1">
        <v>18.03</v>
      </c>
      <c r="V190" s="1">
        <v>7.56</v>
      </c>
      <c r="W190" s="1" t="str">
        <f t="shared" si="2"/>
        <v>Down</v>
      </c>
    </row>
    <row r="191" spans="1:23">
      <c r="A191" s="1" t="s">
        <v>1870</v>
      </c>
      <c r="B191" s="1" t="s">
        <v>1997</v>
      </c>
      <c r="C191" s="1" t="s">
        <v>1998</v>
      </c>
      <c r="D191" s="1">
        <v>78</v>
      </c>
      <c r="E191" s="1" t="s">
        <v>1999</v>
      </c>
      <c r="F191" s="1" t="s">
        <v>1784</v>
      </c>
      <c r="G191" s="1">
        <v>25.44</v>
      </c>
      <c r="H191" s="1" t="s">
        <v>2000</v>
      </c>
      <c r="I191" s="1">
        <v>28.57</v>
      </c>
      <c r="J191" s="1" t="s">
        <v>2001</v>
      </c>
      <c r="K191" s="1">
        <v>22.35</v>
      </c>
      <c r="L191" s="1" t="s">
        <v>2002</v>
      </c>
      <c r="M191" s="1">
        <v>45.78</v>
      </c>
      <c r="N191" s="1" t="s">
        <v>2003</v>
      </c>
      <c r="O191" s="1">
        <v>41.33</v>
      </c>
      <c r="P191" s="1" t="s">
        <v>1878</v>
      </c>
      <c r="Q191" s="1">
        <v>49.45</v>
      </c>
      <c r="R191" s="1" t="s">
        <v>1879</v>
      </c>
      <c r="S191" s="1">
        <v>25.46</v>
      </c>
      <c r="T191" s="1">
        <v>45.39</v>
      </c>
      <c r="U191" s="1">
        <v>19.93</v>
      </c>
      <c r="V191" s="1">
        <v>12.76</v>
      </c>
      <c r="W191" s="1" t="str">
        <f t="shared" si="2"/>
        <v>Down</v>
      </c>
    </row>
    <row r="192" spans="1:23">
      <c r="A192" s="1" t="s">
        <v>1880</v>
      </c>
      <c r="B192" s="1" t="s">
        <v>1881</v>
      </c>
      <c r="C192" s="1" t="s">
        <v>1882</v>
      </c>
      <c r="D192" s="1">
        <v>48</v>
      </c>
      <c r="E192" s="1" t="s">
        <v>1883</v>
      </c>
      <c r="F192" s="1" t="s">
        <v>1784</v>
      </c>
      <c r="G192" s="1">
        <v>25.37</v>
      </c>
      <c r="H192" s="1" t="s">
        <v>1884</v>
      </c>
      <c r="I192" s="1">
        <v>27.62</v>
      </c>
      <c r="J192" s="1" t="s">
        <v>1885</v>
      </c>
      <c r="K192" s="1">
        <v>22.92</v>
      </c>
      <c r="L192" s="1" t="s">
        <v>1886</v>
      </c>
      <c r="M192" s="1">
        <v>48.39</v>
      </c>
      <c r="N192" s="1" t="s">
        <v>1887</v>
      </c>
      <c r="O192" s="1">
        <v>50.77</v>
      </c>
      <c r="P192" s="1" t="s">
        <v>1888</v>
      </c>
      <c r="Q192" s="1">
        <v>46.67</v>
      </c>
      <c r="R192" s="1" t="s">
        <v>1889</v>
      </c>
      <c r="S192" s="1">
        <v>25.27</v>
      </c>
      <c r="T192" s="1">
        <v>48.72</v>
      </c>
      <c r="U192" s="1">
        <v>23.45</v>
      </c>
      <c r="V192" s="1">
        <v>19.05</v>
      </c>
      <c r="W192" s="1" t="str">
        <f t="shared" si="2"/>
        <v>Down</v>
      </c>
    </row>
    <row r="193" spans="1:23">
      <c r="A193" s="1" t="s">
        <v>1890</v>
      </c>
      <c r="B193" s="1" t="s">
        <v>1891</v>
      </c>
      <c r="C193" s="1" t="s">
        <v>1892</v>
      </c>
      <c r="D193" s="1">
        <v>267</v>
      </c>
      <c r="E193" s="1" t="s">
        <v>1893</v>
      </c>
      <c r="F193" s="1" t="s">
        <v>1784</v>
      </c>
      <c r="G193" s="1">
        <v>47.67</v>
      </c>
      <c r="H193" s="1" t="s">
        <v>1894</v>
      </c>
      <c r="I193" s="1">
        <v>44.33</v>
      </c>
      <c r="J193" s="1" t="s">
        <v>1895</v>
      </c>
      <c r="K193" s="1">
        <v>52</v>
      </c>
      <c r="L193" s="1" t="s">
        <v>1896</v>
      </c>
      <c r="M193" s="1">
        <v>69.569999999999993</v>
      </c>
      <c r="N193" s="1" t="s">
        <v>1897</v>
      </c>
      <c r="O193" s="1">
        <v>69.7</v>
      </c>
      <c r="P193" s="1" t="s">
        <v>1898</v>
      </c>
      <c r="Q193" s="1">
        <v>69.489999999999995</v>
      </c>
      <c r="R193" s="1" t="s">
        <v>1899</v>
      </c>
      <c r="S193" s="1">
        <v>48.164999999999999</v>
      </c>
      <c r="T193" s="1">
        <v>69.594999999999999</v>
      </c>
      <c r="U193" s="1">
        <v>21.43</v>
      </c>
      <c r="V193" s="1">
        <v>17.489999999999998</v>
      </c>
      <c r="W193" s="1" t="str">
        <f t="shared" si="2"/>
        <v>Down</v>
      </c>
    </row>
    <row r="194" spans="1:23">
      <c r="A194" s="1" t="s">
        <v>1900</v>
      </c>
      <c r="B194" s="1" t="s">
        <v>1901</v>
      </c>
      <c r="C194" s="1" t="s">
        <v>1902</v>
      </c>
      <c r="D194" s="1">
        <v>77</v>
      </c>
      <c r="E194" s="1" t="s">
        <v>1903</v>
      </c>
      <c r="F194" s="1" t="s">
        <v>1784</v>
      </c>
      <c r="G194" s="1">
        <v>65.680000000000007</v>
      </c>
      <c r="H194" s="1" t="s">
        <v>1904</v>
      </c>
      <c r="I194" s="1">
        <v>67.349999999999994</v>
      </c>
      <c r="J194" s="1" t="s">
        <v>1905</v>
      </c>
      <c r="K194" s="1">
        <v>63.38</v>
      </c>
      <c r="L194" s="1" t="s">
        <v>1906</v>
      </c>
      <c r="M194" s="1">
        <v>82.35</v>
      </c>
      <c r="N194" s="1" t="s">
        <v>1907</v>
      </c>
      <c r="O194" s="1">
        <v>94.67</v>
      </c>
      <c r="P194" s="1" t="s">
        <v>1908</v>
      </c>
      <c r="Q194" s="1">
        <v>72.63</v>
      </c>
      <c r="R194" s="1" t="s">
        <v>1909</v>
      </c>
      <c r="S194" s="1">
        <v>65.364999999999995</v>
      </c>
      <c r="T194" s="1">
        <v>83.65</v>
      </c>
      <c r="U194" s="1">
        <v>18.285</v>
      </c>
      <c r="V194" s="1">
        <v>5.28</v>
      </c>
      <c r="W194" s="1" t="str">
        <f t="shared" ref="W194:W257" si="3">IF(S194&gt;T194,"Up","Down")</f>
        <v>Down</v>
      </c>
    </row>
    <row r="195" spans="1:23">
      <c r="A195" s="1" t="s">
        <v>1910</v>
      </c>
      <c r="B195" s="1" t="s">
        <v>1911</v>
      </c>
      <c r="C195" s="1" t="s">
        <v>1912</v>
      </c>
      <c r="D195" s="1">
        <v>4962</v>
      </c>
      <c r="E195" s="1" t="s">
        <v>1913</v>
      </c>
      <c r="F195" s="1" t="s">
        <v>1784</v>
      </c>
      <c r="G195" s="1">
        <v>21.11</v>
      </c>
      <c r="H195" s="1" t="s">
        <v>1914</v>
      </c>
      <c r="I195" s="1">
        <v>23.08</v>
      </c>
      <c r="J195" s="1" t="s">
        <v>1915</v>
      </c>
      <c r="K195" s="1">
        <v>18.8</v>
      </c>
      <c r="L195" s="1" t="s">
        <v>1916</v>
      </c>
      <c r="M195" s="1">
        <v>44.38</v>
      </c>
      <c r="N195" s="1" t="s">
        <v>1917</v>
      </c>
      <c r="O195" s="1">
        <v>49.44</v>
      </c>
      <c r="P195" s="1" t="s">
        <v>1918</v>
      </c>
      <c r="Q195" s="1">
        <v>39.33</v>
      </c>
      <c r="R195" s="1" t="s">
        <v>1919</v>
      </c>
      <c r="S195" s="1">
        <v>20.94</v>
      </c>
      <c r="T195" s="1">
        <v>44.384999999999998</v>
      </c>
      <c r="U195" s="1">
        <v>23.445</v>
      </c>
      <c r="V195" s="1">
        <v>16.25</v>
      </c>
      <c r="W195" s="1" t="str">
        <f t="shared" si="3"/>
        <v>Down</v>
      </c>
    </row>
    <row r="196" spans="1:23">
      <c r="A196" s="1" t="s">
        <v>1920</v>
      </c>
      <c r="B196" s="1" t="s">
        <v>1921</v>
      </c>
      <c r="C196" s="1" t="s">
        <v>1922</v>
      </c>
      <c r="D196" s="1">
        <v>126</v>
      </c>
      <c r="E196" s="1" t="s">
        <v>1923</v>
      </c>
      <c r="F196" s="1" t="s">
        <v>1784</v>
      </c>
      <c r="G196" s="1">
        <v>33.729999999999997</v>
      </c>
      <c r="H196" s="1" t="s">
        <v>1924</v>
      </c>
      <c r="I196" s="1">
        <v>36.729999999999997</v>
      </c>
      <c r="J196" s="1" t="s">
        <v>1925</v>
      </c>
      <c r="K196" s="1">
        <v>29.41</v>
      </c>
      <c r="L196" s="1" t="s">
        <v>1926</v>
      </c>
      <c r="M196" s="1">
        <v>50</v>
      </c>
      <c r="N196" s="1" t="s">
        <v>1927</v>
      </c>
      <c r="O196" s="1">
        <v>52.73</v>
      </c>
      <c r="P196" s="1" t="s">
        <v>1928</v>
      </c>
      <c r="Q196" s="1">
        <v>48.57</v>
      </c>
      <c r="R196" s="1" t="s">
        <v>1929</v>
      </c>
      <c r="S196" s="1">
        <v>33.07</v>
      </c>
      <c r="T196" s="1">
        <v>50.65</v>
      </c>
      <c r="U196" s="1">
        <v>17.579999999999998</v>
      </c>
      <c r="V196" s="1">
        <v>11.84</v>
      </c>
      <c r="W196" s="1" t="str">
        <f t="shared" si="3"/>
        <v>Down</v>
      </c>
    </row>
    <row r="197" spans="1:23">
      <c r="A197" s="1" t="s">
        <v>1930</v>
      </c>
      <c r="B197" s="1" t="s">
        <v>1931</v>
      </c>
      <c r="C197" s="1" t="s">
        <v>1932</v>
      </c>
      <c r="D197" s="1">
        <v>32</v>
      </c>
      <c r="E197" s="1" t="s">
        <v>1933</v>
      </c>
      <c r="F197" s="1" t="s">
        <v>1784</v>
      </c>
      <c r="G197" s="1">
        <v>25</v>
      </c>
      <c r="H197" s="1" t="s">
        <v>2060</v>
      </c>
      <c r="I197" s="1">
        <v>27.59</v>
      </c>
      <c r="J197" s="1" t="s">
        <v>2061</v>
      </c>
      <c r="K197" s="1">
        <v>22.22</v>
      </c>
      <c r="L197" s="1" t="s">
        <v>2062</v>
      </c>
      <c r="M197" s="1">
        <v>52</v>
      </c>
      <c r="N197" s="1" t="s">
        <v>2063</v>
      </c>
      <c r="O197" s="1">
        <v>42.86</v>
      </c>
      <c r="P197" s="1" t="s">
        <v>2064</v>
      </c>
      <c r="Q197" s="1">
        <v>59.42</v>
      </c>
      <c r="R197" s="1" t="s">
        <v>2065</v>
      </c>
      <c r="S197" s="1">
        <v>24.905000000000001</v>
      </c>
      <c r="T197" s="1">
        <v>51.14</v>
      </c>
      <c r="U197" s="1">
        <v>26.234999999999999</v>
      </c>
      <c r="V197" s="1">
        <v>15.27</v>
      </c>
      <c r="W197" s="1" t="str">
        <f t="shared" si="3"/>
        <v>Down</v>
      </c>
    </row>
    <row r="198" spans="1:23">
      <c r="A198" s="1" t="s">
        <v>2066</v>
      </c>
      <c r="B198" s="1" t="s">
        <v>2067</v>
      </c>
      <c r="C198" s="1" t="s">
        <v>2068</v>
      </c>
      <c r="D198" s="1">
        <v>139</v>
      </c>
      <c r="E198" s="1" t="s">
        <v>1942</v>
      </c>
      <c r="F198" s="1" t="s">
        <v>1784</v>
      </c>
      <c r="G198" s="1">
        <v>43.55</v>
      </c>
      <c r="H198" s="1" t="s">
        <v>1943</v>
      </c>
      <c r="I198" s="1">
        <v>38.1</v>
      </c>
      <c r="J198" s="1" t="s">
        <v>1944</v>
      </c>
      <c r="K198" s="1">
        <v>55</v>
      </c>
      <c r="L198" s="1" t="s">
        <v>1945</v>
      </c>
      <c r="M198" s="1">
        <v>65.260000000000005</v>
      </c>
      <c r="N198" s="1" t="s">
        <v>1946</v>
      </c>
      <c r="O198" s="1">
        <v>66.23</v>
      </c>
      <c r="P198" s="1" t="s">
        <v>1947</v>
      </c>
      <c r="Q198" s="1">
        <v>64.599999999999994</v>
      </c>
      <c r="R198" s="1" t="s">
        <v>1948</v>
      </c>
      <c r="S198" s="1">
        <v>46.55</v>
      </c>
      <c r="T198" s="1">
        <v>65.415000000000006</v>
      </c>
      <c r="U198" s="1">
        <v>18.864999999999998</v>
      </c>
      <c r="V198" s="1">
        <v>9.5999999999999908</v>
      </c>
      <c r="W198" s="1" t="str">
        <f t="shared" si="3"/>
        <v>Down</v>
      </c>
    </row>
    <row r="199" spans="1:23">
      <c r="A199" s="1" t="s">
        <v>1949</v>
      </c>
      <c r="B199" s="1" t="s">
        <v>1950</v>
      </c>
      <c r="C199" s="1" t="s">
        <v>1951</v>
      </c>
      <c r="D199" s="1">
        <v>89</v>
      </c>
      <c r="E199" s="1" t="s">
        <v>1952</v>
      </c>
      <c r="F199" s="1" t="s">
        <v>1784</v>
      </c>
      <c r="G199" s="1">
        <v>34.4</v>
      </c>
      <c r="H199" s="1" t="s">
        <v>1953</v>
      </c>
      <c r="I199" s="1">
        <v>31.25</v>
      </c>
      <c r="J199" s="1" t="s">
        <v>1954</v>
      </c>
      <c r="K199" s="1">
        <v>37.700000000000003</v>
      </c>
      <c r="L199" s="1" t="s">
        <v>1955</v>
      </c>
      <c r="M199" s="1">
        <v>53.85</v>
      </c>
      <c r="N199" s="1" t="s">
        <v>1956</v>
      </c>
      <c r="O199" s="1">
        <v>48.15</v>
      </c>
      <c r="P199" s="1" t="s">
        <v>1957</v>
      </c>
      <c r="Q199" s="1">
        <v>61.29</v>
      </c>
      <c r="R199" s="1" t="s">
        <v>1958</v>
      </c>
      <c r="S199" s="1">
        <v>34.475000000000001</v>
      </c>
      <c r="T199" s="1">
        <v>54.72</v>
      </c>
      <c r="U199" s="1">
        <v>20.245000000000001</v>
      </c>
      <c r="V199" s="1">
        <v>10.45</v>
      </c>
      <c r="W199" s="1" t="str">
        <f t="shared" si="3"/>
        <v>Down</v>
      </c>
    </row>
    <row r="200" spans="1:23">
      <c r="A200" s="1" t="s">
        <v>1959</v>
      </c>
      <c r="B200" s="1" t="s">
        <v>1960</v>
      </c>
      <c r="C200" s="1" t="s">
        <v>1961</v>
      </c>
      <c r="D200" s="1">
        <v>84</v>
      </c>
      <c r="E200" s="1" t="s">
        <v>1962</v>
      </c>
      <c r="F200" s="1" t="s">
        <v>1784</v>
      </c>
      <c r="G200" s="1">
        <v>27.49</v>
      </c>
      <c r="H200" s="1" t="s">
        <v>1963</v>
      </c>
      <c r="I200" s="1">
        <v>26.95</v>
      </c>
      <c r="J200" s="1" t="s">
        <v>1964</v>
      </c>
      <c r="K200" s="1">
        <v>28.14</v>
      </c>
      <c r="L200" s="1" t="s">
        <v>1965</v>
      </c>
      <c r="M200" s="1">
        <v>50.24</v>
      </c>
      <c r="N200" s="1" t="s">
        <v>1966</v>
      </c>
      <c r="O200" s="1">
        <v>40.28</v>
      </c>
      <c r="P200" s="1" t="s">
        <v>1967</v>
      </c>
      <c r="Q200" s="1">
        <v>58.73</v>
      </c>
      <c r="R200" s="1" t="s">
        <v>1968</v>
      </c>
      <c r="S200" s="1">
        <v>27.545000000000002</v>
      </c>
      <c r="T200" s="1">
        <v>49.505000000000003</v>
      </c>
      <c r="U200" s="1">
        <v>21.96</v>
      </c>
      <c r="V200" s="1">
        <v>12.14</v>
      </c>
      <c r="W200" s="1" t="str">
        <f t="shared" si="3"/>
        <v>Down</v>
      </c>
    </row>
    <row r="201" spans="1:23">
      <c r="A201" s="1" t="s">
        <v>1969</v>
      </c>
      <c r="B201" s="1" t="s">
        <v>1970</v>
      </c>
      <c r="C201" s="1" t="s">
        <v>1971</v>
      </c>
      <c r="D201" s="1">
        <v>41</v>
      </c>
      <c r="E201" s="1" t="s">
        <v>1972</v>
      </c>
      <c r="F201" s="1" t="s">
        <v>1784</v>
      </c>
      <c r="G201" s="1">
        <v>45.75</v>
      </c>
      <c r="H201" s="1" t="s">
        <v>1973</v>
      </c>
      <c r="I201" s="1">
        <v>45.16</v>
      </c>
      <c r="J201" s="1" t="s">
        <v>1974</v>
      </c>
      <c r="K201" s="1">
        <v>46.48</v>
      </c>
      <c r="L201" s="1" t="s">
        <v>1975</v>
      </c>
      <c r="M201" s="1">
        <v>72.37</v>
      </c>
      <c r="N201" s="1" t="s">
        <v>1976</v>
      </c>
      <c r="O201" s="1">
        <v>71.19</v>
      </c>
      <c r="P201" s="1" t="s">
        <v>1977</v>
      </c>
      <c r="Q201" s="1">
        <v>73.23</v>
      </c>
      <c r="R201" s="1" t="s">
        <v>1978</v>
      </c>
      <c r="S201" s="1">
        <v>45.82</v>
      </c>
      <c r="T201" s="1">
        <v>72.209999999999994</v>
      </c>
      <c r="U201" s="1">
        <v>26.39</v>
      </c>
      <c r="V201" s="1">
        <v>24.71</v>
      </c>
      <c r="W201" s="1" t="str">
        <f t="shared" si="3"/>
        <v>Down</v>
      </c>
    </row>
    <row r="202" spans="1:23">
      <c r="A202" s="1" t="s">
        <v>1979</v>
      </c>
      <c r="B202" s="1" t="s">
        <v>1980</v>
      </c>
      <c r="C202" s="1" t="s">
        <v>1981</v>
      </c>
      <c r="D202" s="1">
        <v>66</v>
      </c>
      <c r="E202" s="1" t="s">
        <v>1982</v>
      </c>
      <c r="F202" s="1" t="s">
        <v>1784</v>
      </c>
      <c r="G202" s="1">
        <v>47.5</v>
      </c>
      <c r="H202" s="1" t="s">
        <v>1983</v>
      </c>
      <c r="I202" s="1">
        <v>42.86</v>
      </c>
      <c r="J202" s="1" t="s">
        <v>1984</v>
      </c>
      <c r="K202" s="1">
        <v>51.81</v>
      </c>
      <c r="L202" s="1" t="s">
        <v>1985</v>
      </c>
      <c r="M202" s="1">
        <v>62.69</v>
      </c>
      <c r="N202" s="1" t="s">
        <v>1986</v>
      </c>
      <c r="O202" s="1">
        <v>63.83</v>
      </c>
      <c r="P202" s="1" t="s">
        <v>1987</v>
      </c>
      <c r="Q202" s="1">
        <v>61.62</v>
      </c>
      <c r="R202" s="1" t="s">
        <v>1988</v>
      </c>
      <c r="S202" s="1">
        <v>47.335000000000001</v>
      </c>
      <c r="T202" s="1">
        <v>62.725000000000001</v>
      </c>
      <c r="U202" s="1">
        <v>15.39</v>
      </c>
      <c r="V202" s="1">
        <v>9.81</v>
      </c>
      <c r="W202" s="1" t="str">
        <f t="shared" si="3"/>
        <v>Down</v>
      </c>
    </row>
    <row r="203" spans="1:23">
      <c r="A203" s="1" t="s">
        <v>1989</v>
      </c>
      <c r="B203" s="1" t="s">
        <v>1990</v>
      </c>
      <c r="C203" s="1" t="s">
        <v>1991</v>
      </c>
      <c r="D203" s="1">
        <v>61</v>
      </c>
      <c r="E203" s="1" t="s">
        <v>1992</v>
      </c>
      <c r="F203" s="1" t="s">
        <v>1784</v>
      </c>
      <c r="G203" s="1">
        <v>66.319999999999993</v>
      </c>
      <c r="H203" s="1" t="s">
        <v>1993</v>
      </c>
      <c r="I203" s="1">
        <v>73.08</v>
      </c>
      <c r="J203" s="1" t="s">
        <v>1994</v>
      </c>
      <c r="K203" s="1">
        <v>58.14</v>
      </c>
      <c r="L203" s="1" t="s">
        <v>1995</v>
      </c>
      <c r="M203" s="1">
        <v>83.33</v>
      </c>
      <c r="N203" s="1" t="s">
        <v>1996</v>
      </c>
      <c r="O203" s="1">
        <v>80</v>
      </c>
      <c r="P203" s="1" t="s">
        <v>2124</v>
      </c>
      <c r="Q203" s="1">
        <v>86.21</v>
      </c>
      <c r="R203" s="1" t="s">
        <v>2125</v>
      </c>
      <c r="S203" s="1">
        <v>65.61</v>
      </c>
      <c r="T203" s="1">
        <v>83.105000000000004</v>
      </c>
      <c r="U203" s="1">
        <v>17.495000000000001</v>
      </c>
      <c r="V203" s="1">
        <v>6.92</v>
      </c>
      <c r="W203" s="1" t="str">
        <f t="shared" si="3"/>
        <v>Down</v>
      </c>
    </row>
    <row r="204" spans="1:23">
      <c r="A204" s="1" t="s">
        <v>2126</v>
      </c>
      <c r="B204" s="1" t="s">
        <v>2127</v>
      </c>
      <c r="C204" s="1" t="s">
        <v>2128</v>
      </c>
      <c r="D204" s="1">
        <v>140</v>
      </c>
      <c r="E204" s="1" t="s">
        <v>2129</v>
      </c>
      <c r="F204" s="1" t="s">
        <v>1784</v>
      </c>
      <c r="G204" s="1">
        <v>51.09</v>
      </c>
      <c r="H204" s="1" t="s">
        <v>2130</v>
      </c>
      <c r="I204" s="1">
        <v>45.63</v>
      </c>
      <c r="J204" s="1" t="s">
        <v>2131</v>
      </c>
      <c r="K204" s="1">
        <v>58.02</v>
      </c>
      <c r="L204" s="1" t="s">
        <v>2132</v>
      </c>
      <c r="M204" s="1">
        <v>70.709999999999994</v>
      </c>
      <c r="N204" s="1" t="s">
        <v>2004</v>
      </c>
      <c r="O204" s="1">
        <v>72.97</v>
      </c>
      <c r="P204" s="1" t="s">
        <v>2005</v>
      </c>
      <c r="Q204" s="1">
        <v>69.23</v>
      </c>
      <c r="R204" s="1" t="s">
        <v>2006</v>
      </c>
      <c r="S204" s="1">
        <v>51.825000000000003</v>
      </c>
      <c r="T204" s="1">
        <v>71.099999999999994</v>
      </c>
      <c r="U204" s="1">
        <v>19.274999999999999</v>
      </c>
      <c r="V204" s="1">
        <v>11.21</v>
      </c>
      <c r="W204" s="1" t="str">
        <f t="shared" si="3"/>
        <v>Down</v>
      </c>
    </row>
    <row r="205" spans="1:23">
      <c r="A205" s="1" t="s">
        <v>2007</v>
      </c>
      <c r="B205" s="1" t="s">
        <v>2008</v>
      </c>
      <c r="C205" s="1" t="s">
        <v>2009</v>
      </c>
      <c r="D205" s="1">
        <v>116</v>
      </c>
      <c r="E205" s="1" t="s">
        <v>2010</v>
      </c>
      <c r="F205" s="1" t="s">
        <v>1784</v>
      </c>
      <c r="G205" s="1">
        <v>77.239999999999995</v>
      </c>
      <c r="H205" s="1" t="s">
        <v>2011</v>
      </c>
      <c r="I205" s="1">
        <v>71.930000000000007</v>
      </c>
      <c r="J205" s="1" t="s">
        <v>2012</v>
      </c>
      <c r="K205" s="1">
        <v>81.819999999999993</v>
      </c>
      <c r="L205" s="1" t="s">
        <v>2013</v>
      </c>
      <c r="M205" s="1">
        <v>92.63</v>
      </c>
      <c r="N205" s="1" t="s">
        <v>2014</v>
      </c>
      <c r="O205" s="1">
        <v>92.41</v>
      </c>
      <c r="P205" s="1" t="s">
        <v>2015</v>
      </c>
      <c r="Q205" s="1">
        <v>92.79</v>
      </c>
      <c r="R205" s="1" t="s">
        <v>2016</v>
      </c>
      <c r="S205" s="1">
        <v>76.875</v>
      </c>
      <c r="T205" s="1">
        <v>92.6</v>
      </c>
      <c r="U205" s="1">
        <v>15.725</v>
      </c>
      <c r="V205" s="1">
        <v>10.59</v>
      </c>
      <c r="W205" s="1" t="str">
        <f t="shared" si="3"/>
        <v>Down</v>
      </c>
    </row>
    <row r="206" spans="1:23">
      <c r="A206" s="1" t="s">
        <v>2017</v>
      </c>
      <c r="B206" s="1" t="s">
        <v>2018</v>
      </c>
      <c r="C206" s="1" t="s">
        <v>2019</v>
      </c>
      <c r="D206" s="1">
        <v>130</v>
      </c>
      <c r="E206" s="1" t="s">
        <v>2020</v>
      </c>
      <c r="F206" s="1" t="s">
        <v>1784</v>
      </c>
      <c r="G206" s="1">
        <v>69.489999999999995</v>
      </c>
      <c r="H206" s="1" t="s">
        <v>2021</v>
      </c>
      <c r="I206" s="1">
        <v>69.23</v>
      </c>
      <c r="J206" s="1" t="s">
        <v>2022</v>
      </c>
      <c r="K206" s="1">
        <v>69.81</v>
      </c>
      <c r="L206" s="1" t="s">
        <v>2023</v>
      </c>
      <c r="M206" s="1">
        <v>84.87</v>
      </c>
      <c r="N206" s="1" t="s">
        <v>2024</v>
      </c>
      <c r="O206" s="1">
        <v>81.540000000000006</v>
      </c>
      <c r="P206" s="1" t="s">
        <v>2025</v>
      </c>
      <c r="Q206" s="1">
        <v>88.89</v>
      </c>
      <c r="R206" s="1" t="s">
        <v>2026</v>
      </c>
      <c r="S206" s="1">
        <v>69.52</v>
      </c>
      <c r="T206" s="1">
        <v>85.215000000000003</v>
      </c>
      <c r="U206" s="1">
        <v>15.695</v>
      </c>
      <c r="V206" s="1">
        <v>11.73</v>
      </c>
      <c r="W206" s="1" t="str">
        <f t="shared" si="3"/>
        <v>Down</v>
      </c>
    </row>
    <row r="207" spans="1:23">
      <c r="A207" s="1" t="s">
        <v>2027</v>
      </c>
      <c r="B207" s="1" t="s">
        <v>2028</v>
      </c>
      <c r="C207" s="1" t="s">
        <v>2029</v>
      </c>
      <c r="D207" s="1">
        <v>258</v>
      </c>
      <c r="E207" s="1" t="s">
        <v>2030</v>
      </c>
      <c r="F207" s="1" t="s">
        <v>1784</v>
      </c>
      <c r="G207" s="1">
        <v>63.78</v>
      </c>
      <c r="H207" s="1" t="s">
        <v>2031</v>
      </c>
      <c r="I207" s="1">
        <v>65.709999999999994</v>
      </c>
      <c r="J207" s="1" t="s">
        <v>2032</v>
      </c>
      <c r="K207" s="1">
        <v>61.4</v>
      </c>
      <c r="L207" s="1" t="s">
        <v>2033</v>
      </c>
      <c r="M207" s="1">
        <v>81.349999999999994</v>
      </c>
      <c r="N207" s="1" t="s">
        <v>2034</v>
      </c>
      <c r="O207" s="1">
        <v>78.72</v>
      </c>
      <c r="P207" s="1" t="s">
        <v>1785</v>
      </c>
      <c r="Q207" s="1">
        <v>83.84</v>
      </c>
      <c r="R207" s="1" t="s">
        <v>2035</v>
      </c>
      <c r="S207" s="1">
        <v>63.555</v>
      </c>
      <c r="T207" s="1">
        <v>81.28</v>
      </c>
      <c r="U207" s="1">
        <v>17.725000000000001</v>
      </c>
      <c r="V207" s="1">
        <v>13.01</v>
      </c>
      <c r="W207" s="1" t="str">
        <f t="shared" si="3"/>
        <v>Down</v>
      </c>
    </row>
    <row r="208" spans="1:23">
      <c r="A208" s="1" t="s">
        <v>2036</v>
      </c>
      <c r="B208" s="1" t="s">
        <v>2037</v>
      </c>
      <c r="C208" s="1" t="s">
        <v>2038</v>
      </c>
      <c r="D208" s="1">
        <v>303</v>
      </c>
      <c r="E208" s="1" t="s">
        <v>2039</v>
      </c>
      <c r="F208" s="1" t="s">
        <v>1784</v>
      </c>
      <c r="G208" s="1">
        <v>51.3</v>
      </c>
      <c r="H208" s="1" t="s">
        <v>2040</v>
      </c>
      <c r="I208" s="1">
        <v>53.54</v>
      </c>
      <c r="J208" s="1" t="s">
        <v>2041</v>
      </c>
      <c r="K208" s="1">
        <v>48.94</v>
      </c>
      <c r="L208" s="1" t="s">
        <v>2042</v>
      </c>
      <c r="M208" s="1">
        <v>66.86</v>
      </c>
      <c r="N208" s="1" t="s">
        <v>2043</v>
      </c>
      <c r="O208" s="1">
        <v>70.27</v>
      </c>
      <c r="P208" s="1" t="s">
        <v>2044</v>
      </c>
      <c r="Q208" s="1">
        <v>64.36</v>
      </c>
      <c r="R208" s="1" t="s">
        <v>2045</v>
      </c>
      <c r="S208" s="1">
        <v>51.24</v>
      </c>
      <c r="T208" s="1">
        <v>67.314999999999998</v>
      </c>
      <c r="U208" s="1">
        <v>16.074999999999999</v>
      </c>
      <c r="V208" s="1">
        <v>10.82</v>
      </c>
      <c r="W208" s="1" t="str">
        <f t="shared" si="3"/>
        <v>Down</v>
      </c>
    </row>
    <row r="209" spans="1:23">
      <c r="A209" s="1" t="s">
        <v>2046</v>
      </c>
      <c r="B209" s="1" t="s">
        <v>2047</v>
      </c>
      <c r="C209" s="1" t="s">
        <v>2048</v>
      </c>
      <c r="D209" s="1">
        <v>92</v>
      </c>
      <c r="E209" s="1" t="s">
        <v>2049</v>
      </c>
      <c r="F209" s="1" t="s">
        <v>1784</v>
      </c>
      <c r="G209" s="1">
        <v>63.51</v>
      </c>
      <c r="H209" s="1" t="s">
        <v>2050</v>
      </c>
      <c r="I209" s="1">
        <v>61.36</v>
      </c>
      <c r="J209" s="1" t="s">
        <v>2051</v>
      </c>
      <c r="K209" s="1">
        <v>66.67</v>
      </c>
      <c r="L209" s="1" t="s">
        <v>2052</v>
      </c>
      <c r="M209" s="1">
        <v>82.55</v>
      </c>
      <c r="N209" s="1" t="s">
        <v>2053</v>
      </c>
      <c r="O209" s="1">
        <v>84.85</v>
      </c>
      <c r="P209" s="1" t="s">
        <v>2054</v>
      </c>
      <c r="Q209" s="1">
        <v>80.72</v>
      </c>
      <c r="R209" s="1" t="s">
        <v>2055</v>
      </c>
      <c r="S209" s="1">
        <v>64.015000000000001</v>
      </c>
      <c r="T209" s="1">
        <v>82.784999999999997</v>
      </c>
      <c r="U209" s="1">
        <v>18.77</v>
      </c>
      <c r="V209" s="1">
        <v>14.05</v>
      </c>
      <c r="W209" s="1" t="str">
        <f t="shared" si="3"/>
        <v>Down</v>
      </c>
    </row>
    <row r="210" spans="1:23">
      <c r="A210" s="1" t="s">
        <v>2056</v>
      </c>
      <c r="B210" s="1" t="s">
        <v>2057</v>
      </c>
      <c r="C210" s="1" t="s">
        <v>2058</v>
      </c>
      <c r="D210" s="1">
        <v>102</v>
      </c>
      <c r="E210" s="1" t="s">
        <v>2059</v>
      </c>
      <c r="F210" s="1" t="s">
        <v>1784</v>
      </c>
      <c r="G210" s="1">
        <v>58.89</v>
      </c>
      <c r="H210" s="1" t="s">
        <v>2189</v>
      </c>
      <c r="I210" s="1">
        <v>56.44</v>
      </c>
      <c r="J210" s="1" t="s">
        <v>2190</v>
      </c>
      <c r="K210" s="1">
        <v>62.03</v>
      </c>
      <c r="L210" s="1" t="s">
        <v>2191</v>
      </c>
      <c r="M210" s="1">
        <v>76.08</v>
      </c>
      <c r="N210" s="1" t="s">
        <v>2192</v>
      </c>
      <c r="O210" s="1">
        <v>68.75</v>
      </c>
      <c r="P210" s="1" t="s">
        <v>2193</v>
      </c>
      <c r="Q210" s="1">
        <v>81.5</v>
      </c>
      <c r="R210" s="1" t="s">
        <v>2194</v>
      </c>
      <c r="S210" s="1">
        <v>59.234999999999999</v>
      </c>
      <c r="T210" s="1">
        <v>75.125</v>
      </c>
      <c r="U210" s="1">
        <v>15.89</v>
      </c>
      <c r="V210" s="1">
        <v>6.72</v>
      </c>
      <c r="W210" s="1" t="str">
        <f t="shared" si="3"/>
        <v>Down</v>
      </c>
    </row>
    <row r="211" spans="1:23">
      <c r="A211" s="1" t="s">
        <v>2195</v>
      </c>
      <c r="B211" s="1" t="s">
        <v>2196</v>
      </c>
      <c r="C211" s="1" t="s">
        <v>2197</v>
      </c>
      <c r="D211" s="1">
        <v>132</v>
      </c>
      <c r="E211" s="1" t="s">
        <v>2069</v>
      </c>
      <c r="F211" s="1" t="s">
        <v>1784</v>
      </c>
      <c r="G211" s="1">
        <v>52.25</v>
      </c>
      <c r="H211" s="1" t="s">
        <v>2070</v>
      </c>
      <c r="I211" s="1">
        <v>50</v>
      </c>
      <c r="J211" s="1" t="s">
        <v>2071</v>
      </c>
      <c r="K211" s="1">
        <v>55.56</v>
      </c>
      <c r="L211" s="1" t="s">
        <v>2072</v>
      </c>
      <c r="M211" s="1">
        <v>74.58</v>
      </c>
      <c r="N211" s="1" t="s">
        <v>2073</v>
      </c>
      <c r="O211" s="1">
        <v>69.52</v>
      </c>
      <c r="P211" s="1" t="s">
        <v>2074</v>
      </c>
      <c r="Q211" s="1">
        <v>78.63</v>
      </c>
      <c r="R211" s="1" t="s">
        <v>2075</v>
      </c>
      <c r="S211" s="1">
        <v>52.78</v>
      </c>
      <c r="T211" s="1">
        <v>74.075000000000003</v>
      </c>
      <c r="U211" s="1">
        <v>21.295000000000002</v>
      </c>
      <c r="V211" s="1">
        <v>13.96</v>
      </c>
      <c r="W211" s="1" t="str">
        <f t="shared" si="3"/>
        <v>Down</v>
      </c>
    </row>
    <row r="212" spans="1:23">
      <c r="A212" s="1" t="s">
        <v>2076</v>
      </c>
      <c r="B212" s="1" t="s">
        <v>2077</v>
      </c>
      <c r="C212" s="1" t="s">
        <v>2078</v>
      </c>
      <c r="D212" s="1">
        <v>73</v>
      </c>
      <c r="E212" s="1" t="s">
        <v>2079</v>
      </c>
      <c r="F212" s="1" t="s">
        <v>1784</v>
      </c>
      <c r="G212" s="1">
        <v>68.97</v>
      </c>
      <c r="H212" s="1" t="s">
        <v>2080</v>
      </c>
      <c r="I212" s="1">
        <v>66.67</v>
      </c>
      <c r="J212" s="1" t="s">
        <v>2081</v>
      </c>
      <c r="K212" s="1">
        <v>71.430000000000007</v>
      </c>
      <c r="L212" s="1" t="s">
        <v>2082</v>
      </c>
      <c r="M212" s="1">
        <v>86.89</v>
      </c>
      <c r="N212" s="1" t="s">
        <v>2083</v>
      </c>
      <c r="O212" s="1">
        <v>88.64</v>
      </c>
      <c r="P212" s="1" t="s">
        <v>2084</v>
      </c>
      <c r="Q212" s="1">
        <v>85.26</v>
      </c>
      <c r="R212" s="1" t="s">
        <v>2085</v>
      </c>
      <c r="S212" s="1">
        <v>69.05</v>
      </c>
      <c r="T212" s="1">
        <v>86.95</v>
      </c>
      <c r="U212" s="1">
        <v>17.899999999999999</v>
      </c>
      <c r="V212" s="1">
        <v>13.83</v>
      </c>
      <c r="W212" s="1" t="str">
        <f t="shared" si="3"/>
        <v>Down</v>
      </c>
    </row>
    <row r="213" spans="1:23">
      <c r="A213" s="1" t="s">
        <v>2086</v>
      </c>
      <c r="B213" s="1" t="s">
        <v>2087</v>
      </c>
      <c r="C213" s="1" t="s">
        <v>2088</v>
      </c>
      <c r="D213" s="1">
        <v>113</v>
      </c>
      <c r="E213" s="1" t="s">
        <v>2089</v>
      </c>
      <c r="F213" s="1" t="s">
        <v>1784</v>
      </c>
      <c r="G213" s="1">
        <v>63.01</v>
      </c>
      <c r="H213" s="1" t="s">
        <v>2090</v>
      </c>
      <c r="I213" s="1">
        <v>67.39</v>
      </c>
      <c r="J213" s="1" t="s">
        <v>2091</v>
      </c>
      <c r="K213" s="1">
        <v>58.02</v>
      </c>
      <c r="L213" s="1" t="s">
        <v>2092</v>
      </c>
      <c r="M213" s="1">
        <v>85.47</v>
      </c>
      <c r="N213" s="1" t="s">
        <v>2093</v>
      </c>
      <c r="O213" s="1">
        <v>85.45</v>
      </c>
      <c r="P213" s="1" t="s">
        <v>2094</v>
      </c>
      <c r="Q213" s="1">
        <v>85.48</v>
      </c>
      <c r="R213" s="1" t="s">
        <v>2095</v>
      </c>
      <c r="S213" s="1">
        <v>62.704999999999998</v>
      </c>
      <c r="T213" s="1">
        <v>85.465000000000003</v>
      </c>
      <c r="U213" s="1">
        <v>22.76</v>
      </c>
      <c r="V213" s="1">
        <v>18.059999999999999</v>
      </c>
      <c r="W213" s="1" t="str">
        <f t="shared" si="3"/>
        <v>Down</v>
      </c>
    </row>
    <row r="214" spans="1:23">
      <c r="A214" s="1" t="s">
        <v>2086</v>
      </c>
      <c r="B214" s="1" t="s">
        <v>2096</v>
      </c>
      <c r="C214" s="1" t="s">
        <v>2097</v>
      </c>
      <c r="D214" s="1">
        <v>110</v>
      </c>
      <c r="E214" s="1" t="s">
        <v>2098</v>
      </c>
      <c r="F214" s="1" t="s">
        <v>1784</v>
      </c>
      <c r="G214" s="1">
        <v>52.25</v>
      </c>
      <c r="H214" s="1" t="s">
        <v>2070</v>
      </c>
      <c r="I214" s="1">
        <v>58.62</v>
      </c>
      <c r="J214" s="1" t="s">
        <v>2099</v>
      </c>
      <c r="K214" s="1">
        <v>45.28</v>
      </c>
      <c r="L214" s="1" t="s">
        <v>2100</v>
      </c>
      <c r="M214" s="1">
        <v>73.569999999999993</v>
      </c>
      <c r="N214" s="1" t="s">
        <v>2101</v>
      </c>
      <c r="O214" s="1">
        <v>69.78</v>
      </c>
      <c r="P214" s="1" t="s">
        <v>2102</v>
      </c>
      <c r="Q214" s="1">
        <v>77.3</v>
      </c>
      <c r="R214" s="1" t="s">
        <v>2103</v>
      </c>
      <c r="S214" s="1">
        <v>51.95</v>
      </c>
      <c r="T214" s="1">
        <v>73.540000000000006</v>
      </c>
      <c r="U214" s="1">
        <v>21.59</v>
      </c>
      <c r="V214" s="1">
        <v>11.16</v>
      </c>
      <c r="W214" s="1" t="str">
        <f t="shared" si="3"/>
        <v>Down</v>
      </c>
    </row>
    <row r="215" spans="1:23">
      <c r="A215" s="1" t="s">
        <v>2104</v>
      </c>
      <c r="B215" s="1" t="s">
        <v>2105</v>
      </c>
      <c r="C215" s="1" t="s">
        <v>2106</v>
      </c>
      <c r="D215" s="1">
        <v>77</v>
      </c>
      <c r="E215" s="1" t="s">
        <v>2107</v>
      </c>
      <c r="F215" s="1" t="s">
        <v>1784</v>
      </c>
      <c r="G215" s="1">
        <v>75.760000000000005</v>
      </c>
      <c r="H215" s="1" t="s">
        <v>2108</v>
      </c>
      <c r="I215" s="1">
        <v>83.1</v>
      </c>
      <c r="J215" s="1" t="s">
        <v>2109</v>
      </c>
      <c r="K215" s="1">
        <v>67.209999999999994</v>
      </c>
      <c r="L215" s="1" t="s">
        <v>2110</v>
      </c>
      <c r="M215" s="1">
        <v>91.52</v>
      </c>
      <c r="N215" s="1" t="s">
        <v>2111</v>
      </c>
      <c r="O215" s="1">
        <v>91.55</v>
      </c>
      <c r="P215" s="1" t="s">
        <v>2112</v>
      </c>
      <c r="Q215" s="1">
        <v>91.49</v>
      </c>
      <c r="R215" s="1" t="s">
        <v>2113</v>
      </c>
      <c r="S215" s="1">
        <v>75.155000000000001</v>
      </c>
      <c r="T215" s="1">
        <v>91.52</v>
      </c>
      <c r="U215" s="1">
        <v>16.364999999999998</v>
      </c>
      <c r="V215" s="1">
        <v>8.39</v>
      </c>
      <c r="W215" s="1" t="str">
        <f t="shared" si="3"/>
        <v>Down</v>
      </c>
    </row>
    <row r="216" spans="1:23">
      <c r="A216" s="1" t="s">
        <v>2114</v>
      </c>
      <c r="B216" s="1" t="s">
        <v>2115</v>
      </c>
      <c r="C216" s="1" t="s">
        <v>2116</v>
      </c>
      <c r="D216" s="1">
        <v>82</v>
      </c>
      <c r="E216" s="1" t="s">
        <v>2117</v>
      </c>
      <c r="F216" s="1" t="s">
        <v>1784</v>
      </c>
      <c r="G216" s="1">
        <v>61.9</v>
      </c>
      <c r="H216" s="1" t="s">
        <v>2118</v>
      </c>
      <c r="I216" s="1">
        <v>75.61</v>
      </c>
      <c r="J216" s="1" t="s">
        <v>2119</v>
      </c>
      <c r="K216" s="1">
        <v>48.84</v>
      </c>
      <c r="L216" s="1" t="s">
        <v>2120</v>
      </c>
      <c r="M216" s="1">
        <v>87.5</v>
      </c>
      <c r="N216" s="1" t="s">
        <v>2121</v>
      </c>
      <c r="O216" s="1">
        <v>85.92</v>
      </c>
      <c r="P216" s="1" t="s">
        <v>2122</v>
      </c>
      <c r="Q216" s="1">
        <v>89.04</v>
      </c>
      <c r="R216" s="1" t="s">
        <v>2123</v>
      </c>
      <c r="S216" s="1">
        <v>62.225000000000001</v>
      </c>
      <c r="T216" s="1">
        <v>87.48</v>
      </c>
      <c r="U216" s="1">
        <v>25.254999999999999</v>
      </c>
      <c r="V216" s="1">
        <v>10.31</v>
      </c>
      <c r="W216" s="1" t="str">
        <f t="shared" si="3"/>
        <v>Down</v>
      </c>
    </row>
    <row r="217" spans="1:23">
      <c r="A217" s="1" t="s">
        <v>2249</v>
      </c>
      <c r="B217" s="1" t="s">
        <v>2250</v>
      </c>
      <c r="C217" s="1" t="s">
        <v>2251</v>
      </c>
      <c r="D217" s="1">
        <v>49</v>
      </c>
      <c r="E217" s="1" t="s">
        <v>2252</v>
      </c>
      <c r="F217" s="1" t="s">
        <v>1784</v>
      </c>
      <c r="G217" s="1">
        <v>63.16</v>
      </c>
      <c r="H217" s="1" t="s">
        <v>2253</v>
      </c>
      <c r="I217" s="1">
        <v>63.3</v>
      </c>
      <c r="J217" s="1" t="s">
        <v>2254</v>
      </c>
      <c r="K217" s="1">
        <v>62.96</v>
      </c>
      <c r="L217" s="1" t="s">
        <v>2255</v>
      </c>
      <c r="M217" s="1">
        <v>80.349999999999994</v>
      </c>
      <c r="N217" s="1" t="s">
        <v>2256</v>
      </c>
      <c r="O217" s="1">
        <v>77.010000000000005</v>
      </c>
      <c r="P217" s="1" t="s">
        <v>2257</v>
      </c>
      <c r="Q217" s="1">
        <v>83.72</v>
      </c>
      <c r="R217" s="1" t="s">
        <v>2133</v>
      </c>
      <c r="S217" s="1">
        <v>63.13</v>
      </c>
      <c r="T217" s="1">
        <v>80.364999999999995</v>
      </c>
      <c r="U217" s="1">
        <v>17.234999999999999</v>
      </c>
      <c r="V217" s="1">
        <v>13.71</v>
      </c>
      <c r="W217" s="1" t="str">
        <f t="shared" si="3"/>
        <v>Down</v>
      </c>
    </row>
    <row r="218" spans="1:23">
      <c r="A218" s="1" t="s">
        <v>2134</v>
      </c>
      <c r="B218" s="1" t="s">
        <v>2135</v>
      </c>
      <c r="C218" s="1" t="s">
        <v>2136</v>
      </c>
      <c r="D218" s="1">
        <v>110</v>
      </c>
      <c r="E218" s="1" t="s">
        <v>2137</v>
      </c>
      <c r="F218" s="1" t="s">
        <v>1784</v>
      </c>
      <c r="G218" s="1">
        <v>70.69</v>
      </c>
      <c r="H218" s="1" t="s">
        <v>2138</v>
      </c>
      <c r="I218" s="1">
        <v>66.39</v>
      </c>
      <c r="J218" s="1" t="s">
        <v>2139</v>
      </c>
      <c r="K218" s="1">
        <v>75.22</v>
      </c>
      <c r="L218" s="1" t="s">
        <v>2140</v>
      </c>
      <c r="M218" s="1">
        <v>88.52</v>
      </c>
      <c r="N218" s="1" t="s">
        <v>2141</v>
      </c>
      <c r="O218" s="1">
        <v>87.72</v>
      </c>
      <c r="P218" s="1" t="s">
        <v>2142</v>
      </c>
      <c r="Q218" s="1">
        <v>89.23</v>
      </c>
      <c r="R218" s="1" t="s">
        <v>2143</v>
      </c>
      <c r="S218" s="1">
        <v>70.805000000000007</v>
      </c>
      <c r="T218" s="1">
        <v>88.474999999999994</v>
      </c>
      <c r="U218" s="1">
        <v>17.670000000000002</v>
      </c>
      <c r="V218" s="1">
        <v>12.5</v>
      </c>
      <c r="W218" s="1" t="str">
        <f t="shared" si="3"/>
        <v>Down</v>
      </c>
    </row>
    <row r="219" spans="1:23">
      <c r="A219" s="1" t="s">
        <v>2144</v>
      </c>
      <c r="B219" s="1" t="s">
        <v>2145</v>
      </c>
      <c r="C219" s="1" t="s">
        <v>2146</v>
      </c>
      <c r="D219" s="1">
        <v>60</v>
      </c>
      <c r="E219" s="1" t="s">
        <v>2147</v>
      </c>
      <c r="F219" s="1" t="s">
        <v>1784</v>
      </c>
      <c r="G219" s="1">
        <v>16.809999999999999</v>
      </c>
      <c r="H219" s="1" t="s">
        <v>2148</v>
      </c>
      <c r="I219" s="1">
        <v>22.03</v>
      </c>
      <c r="J219" s="1" t="s">
        <v>2149</v>
      </c>
      <c r="K219" s="1">
        <v>11.11</v>
      </c>
      <c r="L219" s="1" t="s">
        <v>2150</v>
      </c>
      <c r="M219" s="1">
        <v>37.56</v>
      </c>
      <c r="N219" s="1" t="s">
        <v>2151</v>
      </c>
      <c r="O219" s="1">
        <v>45.26</v>
      </c>
      <c r="P219" s="1" t="s">
        <v>2152</v>
      </c>
      <c r="Q219" s="1">
        <v>31.75</v>
      </c>
      <c r="R219" s="1" t="s">
        <v>2153</v>
      </c>
      <c r="S219" s="1">
        <v>16.57</v>
      </c>
      <c r="T219" s="1">
        <v>38.505000000000003</v>
      </c>
      <c r="U219" s="1">
        <v>21.934999999999999</v>
      </c>
      <c r="V219" s="1">
        <v>9.7200000000000006</v>
      </c>
      <c r="W219" s="1" t="str">
        <f t="shared" si="3"/>
        <v>Down</v>
      </c>
    </row>
    <row r="220" spans="1:23">
      <c r="A220" s="1" t="s">
        <v>2154</v>
      </c>
      <c r="B220" s="1" t="s">
        <v>2155</v>
      </c>
      <c r="C220" s="1" t="s">
        <v>2156</v>
      </c>
      <c r="D220" s="1">
        <v>69</v>
      </c>
      <c r="E220" s="1" t="s">
        <v>2157</v>
      </c>
      <c r="F220" s="1" t="s">
        <v>1784</v>
      </c>
      <c r="G220" s="1">
        <v>19.62</v>
      </c>
      <c r="H220" s="1" t="s">
        <v>2158</v>
      </c>
      <c r="I220" s="1">
        <v>23.19</v>
      </c>
      <c r="J220" s="1" t="s">
        <v>2159</v>
      </c>
      <c r="K220" s="1">
        <v>16.45</v>
      </c>
      <c r="L220" s="1" t="s">
        <v>2160</v>
      </c>
      <c r="M220" s="1">
        <v>36.090000000000003</v>
      </c>
      <c r="N220" s="1" t="s">
        <v>2161</v>
      </c>
      <c r="O220" s="1">
        <v>38.08</v>
      </c>
      <c r="P220" s="1" t="s">
        <v>2162</v>
      </c>
      <c r="Q220" s="1">
        <v>34.36</v>
      </c>
      <c r="R220" s="1" t="s">
        <v>2163</v>
      </c>
      <c r="S220" s="1">
        <v>19.82</v>
      </c>
      <c r="T220" s="1">
        <v>36.22</v>
      </c>
      <c r="U220" s="1">
        <v>16.399999999999999</v>
      </c>
      <c r="V220" s="1">
        <v>11.17</v>
      </c>
      <c r="W220" s="1" t="str">
        <f t="shared" si="3"/>
        <v>Down</v>
      </c>
    </row>
    <row r="221" spans="1:23">
      <c r="A221" s="1" t="s">
        <v>2164</v>
      </c>
      <c r="B221" s="1" t="s">
        <v>2165</v>
      </c>
      <c r="C221" s="1" t="s">
        <v>2166</v>
      </c>
      <c r="D221" s="1">
        <v>21</v>
      </c>
      <c r="E221" s="1" t="s">
        <v>2167</v>
      </c>
      <c r="F221" s="1" t="s">
        <v>1784</v>
      </c>
      <c r="G221" s="1">
        <v>50.51</v>
      </c>
      <c r="H221" s="1" t="s">
        <v>2168</v>
      </c>
      <c r="I221" s="1">
        <v>58.84</v>
      </c>
      <c r="J221" s="1" t="s">
        <v>2169</v>
      </c>
      <c r="K221" s="1">
        <v>40.85</v>
      </c>
      <c r="L221" s="1" t="s">
        <v>2170</v>
      </c>
      <c r="M221" s="1">
        <v>79.569999999999993</v>
      </c>
      <c r="N221" s="1" t="s">
        <v>2171</v>
      </c>
      <c r="O221" s="1">
        <v>78.22</v>
      </c>
      <c r="P221" s="1" t="s">
        <v>2172</v>
      </c>
      <c r="Q221" s="1">
        <v>80.819999999999993</v>
      </c>
      <c r="R221" s="1" t="s">
        <v>2173</v>
      </c>
      <c r="S221" s="1">
        <v>49.844999999999999</v>
      </c>
      <c r="T221" s="1">
        <v>79.52</v>
      </c>
      <c r="U221" s="1">
        <v>29.675000000000001</v>
      </c>
      <c r="V221" s="1">
        <v>19.38</v>
      </c>
      <c r="W221" s="1" t="str">
        <f t="shared" si="3"/>
        <v>Down</v>
      </c>
    </row>
    <row r="222" spans="1:23">
      <c r="A222" s="1" t="s">
        <v>2174</v>
      </c>
      <c r="B222" s="1" t="s">
        <v>2175</v>
      </c>
      <c r="C222" s="1" t="s">
        <v>2176</v>
      </c>
      <c r="D222" s="1">
        <v>176</v>
      </c>
      <c r="E222" s="1" t="s">
        <v>2177</v>
      </c>
      <c r="F222" s="1" t="s">
        <v>1784</v>
      </c>
      <c r="G222" s="1">
        <v>37.659999999999997</v>
      </c>
      <c r="H222" s="1" t="s">
        <v>2178</v>
      </c>
      <c r="I222" s="1">
        <v>36.49</v>
      </c>
      <c r="J222" s="1" t="s">
        <v>2179</v>
      </c>
      <c r="K222" s="1">
        <v>38.96</v>
      </c>
      <c r="L222" s="1" t="s">
        <v>2180</v>
      </c>
      <c r="M222" s="1">
        <v>60.89</v>
      </c>
      <c r="N222" s="1" t="s">
        <v>2181</v>
      </c>
      <c r="O222" s="1">
        <v>58.31</v>
      </c>
      <c r="P222" s="1" t="s">
        <v>2182</v>
      </c>
      <c r="Q222" s="1">
        <v>63.86</v>
      </c>
      <c r="R222" s="1" t="s">
        <v>2183</v>
      </c>
      <c r="S222" s="1">
        <v>37.725000000000001</v>
      </c>
      <c r="T222" s="1">
        <v>61.085000000000001</v>
      </c>
      <c r="U222" s="1">
        <v>23.36</v>
      </c>
      <c r="V222" s="1">
        <v>19.350000000000001</v>
      </c>
      <c r="W222" s="1" t="str">
        <f t="shared" si="3"/>
        <v>Down</v>
      </c>
    </row>
    <row r="223" spans="1:23">
      <c r="A223" s="1" t="s">
        <v>2184</v>
      </c>
      <c r="B223" s="1" t="s">
        <v>2185</v>
      </c>
      <c r="C223" s="1" t="s">
        <v>2186</v>
      </c>
      <c r="D223" s="1">
        <v>93</v>
      </c>
      <c r="E223" s="1" t="s">
        <v>2187</v>
      </c>
      <c r="F223" s="1" t="s">
        <v>1784</v>
      </c>
      <c r="G223" s="1">
        <v>11.12</v>
      </c>
      <c r="H223" s="1" t="s">
        <v>2188</v>
      </c>
      <c r="I223" s="1">
        <v>12.55</v>
      </c>
      <c r="J223" s="1" t="s">
        <v>2310</v>
      </c>
      <c r="K223" s="1">
        <v>8.9700000000000006</v>
      </c>
      <c r="L223" s="1" t="s">
        <v>2311</v>
      </c>
      <c r="M223" s="1">
        <v>29.72</v>
      </c>
      <c r="N223" s="1" t="s">
        <v>2312</v>
      </c>
      <c r="O223" s="1">
        <v>31.62</v>
      </c>
      <c r="P223" s="1" t="s">
        <v>2313</v>
      </c>
      <c r="Q223" s="1">
        <v>28.18</v>
      </c>
      <c r="R223" s="1" t="s">
        <v>2314</v>
      </c>
      <c r="S223" s="1">
        <v>10.76</v>
      </c>
      <c r="T223" s="1">
        <v>29.9</v>
      </c>
      <c r="U223" s="1">
        <v>19.14</v>
      </c>
      <c r="V223" s="1">
        <v>15.63</v>
      </c>
      <c r="W223" s="1" t="str">
        <f t="shared" si="3"/>
        <v>Down</v>
      </c>
    </row>
    <row r="224" spans="1:23">
      <c r="A224" s="1" t="s">
        <v>2315</v>
      </c>
      <c r="B224" s="1" t="s">
        <v>2316</v>
      </c>
      <c r="C224" s="1" t="s">
        <v>2317</v>
      </c>
      <c r="D224" s="1">
        <v>497</v>
      </c>
      <c r="E224" s="1" t="s">
        <v>2318</v>
      </c>
      <c r="F224" s="1" t="s">
        <v>1784</v>
      </c>
      <c r="G224" s="1">
        <v>65.209999999999994</v>
      </c>
      <c r="H224" s="1" t="s">
        <v>2198</v>
      </c>
      <c r="I224" s="1">
        <v>69.7</v>
      </c>
      <c r="J224" s="1" t="s">
        <v>2199</v>
      </c>
      <c r="K224" s="1">
        <v>60.53</v>
      </c>
      <c r="L224" s="1" t="s">
        <v>2200</v>
      </c>
      <c r="M224" s="1">
        <v>82.96</v>
      </c>
      <c r="N224" s="1" t="s">
        <v>2201</v>
      </c>
      <c r="O224" s="1">
        <v>81.680000000000007</v>
      </c>
      <c r="P224" s="1" t="s">
        <v>2202</v>
      </c>
      <c r="Q224" s="1">
        <v>84.07</v>
      </c>
      <c r="R224" s="1" t="s">
        <v>2203</v>
      </c>
      <c r="S224" s="1">
        <v>65.114999999999995</v>
      </c>
      <c r="T224" s="1">
        <v>82.875</v>
      </c>
      <c r="U224" s="1">
        <v>17.760000000000002</v>
      </c>
      <c r="V224" s="1">
        <v>11.98</v>
      </c>
      <c r="W224" s="1" t="str">
        <f t="shared" si="3"/>
        <v>Down</v>
      </c>
    </row>
    <row r="225" spans="1:23">
      <c r="A225" s="1" t="s">
        <v>2204</v>
      </c>
      <c r="B225" s="1" t="s">
        <v>2205</v>
      </c>
      <c r="C225" s="1" t="s">
        <v>2206</v>
      </c>
      <c r="D225" s="1">
        <v>54</v>
      </c>
      <c r="E225" s="1" t="s">
        <v>2207</v>
      </c>
      <c r="F225" s="1" t="s">
        <v>1784</v>
      </c>
      <c r="G225" s="1">
        <v>31.82</v>
      </c>
      <c r="H225" s="1" t="s">
        <v>2208</v>
      </c>
      <c r="I225" s="1">
        <v>33.729999999999997</v>
      </c>
      <c r="J225" s="1" t="s">
        <v>2209</v>
      </c>
      <c r="K225" s="1">
        <v>29.5</v>
      </c>
      <c r="L225" s="1" t="s">
        <v>2210</v>
      </c>
      <c r="M225" s="1">
        <v>54.25</v>
      </c>
      <c r="N225" s="1" t="s">
        <v>2211</v>
      </c>
      <c r="O225" s="1">
        <v>52.87</v>
      </c>
      <c r="P225" s="1" t="s">
        <v>2212</v>
      </c>
      <c r="Q225" s="1">
        <v>55.43</v>
      </c>
      <c r="R225" s="1" t="s">
        <v>2213</v>
      </c>
      <c r="S225" s="1">
        <v>31.614999999999998</v>
      </c>
      <c r="T225" s="1">
        <v>54.15</v>
      </c>
      <c r="U225" s="1">
        <v>22.535</v>
      </c>
      <c r="V225" s="1">
        <v>19.14</v>
      </c>
      <c r="W225" s="1" t="str">
        <f t="shared" si="3"/>
        <v>Down</v>
      </c>
    </row>
    <row r="226" spans="1:23">
      <c r="A226" s="1" t="s">
        <v>2214</v>
      </c>
      <c r="B226" s="1" t="s">
        <v>2215</v>
      </c>
      <c r="C226" s="1" t="s">
        <v>2216</v>
      </c>
      <c r="D226" s="1">
        <v>114</v>
      </c>
      <c r="E226" s="1" t="s">
        <v>2217</v>
      </c>
      <c r="F226" s="1" t="s">
        <v>1784</v>
      </c>
      <c r="G226" s="1">
        <v>58.82</v>
      </c>
      <c r="H226" s="1" t="s">
        <v>2218</v>
      </c>
      <c r="I226" s="1">
        <v>56.22</v>
      </c>
      <c r="J226" s="1" t="s">
        <v>2219</v>
      </c>
      <c r="K226" s="1">
        <v>62.29</v>
      </c>
      <c r="L226" s="1" t="s">
        <v>2220</v>
      </c>
      <c r="M226" s="1">
        <v>78.44</v>
      </c>
      <c r="N226" s="1" t="s">
        <v>2221</v>
      </c>
      <c r="O226" s="1">
        <v>80.849999999999994</v>
      </c>
      <c r="P226" s="1" t="s">
        <v>2222</v>
      </c>
      <c r="Q226" s="1">
        <v>76.61</v>
      </c>
      <c r="R226" s="1" t="s">
        <v>2223</v>
      </c>
      <c r="S226" s="1">
        <v>59.255000000000003</v>
      </c>
      <c r="T226" s="1">
        <v>78.73</v>
      </c>
      <c r="U226" s="1">
        <v>19.475000000000001</v>
      </c>
      <c r="V226" s="1">
        <v>14.32</v>
      </c>
      <c r="W226" s="1" t="str">
        <f t="shared" si="3"/>
        <v>Down</v>
      </c>
    </row>
    <row r="227" spans="1:23">
      <c r="A227" s="1" t="s">
        <v>2224</v>
      </c>
      <c r="B227" s="1" t="s">
        <v>2225</v>
      </c>
      <c r="C227" s="1" t="s">
        <v>2226</v>
      </c>
      <c r="D227" s="1">
        <v>18</v>
      </c>
      <c r="E227" s="1" t="s">
        <v>2227</v>
      </c>
      <c r="F227" s="1" t="s">
        <v>1784</v>
      </c>
      <c r="G227" s="1">
        <v>71.41</v>
      </c>
      <c r="H227" s="1" t="s">
        <v>2228</v>
      </c>
      <c r="I227" s="1">
        <v>73.2</v>
      </c>
      <c r="J227" s="1" t="s">
        <v>2229</v>
      </c>
      <c r="K227" s="1">
        <v>69.08</v>
      </c>
      <c r="L227" s="1" t="s">
        <v>2230</v>
      </c>
      <c r="M227" s="1">
        <v>85.99</v>
      </c>
      <c r="N227" s="1" t="s">
        <v>2231</v>
      </c>
      <c r="O227" s="1">
        <v>88.21</v>
      </c>
      <c r="P227" s="1" t="s">
        <v>2232</v>
      </c>
      <c r="Q227" s="1">
        <v>84.16</v>
      </c>
      <c r="R227" s="1" t="s">
        <v>2233</v>
      </c>
      <c r="S227" s="1">
        <v>71.14</v>
      </c>
      <c r="T227" s="1">
        <v>86.185000000000002</v>
      </c>
      <c r="U227" s="1">
        <v>15.045</v>
      </c>
      <c r="V227" s="1">
        <v>10.96</v>
      </c>
      <c r="W227" s="1" t="str">
        <f t="shared" si="3"/>
        <v>Down</v>
      </c>
    </row>
    <row r="228" spans="1:23">
      <c r="A228" s="1" t="s">
        <v>2234</v>
      </c>
      <c r="B228" s="1" t="s">
        <v>2235</v>
      </c>
      <c r="C228" s="1" t="s">
        <v>2236</v>
      </c>
      <c r="D228" s="1">
        <v>72</v>
      </c>
      <c r="E228" s="1" t="s">
        <v>2237</v>
      </c>
      <c r="F228" s="1" t="s">
        <v>1784</v>
      </c>
      <c r="G228" s="1">
        <v>23.5</v>
      </c>
      <c r="H228" s="1" t="s">
        <v>2238</v>
      </c>
      <c r="I228" s="1">
        <v>23.24</v>
      </c>
      <c r="J228" s="1" t="s">
        <v>2239</v>
      </c>
      <c r="K228" s="1">
        <v>23.81</v>
      </c>
      <c r="L228" s="1" t="s">
        <v>2240</v>
      </c>
      <c r="M228" s="1">
        <v>38.880000000000003</v>
      </c>
      <c r="N228" s="1" t="s">
        <v>2241</v>
      </c>
      <c r="O228" s="1">
        <v>37.29</v>
      </c>
      <c r="P228" s="1" t="s">
        <v>2242</v>
      </c>
      <c r="Q228" s="1">
        <v>40.020000000000003</v>
      </c>
      <c r="R228" s="1" t="s">
        <v>2243</v>
      </c>
      <c r="S228" s="1">
        <v>23.524999999999999</v>
      </c>
      <c r="T228" s="1">
        <v>38.655000000000001</v>
      </c>
      <c r="U228" s="1">
        <v>15.13</v>
      </c>
      <c r="V228" s="1">
        <v>13.48</v>
      </c>
      <c r="W228" s="1" t="str">
        <f t="shared" si="3"/>
        <v>Down</v>
      </c>
    </row>
    <row r="229" spans="1:23">
      <c r="A229" s="1" t="s">
        <v>2244</v>
      </c>
      <c r="B229" s="1" t="s">
        <v>2245</v>
      </c>
      <c r="C229" s="1" t="s">
        <v>2246</v>
      </c>
      <c r="D229" s="1">
        <v>168</v>
      </c>
      <c r="E229" s="1" t="s">
        <v>2247</v>
      </c>
      <c r="F229" s="1" t="s">
        <v>1784</v>
      </c>
      <c r="G229" s="1">
        <v>65.489999999999995</v>
      </c>
      <c r="H229" s="1" t="s">
        <v>2248</v>
      </c>
      <c r="I229" s="1">
        <v>65.87</v>
      </c>
      <c r="J229" s="1" t="s">
        <v>2370</v>
      </c>
      <c r="K229" s="1">
        <v>65</v>
      </c>
      <c r="L229" s="1" t="s">
        <v>2371</v>
      </c>
      <c r="M229" s="1">
        <v>81.64</v>
      </c>
      <c r="N229" s="1" t="s">
        <v>2372</v>
      </c>
      <c r="O229" s="1">
        <v>77.48</v>
      </c>
      <c r="P229" s="1" t="s">
        <v>2373</v>
      </c>
      <c r="Q229" s="1">
        <v>85.71</v>
      </c>
      <c r="R229" s="1" t="s">
        <v>2374</v>
      </c>
      <c r="S229" s="1">
        <v>65.435000000000002</v>
      </c>
      <c r="T229" s="1">
        <v>81.594999999999999</v>
      </c>
      <c r="U229" s="1">
        <v>16.16</v>
      </c>
      <c r="V229" s="1">
        <v>11.61</v>
      </c>
      <c r="W229" s="1" t="str">
        <f t="shared" si="3"/>
        <v>Down</v>
      </c>
    </row>
    <row r="230" spans="1:23">
      <c r="A230" s="1" t="s">
        <v>2375</v>
      </c>
      <c r="B230" s="1" t="s">
        <v>2376</v>
      </c>
      <c r="C230" s="1" t="s">
        <v>2377</v>
      </c>
      <c r="D230" s="1">
        <v>69</v>
      </c>
      <c r="E230" s="1" t="s">
        <v>2378</v>
      </c>
      <c r="F230" s="1" t="s">
        <v>1784</v>
      </c>
      <c r="G230" s="1">
        <v>40.369999999999997</v>
      </c>
      <c r="H230" s="1" t="s">
        <v>2258</v>
      </c>
      <c r="I230" s="1">
        <v>39.659999999999997</v>
      </c>
      <c r="J230" s="1" t="s">
        <v>2259</v>
      </c>
      <c r="K230" s="1">
        <v>41.23</v>
      </c>
      <c r="L230" s="1" t="s">
        <v>2260</v>
      </c>
      <c r="M230" s="1">
        <v>68.98</v>
      </c>
      <c r="N230" s="1" t="s">
        <v>2261</v>
      </c>
      <c r="O230" s="1">
        <v>69.27</v>
      </c>
      <c r="P230" s="1" t="s">
        <v>2262</v>
      </c>
      <c r="Q230" s="1">
        <v>68.709999999999994</v>
      </c>
      <c r="R230" s="1" t="s">
        <v>2263</v>
      </c>
      <c r="S230" s="1">
        <v>40.445</v>
      </c>
      <c r="T230" s="1">
        <v>68.989999999999995</v>
      </c>
      <c r="U230" s="1">
        <v>28.545000000000002</v>
      </c>
      <c r="V230" s="1">
        <v>27.48</v>
      </c>
      <c r="W230" s="1" t="str">
        <f t="shared" si="3"/>
        <v>Down</v>
      </c>
    </row>
    <row r="231" spans="1:23">
      <c r="A231" s="1" t="s">
        <v>2264</v>
      </c>
      <c r="B231" s="1" t="s">
        <v>2265</v>
      </c>
      <c r="C231" s="1" t="s">
        <v>2266</v>
      </c>
      <c r="D231" s="1">
        <v>30</v>
      </c>
      <c r="E231" s="1" t="s">
        <v>2267</v>
      </c>
      <c r="F231" s="1" t="s">
        <v>1784</v>
      </c>
      <c r="G231" s="1">
        <v>49.13</v>
      </c>
      <c r="H231" s="1" t="s">
        <v>2268</v>
      </c>
      <c r="I231" s="1">
        <v>53.83</v>
      </c>
      <c r="J231" s="1" t="s">
        <v>2269</v>
      </c>
      <c r="K231" s="1">
        <v>44.17</v>
      </c>
      <c r="L231" s="1" t="s">
        <v>2270</v>
      </c>
      <c r="M231" s="1">
        <v>64.75</v>
      </c>
      <c r="N231" s="1" t="s">
        <v>2271</v>
      </c>
      <c r="O231" s="1">
        <v>61.44</v>
      </c>
      <c r="P231" s="1" t="s">
        <v>2272</v>
      </c>
      <c r="Q231" s="1">
        <v>67.349999999999994</v>
      </c>
      <c r="R231" s="1" t="s">
        <v>2273</v>
      </c>
      <c r="S231" s="1">
        <v>49</v>
      </c>
      <c r="T231" s="1">
        <v>64.394999999999996</v>
      </c>
      <c r="U231" s="1">
        <v>15.395</v>
      </c>
      <c r="V231" s="1">
        <v>7.61</v>
      </c>
      <c r="W231" s="1" t="str">
        <f t="shared" si="3"/>
        <v>Down</v>
      </c>
    </row>
    <row r="232" spans="1:23">
      <c r="A232" s="1" t="s">
        <v>2274</v>
      </c>
      <c r="B232" s="1" t="s">
        <v>2275</v>
      </c>
      <c r="C232" s="1" t="s">
        <v>2276</v>
      </c>
      <c r="D232" s="1">
        <v>33</v>
      </c>
      <c r="E232" s="1" t="s">
        <v>2277</v>
      </c>
      <c r="F232" s="1" t="s">
        <v>1784</v>
      </c>
      <c r="G232" s="1">
        <v>64.39</v>
      </c>
      <c r="H232" s="1" t="s">
        <v>2278</v>
      </c>
      <c r="I232" s="1">
        <v>65.989999999999995</v>
      </c>
      <c r="J232" s="1" t="s">
        <v>2279</v>
      </c>
      <c r="K232" s="1">
        <v>62.58</v>
      </c>
      <c r="L232" s="1" t="s">
        <v>2280</v>
      </c>
      <c r="M232" s="1">
        <v>96.77</v>
      </c>
      <c r="N232" s="1" t="s">
        <v>2281</v>
      </c>
      <c r="O232" s="1">
        <v>98.68</v>
      </c>
      <c r="P232" s="1" t="s">
        <v>2282</v>
      </c>
      <c r="Q232" s="1">
        <v>95.45</v>
      </c>
      <c r="R232" s="1" t="s">
        <v>2283</v>
      </c>
      <c r="S232" s="1">
        <v>64.284999999999997</v>
      </c>
      <c r="T232" s="1">
        <v>97.064999999999998</v>
      </c>
      <c r="U232" s="1">
        <v>32.78</v>
      </c>
      <c r="V232" s="1">
        <v>29.46</v>
      </c>
      <c r="W232" s="1" t="str">
        <f t="shared" si="3"/>
        <v>Down</v>
      </c>
    </row>
    <row r="233" spans="1:23">
      <c r="A233" s="1" t="s">
        <v>2284</v>
      </c>
      <c r="B233" s="1" t="s">
        <v>2285</v>
      </c>
      <c r="C233" s="1" t="s">
        <v>2286</v>
      </c>
      <c r="D233" s="1">
        <v>270</v>
      </c>
      <c r="E233" s="1" t="s">
        <v>2287</v>
      </c>
      <c r="F233" s="1" t="s">
        <v>1784</v>
      </c>
      <c r="G233" s="1">
        <v>62.6</v>
      </c>
      <c r="H233" s="1" t="s">
        <v>2288</v>
      </c>
      <c r="I233" s="1">
        <v>57.31</v>
      </c>
      <c r="J233" s="1" t="s">
        <v>2289</v>
      </c>
      <c r="K233" s="1">
        <v>66.47</v>
      </c>
      <c r="L233" s="1" t="s">
        <v>2290</v>
      </c>
      <c r="M233" s="1">
        <v>78.44</v>
      </c>
      <c r="N233" s="1" t="s">
        <v>2291</v>
      </c>
      <c r="O233" s="1">
        <v>77.64</v>
      </c>
      <c r="P233" s="1" t="s">
        <v>2292</v>
      </c>
      <c r="Q233" s="1">
        <v>79.069999999999993</v>
      </c>
      <c r="R233" s="1" t="s">
        <v>2293</v>
      </c>
      <c r="S233" s="1">
        <v>61.89</v>
      </c>
      <c r="T233" s="1">
        <v>78.355000000000004</v>
      </c>
      <c r="U233" s="1">
        <v>16.465</v>
      </c>
      <c r="V233" s="1">
        <v>11.17</v>
      </c>
      <c r="W233" s="1" t="str">
        <f t="shared" si="3"/>
        <v>Down</v>
      </c>
    </row>
    <row r="234" spans="1:23">
      <c r="A234" s="1" t="s">
        <v>2294</v>
      </c>
      <c r="B234" s="1" t="s">
        <v>2295</v>
      </c>
      <c r="C234" s="1" t="s">
        <v>2296</v>
      </c>
      <c r="D234" s="1">
        <v>18</v>
      </c>
      <c r="E234" s="1" t="s">
        <v>2297</v>
      </c>
      <c r="F234" s="1" t="s">
        <v>1784</v>
      </c>
      <c r="G234" s="1">
        <v>47.69</v>
      </c>
      <c r="H234" s="1" t="s">
        <v>2298</v>
      </c>
      <c r="I234" s="1">
        <v>45.61</v>
      </c>
      <c r="J234" s="1" t="s">
        <v>2299</v>
      </c>
      <c r="K234" s="1">
        <v>50.21</v>
      </c>
      <c r="L234" s="1" t="s">
        <v>2300</v>
      </c>
      <c r="M234" s="1">
        <v>63.45</v>
      </c>
      <c r="N234" s="1" t="s">
        <v>2301</v>
      </c>
      <c r="O234" s="1">
        <v>61.97</v>
      </c>
      <c r="P234" s="1" t="s">
        <v>2302</v>
      </c>
      <c r="Q234" s="1">
        <v>64.5</v>
      </c>
      <c r="R234" s="1" t="s">
        <v>2303</v>
      </c>
      <c r="S234" s="1">
        <v>47.91</v>
      </c>
      <c r="T234" s="1">
        <v>63.234999999999999</v>
      </c>
      <c r="U234" s="1">
        <v>15.324999999999999</v>
      </c>
      <c r="V234" s="1">
        <v>11.76</v>
      </c>
      <c r="W234" s="1" t="str">
        <f t="shared" si="3"/>
        <v>Down</v>
      </c>
    </row>
    <row r="235" spans="1:23">
      <c r="A235" s="1" t="s">
        <v>2304</v>
      </c>
      <c r="B235" s="1" t="s">
        <v>2305</v>
      </c>
      <c r="C235" s="1" t="s">
        <v>2306</v>
      </c>
      <c r="D235" s="1">
        <v>186</v>
      </c>
      <c r="E235" s="1" t="s">
        <v>2307</v>
      </c>
      <c r="F235" s="1" t="s">
        <v>1784</v>
      </c>
      <c r="G235" s="1">
        <v>59.54</v>
      </c>
      <c r="H235" s="1" t="s">
        <v>2308</v>
      </c>
      <c r="I235" s="1">
        <v>60.23</v>
      </c>
      <c r="J235" s="1" t="s">
        <v>2309</v>
      </c>
      <c r="K235" s="1">
        <v>58.7</v>
      </c>
      <c r="L235" s="1" t="s">
        <v>2432</v>
      </c>
      <c r="M235" s="1">
        <v>74.48</v>
      </c>
      <c r="N235" s="1" t="s">
        <v>2433</v>
      </c>
      <c r="O235" s="1">
        <v>76.05</v>
      </c>
      <c r="P235" s="1" t="s">
        <v>2434</v>
      </c>
      <c r="Q235" s="1">
        <v>73.19</v>
      </c>
      <c r="R235" s="1" t="s">
        <v>2435</v>
      </c>
      <c r="S235" s="1">
        <v>59.465000000000003</v>
      </c>
      <c r="T235" s="1">
        <v>74.62</v>
      </c>
      <c r="U235" s="1">
        <v>15.154999999999999</v>
      </c>
      <c r="V235" s="1">
        <v>12.96</v>
      </c>
      <c r="W235" s="1" t="str">
        <f t="shared" si="3"/>
        <v>Down</v>
      </c>
    </row>
    <row r="236" spans="1:23">
      <c r="A236" s="1" t="s">
        <v>2436</v>
      </c>
      <c r="B236" s="1" t="s">
        <v>2437</v>
      </c>
      <c r="C236" s="1" t="s">
        <v>2438</v>
      </c>
      <c r="D236" s="1">
        <v>30</v>
      </c>
      <c r="E236" s="1" t="s">
        <v>2439</v>
      </c>
      <c r="F236" s="1" t="s">
        <v>1784</v>
      </c>
      <c r="G236" s="1">
        <v>25.16</v>
      </c>
      <c r="H236" s="1" t="s">
        <v>2440</v>
      </c>
      <c r="I236" s="1">
        <v>21.59</v>
      </c>
      <c r="J236" s="1" t="s">
        <v>2319</v>
      </c>
      <c r="K236" s="1">
        <v>29.17</v>
      </c>
      <c r="L236" s="1" t="s">
        <v>2320</v>
      </c>
      <c r="M236" s="1">
        <v>42.49</v>
      </c>
      <c r="N236" s="1" t="s">
        <v>2321</v>
      </c>
      <c r="O236" s="1">
        <v>42.81</v>
      </c>
      <c r="P236" s="1" t="s">
        <v>2322</v>
      </c>
      <c r="Q236" s="1">
        <v>42.24</v>
      </c>
      <c r="R236" s="1" t="s">
        <v>2323</v>
      </c>
      <c r="S236" s="1">
        <v>25.38</v>
      </c>
      <c r="T236" s="1">
        <v>42.524999999999999</v>
      </c>
      <c r="U236" s="1">
        <v>17.145</v>
      </c>
      <c r="V236" s="1">
        <v>13.07</v>
      </c>
      <c r="W236" s="1" t="str">
        <f t="shared" si="3"/>
        <v>Down</v>
      </c>
    </row>
    <row r="237" spans="1:23">
      <c r="A237" s="1" t="s">
        <v>2284</v>
      </c>
      <c r="B237" s="1" t="s">
        <v>2324</v>
      </c>
      <c r="C237" s="1" t="s">
        <v>2325</v>
      </c>
      <c r="D237" s="1">
        <v>273</v>
      </c>
      <c r="E237" s="1" t="s">
        <v>2326</v>
      </c>
      <c r="F237" s="1" t="s">
        <v>1784</v>
      </c>
      <c r="G237" s="1">
        <v>21.1</v>
      </c>
      <c r="H237" s="1" t="s">
        <v>2327</v>
      </c>
      <c r="I237" s="1">
        <v>12.89</v>
      </c>
      <c r="J237" s="1" t="s">
        <v>2328</v>
      </c>
      <c r="K237" s="1">
        <v>27.99</v>
      </c>
      <c r="L237" s="1" t="s">
        <v>2329</v>
      </c>
      <c r="M237" s="1">
        <v>43.66</v>
      </c>
      <c r="N237" s="1" t="s">
        <v>2330</v>
      </c>
      <c r="O237" s="1">
        <v>42.03</v>
      </c>
      <c r="P237" s="1" t="s">
        <v>2331</v>
      </c>
      <c r="Q237" s="1">
        <v>44.93</v>
      </c>
      <c r="R237" s="1" t="s">
        <v>2332</v>
      </c>
      <c r="S237" s="1">
        <v>20.440000000000001</v>
      </c>
      <c r="T237" s="1">
        <v>43.48</v>
      </c>
      <c r="U237" s="1">
        <v>23.04</v>
      </c>
      <c r="V237" s="1">
        <v>14.04</v>
      </c>
      <c r="W237" s="1" t="str">
        <f t="shared" si="3"/>
        <v>Down</v>
      </c>
    </row>
    <row r="238" spans="1:23">
      <c r="A238" s="1" t="s">
        <v>2333</v>
      </c>
      <c r="B238" s="1" t="s">
        <v>2334</v>
      </c>
      <c r="C238" s="1" t="s">
        <v>2335</v>
      </c>
      <c r="D238" s="1">
        <v>975</v>
      </c>
      <c r="E238" s="1" t="s">
        <v>2336</v>
      </c>
      <c r="F238" s="1" t="s">
        <v>1784</v>
      </c>
      <c r="G238" s="1">
        <v>17.739999999999998</v>
      </c>
      <c r="H238" s="1" t="s">
        <v>2337</v>
      </c>
      <c r="I238" s="1">
        <v>16.559999999999999</v>
      </c>
      <c r="J238" s="1" t="s">
        <v>2338</v>
      </c>
      <c r="K238" s="1">
        <v>19.3</v>
      </c>
      <c r="L238" s="1" t="s">
        <v>2339</v>
      </c>
      <c r="M238" s="1">
        <v>37.729999999999997</v>
      </c>
      <c r="N238" s="1" t="s">
        <v>2340</v>
      </c>
      <c r="O238" s="1">
        <v>36.01</v>
      </c>
      <c r="P238" s="1" t="s">
        <v>2341</v>
      </c>
      <c r="Q238" s="1">
        <v>39.35</v>
      </c>
      <c r="R238" s="1" t="s">
        <v>2342</v>
      </c>
      <c r="S238" s="1">
        <v>17.93</v>
      </c>
      <c r="T238" s="1">
        <v>37.68</v>
      </c>
      <c r="U238" s="1">
        <v>19.75</v>
      </c>
      <c r="V238" s="1">
        <v>16.71</v>
      </c>
      <c r="W238" s="1" t="str">
        <f t="shared" si="3"/>
        <v>Down</v>
      </c>
    </row>
    <row r="239" spans="1:23">
      <c r="A239" s="1" t="s">
        <v>2343</v>
      </c>
      <c r="B239" s="1" t="s">
        <v>2344</v>
      </c>
      <c r="C239" s="1" t="s">
        <v>2345</v>
      </c>
      <c r="D239" s="1">
        <v>96</v>
      </c>
      <c r="E239" s="1" t="s">
        <v>2346</v>
      </c>
      <c r="F239" s="1" t="s">
        <v>1784</v>
      </c>
      <c r="G239" s="1">
        <v>50.99</v>
      </c>
      <c r="H239" s="1" t="s">
        <v>2347</v>
      </c>
      <c r="I239" s="1">
        <v>47.45</v>
      </c>
      <c r="J239" s="1" t="s">
        <v>2348</v>
      </c>
      <c r="K239" s="1">
        <v>55.17</v>
      </c>
      <c r="L239" s="1" t="s">
        <v>2349</v>
      </c>
      <c r="M239" s="1">
        <v>66.08</v>
      </c>
      <c r="N239" s="1" t="s">
        <v>2350</v>
      </c>
      <c r="O239" s="1">
        <v>68.42</v>
      </c>
      <c r="P239" s="1" t="s">
        <v>2351</v>
      </c>
      <c r="Q239" s="1">
        <v>64.39</v>
      </c>
      <c r="R239" s="1" t="s">
        <v>2352</v>
      </c>
      <c r="S239" s="1">
        <v>51.31</v>
      </c>
      <c r="T239" s="1">
        <v>66.405000000000001</v>
      </c>
      <c r="U239" s="1">
        <v>15.095000000000001</v>
      </c>
      <c r="V239" s="1">
        <v>9.2200000000000006</v>
      </c>
      <c r="W239" s="1" t="str">
        <f t="shared" si="3"/>
        <v>Down</v>
      </c>
    </row>
    <row r="240" spans="1:23">
      <c r="A240" s="1" t="s">
        <v>2353</v>
      </c>
      <c r="B240" s="1" t="s">
        <v>2354</v>
      </c>
      <c r="C240" s="1" t="s">
        <v>2355</v>
      </c>
      <c r="D240" s="1">
        <v>60</v>
      </c>
      <c r="E240" s="1" t="s">
        <v>2356</v>
      </c>
      <c r="F240" s="1" t="s">
        <v>1784</v>
      </c>
      <c r="G240" s="1">
        <v>61.78</v>
      </c>
      <c r="H240" s="1" t="s">
        <v>2357</v>
      </c>
      <c r="I240" s="1">
        <v>62.55</v>
      </c>
      <c r="J240" s="1" t="s">
        <v>2358</v>
      </c>
      <c r="K240" s="1">
        <v>60.74</v>
      </c>
      <c r="L240" s="1" t="s">
        <v>2359</v>
      </c>
      <c r="M240" s="1">
        <v>78.7</v>
      </c>
      <c r="N240" s="1" t="s">
        <v>2360</v>
      </c>
      <c r="O240" s="1">
        <v>79.349999999999994</v>
      </c>
      <c r="P240" s="1" t="s">
        <v>2361</v>
      </c>
      <c r="Q240" s="1">
        <v>78.150000000000006</v>
      </c>
      <c r="R240" s="1" t="s">
        <v>2362</v>
      </c>
      <c r="S240" s="1">
        <v>61.645000000000003</v>
      </c>
      <c r="T240" s="1">
        <v>78.75</v>
      </c>
      <c r="U240" s="1">
        <v>17.105</v>
      </c>
      <c r="V240" s="1">
        <v>15.6</v>
      </c>
      <c r="W240" s="1" t="str">
        <f t="shared" si="3"/>
        <v>Down</v>
      </c>
    </row>
    <row r="241" spans="1:23">
      <c r="A241" s="1" t="s">
        <v>2363</v>
      </c>
      <c r="B241" s="1" t="s">
        <v>2364</v>
      </c>
      <c r="C241" s="1" t="s">
        <v>2365</v>
      </c>
      <c r="D241" s="1">
        <v>85</v>
      </c>
      <c r="E241" s="1" t="s">
        <v>2366</v>
      </c>
      <c r="F241" s="1" t="s">
        <v>1784</v>
      </c>
      <c r="G241" s="1">
        <v>60.84</v>
      </c>
      <c r="H241" s="1" t="s">
        <v>2367</v>
      </c>
      <c r="I241" s="1">
        <v>63.44</v>
      </c>
      <c r="J241" s="1" t="s">
        <v>2368</v>
      </c>
      <c r="K241" s="1">
        <v>57.73</v>
      </c>
      <c r="L241" s="1" t="s">
        <v>2369</v>
      </c>
      <c r="M241" s="1">
        <v>75.86</v>
      </c>
      <c r="N241" s="1" t="s">
        <v>2495</v>
      </c>
      <c r="O241" s="1">
        <v>77.23</v>
      </c>
      <c r="P241" s="1" t="s">
        <v>2496</v>
      </c>
      <c r="Q241" s="1">
        <v>74.7</v>
      </c>
      <c r="R241" s="1" t="s">
        <v>2497</v>
      </c>
      <c r="S241" s="1">
        <v>60.585000000000001</v>
      </c>
      <c r="T241" s="1">
        <v>75.965000000000003</v>
      </c>
      <c r="U241" s="1">
        <v>15.38</v>
      </c>
      <c r="V241" s="1">
        <v>11.26</v>
      </c>
      <c r="W241" s="1" t="str">
        <f t="shared" si="3"/>
        <v>Down</v>
      </c>
    </row>
    <row r="242" spans="1:23">
      <c r="A242" s="1" t="s">
        <v>2498</v>
      </c>
      <c r="B242" s="1" t="s">
        <v>2499</v>
      </c>
      <c r="C242" s="1" t="s">
        <v>2500</v>
      </c>
      <c r="D242" s="1">
        <v>46</v>
      </c>
      <c r="E242" s="1" t="s">
        <v>2501</v>
      </c>
      <c r="F242" s="1" t="s">
        <v>1784</v>
      </c>
      <c r="G242" s="1">
        <v>68.47</v>
      </c>
      <c r="H242" s="1" t="s">
        <v>2502</v>
      </c>
      <c r="I242" s="1">
        <v>73.010000000000005</v>
      </c>
      <c r="J242" s="1" t="s">
        <v>2503</v>
      </c>
      <c r="K242" s="1">
        <v>64.010000000000005</v>
      </c>
      <c r="L242" s="1" t="s">
        <v>2379</v>
      </c>
      <c r="M242" s="1">
        <v>87.35</v>
      </c>
      <c r="N242" s="1" t="s">
        <v>2380</v>
      </c>
      <c r="O242" s="1">
        <v>86.83</v>
      </c>
      <c r="P242" s="1" t="s">
        <v>2381</v>
      </c>
      <c r="Q242" s="1">
        <v>87.79</v>
      </c>
      <c r="R242" s="1" t="s">
        <v>2382</v>
      </c>
      <c r="S242" s="1">
        <v>68.510000000000005</v>
      </c>
      <c r="T242" s="1">
        <v>87.31</v>
      </c>
      <c r="U242" s="1">
        <v>18.8</v>
      </c>
      <c r="V242" s="1">
        <v>13.82</v>
      </c>
      <c r="W242" s="1" t="str">
        <f t="shared" si="3"/>
        <v>Down</v>
      </c>
    </row>
    <row r="243" spans="1:23">
      <c r="A243" s="1" t="s">
        <v>2383</v>
      </c>
      <c r="B243" s="1" t="s">
        <v>2384</v>
      </c>
      <c r="C243" s="1" t="s">
        <v>2385</v>
      </c>
      <c r="D243" s="1">
        <v>114</v>
      </c>
      <c r="E243" s="1" t="s">
        <v>2386</v>
      </c>
      <c r="F243" s="1" t="s">
        <v>1784</v>
      </c>
      <c r="G243" s="1">
        <v>45.73</v>
      </c>
      <c r="H243" s="1" t="s">
        <v>2387</v>
      </c>
      <c r="I243" s="1">
        <v>44.51</v>
      </c>
      <c r="J243" s="1" t="s">
        <v>2388</v>
      </c>
      <c r="K243" s="1">
        <v>47.1</v>
      </c>
      <c r="L243" s="1" t="s">
        <v>2389</v>
      </c>
      <c r="M243" s="1">
        <v>62.25</v>
      </c>
      <c r="N243" s="1" t="s">
        <v>2390</v>
      </c>
      <c r="O243" s="1">
        <v>60.44</v>
      </c>
      <c r="P243" s="1" t="s">
        <v>2391</v>
      </c>
      <c r="Q243" s="1">
        <v>64.16</v>
      </c>
      <c r="R243" s="1" t="s">
        <v>2392</v>
      </c>
      <c r="S243" s="1">
        <v>45.805</v>
      </c>
      <c r="T243" s="1">
        <v>62.3</v>
      </c>
      <c r="U243" s="1">
        <v>16.495000000000001</v>
      </c>
      <c r="V243" s="1">
        <v>13.34</v>
      </c>
      <c r="W243" s="1" t="str">
        <f t="shared" si="3"/>
        <v>Down</v>
      </c>
    </row>
    <row r="244" spans="1:23">
      <c r="A244" s="1" t="s">
        <v>2393</v>
      </c>
      <c r="B244" s="1" t="s">
        <v>2394</v>
      </c>
      <c r="C244" s="1" t="s">
        <v>2395</v>
      </c>
      <c r="D244" s="1">
        <v>92</v>
      </c>
      <c r="E244" s="1" t="s">
        <v>2396</v>
      </c>
      <c r="F244" s="1" t="s">
        <v>1784</v>
      </c>
      <c r="G244" s="1">
        <v>68.8</v>
      </c>
      <c r="H244" s="1" t="s">
        <v>2397</v>
      </c>
      <c r="I244" s="1">
        <v>64.17</v>
      </c>
      <c r="J244" s="1" t="s">
        <v>2398</v>
      </c>
      <c r="K244" s="1">
        <v>74.459999999999994</v>
      </c>
      <c r="L244" s="1" t="s">
        <v>2399</v>
      </c>
      <c r="M244" s="1">
        <v>84.83</v>
      </c>
      <c r="N244" s="1" t="s">
        <v>2400</v>
      </c>
      <c r="O244" s="1">
        <v>81.34</v>
      </c>
      <c r="P244" s="1" t="s">
        <v>2401</v>
      </c>
      <c r="Q244" s="1">
        <v>88.33</v>
      </c>
      <c r="R244" s="1" t="s">
        <v>2402</v>
      </c>
      <c r="S244" s="1">
        <v>69.314999999999998</v>
      </c>
      <c r="T244" s="1">
        <v>84.834999999999994</v>
      </c>
      <c r="U244" s="1">
        <v>15.52</v>
      </c>
      <c r="V244" s="1">
        <v>6.8800000000000097</v>
      </c>
      <c r="W244" s="1" t="str">
        <f t="shared" si="3"/>
        <v>Down</v>
      </c>
    </row>
    <row r="245" spans="1:23">
      <c r="A245" s="1" t="s">
        <v>2403</v>
      </c>
      <c r="B245" s="1" t="s">
        <v>2404</v>
      </c>
      <c r="C245" s="1" t="s">
        <v>2405</v>
      </c>
      <c r="D245" s="1">
        <v>96</v>
      </c>
      <c r="E245" s="1" t="s">
        <v>2406</v>
      </c>
      <c r="F245" s="1" t="s">
        <v>1784</v>
      </c>
      <c r="G245" s="1">
        <v>55.85</v>
      </c>
      <c r="H245" s="1" t="s">
        <v>2407</v>
      </c>
      <c r="I245" s="1">
        <v>54.29</v>
      </c>
      <c r="J245" s="1" t="s">
        <v>2408</v>
      </c>
      <c r="K245" s="1">
        <v>57.75</v>
      </c>
      <c r="L245" s="1" t="s">
        <v>2409</v>
      </c>
      <c r="M245" s="1">
        <v>70.94</v>
      </c>
      <c r="N245" s="1" t="s">
        <v>2410</v>
      </c>
      <c r="O245" s="1">
        <v>77.13</v>
      </c>
      <c r="P245" s="1" t="s">
        <v>2411</v>
      </c>
      <c r="Q245" s="1">
        <v>65.849999999999994</v>
      </c>
      <c r="R245" s="1" t="s">
        <v>2412</v>
      </c>
      <c r="S245" s="1">
        <v>56.02</v>
      </c>
      <c r="T245" s="1">
        <v>71.489999999999995</v>
      </c>
      <c r="U245" s="1">
        <v>15.47</v>
      </c>
      <c r="V245" s="1">
        <v>8.0999999999999908</v>
      </c>
      <c r="W245" s="1" t="str">
        <f t="shared" si="3"/>
        <v>Down</v>
      </c>
    </row>
    <row r="246" spans="1:23">
      <c r="A246" s="1" t="s">
        <v>2413</v>
      </c>
      <c r="B246" s="1" t="s">
        <v>2414</v>
      </c>
      <c r="C246" s="1" t="s">
        <v>2415</v>
      </c>
      <c r="D246" s="1">
        <v>57</v>
      </c>
      <c r="E246" s="1" t="s">
        <v>2416</v>
      </c>
      <c r="F246" s="1" t="s">
        <v>1784</v>
      </c>
      <c r="G246" s="1">
        <v>70.400000000000006</v>
      </c>
      <c r="H246" s="1" t="s">
        <v>2417</v>
      </c>
      <c r="I246" s="1">
        <v>71.19</v>
      </c>
      <c r="J246" s="1" t="s">
        <v>2418</v>
      </c>
      <c r="K246" s="1">
        <v>69.52</v>
      </c>
      <c r="L246" s="1" t="s">
        <v>2074</v>
      </c>
      <c r="M246" s="1">
        <v>86.1</v>
      </c>
      <c r="N246" s="1" t="s">
        <v>2419</v>
      </c>
      <c r="O246" s="1">
        <v>82.2</v>
      </c>
      <c r="P246" s="1" t="s">
        <v>2420</v>
      </c>
      <c r="Q246" s="1">
        <v>89.02</v>
      </c>
      <c r="R246" s="1" t="s">
        <v>2421</v>
      </c>
      <c r="S246" s="1">
        <v>70.355000000000004</v>
      </c>
      <c r="T246" s="1">
        <v>85.61</v>
      </c>
      <c r="U246" s="1">
        <v>15.255000000000001</v>
      </c>
      <c r="V246" s="1">
        <v>11.01</v>
      </c>
      <c r="W246" s="1" t="str">
        <f t="shared" si="3"/>
        <v>Down</v>
      </c>
    </row>
    <row r="247" spans="1:23">
      <c r="A247" s="1" t="s">
        <v>2422</v>
      </c>
      <c r="B247" s="1" t="s">
        <v>2423</v>
      </c>
      <c r="C247" s="1" t="s">
        <v>2424</v>
      </c>
      <c r="D247" s="1">
        <v>42</v>
      </c>
      <c r="E247" s="1" t="s">
        <v>2425</v>
      </c>
      <c r="F247" s="1" t="s">
        <v>1784</v>
      </c>
      <c r="G247" s="1">
        <v>19.649999999999999</v>
      </c>
      <c r="H247" s="1" t="s">
        <v>2426</v>
      </c>
      <c r="I247" s="1">
        <v>18.43</v>
      </c>
      <c r="J247" s="1" t="s">
        <v>2427</v>
      </c>
      <c r="K247" s="1">
        <v>21.15</v>
      </c>
      <c r="L247" s="1" t="s">
        <v>2428</v>
      </c>
      <c r="M247" s="1">
        <v>44.27</v>
      </c>
      <c r="N247" s="1" t="s">
        <v>2429</v>
      </c>
      <c r="O247" s="1">
        <v>42.14</v>
      </c>
      <c r="P247" s="1" t="s">
        <v>2430</v>
      </c>
      <c r="Q247" s="1">
        <v>45.97</v>
      </c>
      <c r="R247" s="1" t="s">
        <v>2431</v>
      </c>
      <c r="S247" s="1">
        <v>19.79</v>
      </c>
      <c r="T247" s="1">
        <v>44.055</v>
      </c>
      <c r="U247" s="1">
        <v>24.265000000000001</v>
      </c>
      <c r="V247" s="1">
        <v>20.99</v>
      </c>
      <c r="W247" s="1" t="str">
        <f t="shared" si="3"/>
        <v>Down</v>
      </c>
    </row>
    <row r="248" spans="1:23">
      <c r="A248" s="1" t="s">
        <v>2558</v>
      </c>
      <c r="B248" s="1" t="s">
        <v>2559</v>
      </c>
      <c r="C248" s="1" t="s">
        <v>2560</v>
      </c>
      <c r="D248" s="1">
        <v>77</v>
      </c>
      <c r="E248" s="1" t="s">
        <v>2561</v>
      </c>
      <c r="F248" s="1" t="s">
        <v>1784</v>
      </c>
      <c r="G248" s="1">
        <v>76.27</v>
      </c>
      <c r="H248" s="1" t="s">
        <v>2562</v>
      </c>
      <c r="I248" s="1">
        <v>77.59</v>
      </c>
      <c r="J248" s="1" t="s">
        <v>2563</v>
      </c>
      <c r="K248" s="1">
        <v>75</v>
      </c>
      <c r="L248" s="1" t="s">
        <v>2564</v>
      </c>
      <c r="M248" s="1">
        <v>92.37</v>
      </c>
      <c r="N248" s="1" t="s">
        <v>2565</v>
      </c>
      <c r="O248" s="1">
        <v>92.25</v>
      </c>
      <c r="P248" s="1" t="s">
        <v>2566</v>
      </c>
      <c r="Q248" s="1">
        <v>92.48</v>
      </c>
      <c r="R248" s="1" t="s">
        <v>2441</v>
      </c>
      <c r="S248" s="1">
        <v>76.295000000000002</v>
      </c>
      <c r="T248" s="1">
        <v>92.364999999999995</v>
      </c>
      <c r="U248" s="1">
        <v>16.07</v>
      </c>
      <c r="V248" s="1">
        <v>14.66</v>
      </c>
      <c r="W248" s="1" t="str">
        <f t="shared" si="3"/>
        <v>Down</v>
      </c>
    </row>
    <row r="249" spans="1:23">
      <c r="A249" s="1" t="s">
        <v>2442</v>
      </c>
      <c r="B249" s="1" t="s">
        <v>2443</v>
      </c>
      <c r="C249" s="1" t="s">
        <v>2444</v>
      </c>
      <c r="D249" s="1">
        <v>126</v>
      </c>
      <c r="E249" s="1" t="s">
        <v>2445</v>
      </c>
      <c r="F249" s="1" t="s">
        <v>1784</v>
      </c>
      <c r="G249" s="1">
        <v>69.78</v>
      </c>
      <c r="H249" s="1" t="s">
        <v>2446</v>
      </c>
      <c r="I249" s="1">
        <v>67.739999999999995</v>
      </c>
      <c r="J249" s="1" t="s">
        <v>2447</v>
      </c>
      <c r="K249" s="1">
        <v>72.28</v>
      </c>
      <c r="L249" s="1" t="s">
        <v>2448</v>
      </c>
      <c r="M249" s="1">
        <v>85.27</v>
      </c>
      <c r="N249" s="1" t="s">
        <v>2449</v>
      </c>
      <c r="O249" s="1">
        <v>85.19</v>
      </c>
      <c r="P249" s="1" t="s">
        <v>2450</v>
      </c>
      <c r="Q249" s="1">
        <v>85.34</v>
      </c>
      <c r="R249" s="1" t="s">
        <v>2451</v>
      </c>
      <c r="S249" s="1">
        <v>70.010000000000005</v>
      </c>
      <c r="T249" s="1">
        <v>85.265000000000001</v>
      </c>
      <c r="U249" s="1">
        <v>15.255000000000001</v>
      </c>
      <c r="V249" s="1">
        <v>12.91</v>
      </c>
      <c r="W249" s="1" t="str">
        <f t="shared" si="3"/>
        <v>Down</v>
      </c>
    </row>
    <row r="250" spans="1:23">
      <c r="A250" s="1" t="s">
        <v>2452</v>
      </c>
      <c r="B250" s="1" t="s">
        <v>2453</v>
      </c>
      <c r="C250" s="1" t="s">
        <v>2454</v>
      </c>
      <c r="D250" s="1">
        <v>423</v>
      </c>
      <c r="E250" s="1" t="s">
        <v>2455</v>
      </c>
      <c r="F250" s="1" t="s">
        <v>1784</v>
      </c>
      <c r="G250" s="1">
        <v>59.32</v>
      </c>
      <c r="H250" s="1" t="s">
        <v>2456</v>
      </c>
      <c r="I250" s="1">
        <v>55.47</v>
      </c>
      <c r="J250" s="1" t="s">
        <v>2457</v>
      </c>
      <c r="K250" s="1">
        <v>63.56</v>
      </c>
      <c r="L250" s="1" t="s">
        <v>2458</v>
      </c>
      <c r="M250" s="1">
        <v>79.02</v>
      </c>
      <c r="N250" s="1" t="s">
        <v>2459</v>
      </c>
      <c r="O250" s="1">
        <v>79.53</v>
      </c>
      <c r="P250" s="1" t="s">
        <v>2460</v>
      </c>
      <c r="Q250" s="1">
        <v>78.599999999999994</v>
      </c>
      <c r="R250" s="1" t="s">
        <v>2461</v>
      </c>
      <c r="S250" s="1">
        <v>59.515000000000001</v>
      </c>
      <c r="T250" s="1">
        <v>79.064999999999998</v>
      </c>
      <c r="U250" s="1">
        <v>19.55</v>
      </c>
      <c r="V250" s="1">
        <v>15.04</v>
      </c>
      <c r="W250" s="1" t="str">
        <f t="shared" si="3"/>
        <v>Down</v>
      </c>
    </row>
    <row r="251" spans="1:23">
      <c r="A251" s="1" t="s">
        <v>2462</v>
      </c>
      <c r="B251" s="1" t="s">
        <v>2463</v>
      </c>
      <c r="C251" s="1" t="s">
        <v>2464</v>
      </c>
      <c r="D251" s="1">
        <v>78</v>
      </c>
      <c r="E251" s="1" t="s">
        <v>2465</v>
      </c>
      <c r="F251" s="1" t="s">
        <v>1784</v>
      </c>
      <c r="G251" s="1">
        <v>64.89</v>
      </c>
      <c r="H251" s="1" t="s">
        <v>2466</v>
      </c>
      <c r="I251" s="1">
        <v>66.83</v>
      </c>
      <c r="J251" s="1" t="s">
        <v>2467</v>
      </c>
      <c r="K251" s="1">
        <v>63.2</v>
      </c>
      <c r="L251" s="1" t="s">
        <v>2468</v>
      </c>
      <c r="M251" s="1">
        <v>81.3</v>
      </c>
      <c r="N251" s="1" t="s">
        <v>2469</v>
      </c>
      <c r="O251" s="1">
        <v>85.93</v>
      </c>
      <c r="P251" s="1" t="s">
        <v>2470</v>
      </c>
      <c r="Q251" s="1">
        <v>76.599999999999994</v>
      </c>
      <c r="R251" s="1" t="s">
        <v>2471</v>
      </c>
      <c r="S251" s="1">
        <v>65.015000000000001</v>
      </c>
      <c r="T251" s="1">
        <v>81.265000000000001</v>
      </c>
      <c r="U251" s="1">
        <v>16.25</v>
      </c>
      <c r="V251" s="1">
        <v>9.77</v>
      </c>
      <c r="W251" s="1" t="str">
        <f t="shared" si="3"/>
        <v>Down</v>
      </c>
    </row>
    <row r="252" spans="1:23">
      <c r="A252" s="1" t="s">
        <v>2472</v>
      </c>
      <c r="B252" s="1" t="s">
        <v>2473</v>
      </c>
      <c r="C252" s="1" t="s">
        <v>2474</v>
      </c>
      <c r="D252" s="1">
        <v>119</v>
      </c>
      <c r="E252" s="1" t="s">
        <v>2475</v>
      </c>
      <c r="F252" s="1" t="s">
        <v>1784</v>
      </c>
      <c r="G252" s="1">
        <v>82.14</v>
      </c>
      <c r="H252" s="1" t="s">
        <v>2476</v>
      </c>
      <c r="I252" s="1">
        <v>75</v>
      </c>
      <c r="J252" s="1" t="s">
        <v>2477</v>
      </c>
      <c r="K252" s="1">
        <v>87.5</v>
      </c>
      <c r="L252" s="1" t="s">
        <v>2478</v>
      </c>
      <c r="M252" s="1">
        <v>100</v>
      </c>
      <c r="N252" s="1" t="s">
        <v>2479</v>
      </c>
      <c r="O252" s="1">
        <v>100</v>
      </c>
      <c r="P252" s="1" t="s">
        <v>2480</v>
      </c>
      <c r="Q252" s="1">
        <v>100</v>
      </c>
      <c r="R252" s="1" t="s">
        <v>2481</v>
      </c>
      <c r="S252" s="1">
        <v>81.25</v>
      </c>
      <c r="T252" s="1">
        <v>100</v>
      </c>
      <c r="U252" s="1">
        <v>18.75</v>
      </c>
      <c r="V252" s="1">
        <v>12.5</v>
      </c>
      <c r="W252" s="1" t="str">
        <f t="shared" si="3"/>
        <v>Down</v>
      </c>
    </row>
    <row r="253" spans="1:23">
      <c r="A253" s="1" t="s">
        <v>2482</v>
      </c>
      <c r="B253" s="1" t="s">
        <v>2483</v>
      </c>
      <c r="C253" s="1" t="s">
        <v>2484</v>
      </c>
      <c r="D253" s="1">
        <v>104</v>
      </c>
      <c r="E253" s="1" t="s">
        <v>2485</v>
      </c>
      <c r="F253" s="1" t="s">
        <v>1784</v>
      </c>
      <c r="G253" s="1">
        <v>77.78</v>
      </c>
      <c r="H253" s="1" t="s">
        <v>2486</v>
      </c>
      <c r="I253" s="1">
        <v>66.67</v>
      </c>
      <c r="J253" s="1" t="s">
        <v>2487</v>
      </c>
      <c r="K253" s="1">
        <v>87.88</v>
      </c>
      <c r="L253" s="1" t="s">
        <v>2488</v>
      </c>
      <c r="M253" s="1">
        <v>100</v>
      </c>
      <c r="N253" s="1" t="s">
        <v>2489</v>
      </c>
      <c r="O253" s="1">
        <v>100</v>
      </c>
      <c r="P253" s="1" t="s">
        <v>2490</v>
      </c>
      <c r="Q253" s="1">
        <v>100</v>
      </c>
      <c r="R253" s="1" t="s">
        <v>2491</v>
      </c>
      <c r="S253" s="1">
        <v>77.275000000000006</v>
      </c>
      <c r="T253" s="1">
        <v>100</v>
      </c>
      <c r="U253" s="1">
        <v>22.725000000000001</v>
      </c>
      <c r="V253" s="1">
        <v>12.12</v>
      </c>
      <c r="W253" s="1" t="str">
        <f t="shared" si="3"/>
        <v>Down</v>
      </c>
    </row>
    <row r="254" spans="1:23">
      <c r="A254" s="1" t="s">
        <v>2492</v>
      </c>
      <c r="B254" s="1" t="s">
        <v>2493</v>
      </c>
      <c r="C254" s="1" t="s">
        <v>2494</v>
      </c>
      <c r="D254" s="1">
        <v>115</v>
      </c>
      <c r="E254" s="1" t="s">
        <v>2623</v>
      </c>
      <c r="F254" s="1" t="s">
        <v>1784</v>
      </c>
      <c r="G254" s="1">
        <v>74.19</v>
      </c>
      <c r="H254" s="1" t="s">
        <v>2624</v>
      </c>
      <c r="I254" s="1">
        <v>72.41</v>
      </c>
      <c r="J254" s="1" t="s">
        <v>2625</v>
      </c>
      <c r="K254" s="1">
        <v>75.760000000000005</v>
      </c>
      <c r="L254" s="1" t="s">
        <v>2626</v>
      </c>
      <c r="M254" s="1">
        <v>90.38</v>
      </c>
      <c r="N254" s="1" t="s">
        <v>2627</v>
      </c>
      <c r="O254" s="1">
        <v>91.49</v>
      </c>
      <c r="P254" s="1" t="s">
        <v>2628</v>
      </c>
      <c r="Q254" s="1">
        <v>89.47</v>
      </c>
      <c r="R254" s="1" t="s">
        <v>2629</v>
      </c>
      <c r="S254" s="1">
        <v>74.084999999999994</v>
      </c>
      <c r="T254" s="1">
        <v>90.48</v>
      </c>
      <c r="U254" s="1">
        <v>16.395</v>
      </c>
      <c r="V254" s="1">
        <v>13.71</v>
      </c>
      <c r="W254" s="1" t="str">
        <f t="shared" si="3"/>
        <v>Down</v>
      </c>
    </row>
    <row r="255" spans="1:23">
      <c r="A255" s="1" t="s">
        <v>2630</v>
      </c>
      <c r="B255" s="1" t="s">
        <v>2631</v>
      </c>
      <c r="C255" s="1" t="s">
        <v>2504</v>
      </c>
      <c r="D255" s="1">
        <v>196</v>
      </c>
      <c r="E255" s="1" t="s">
        <v>2505</v>
      </c>
      <c r="F255" s="1" t="s">
        <v>1784</v>
      </c>
      <c r="G255" s="1">
        <v>72.88</v>
      </c>
      <c r="H255" s="1" t="s">
        <v>2506</v>
      </c>
      <c r="I255" s="1">
        <v>74.19</v>
      </c>
      <c r="J255" s="1" t="s">
        <v>2507</v>
      </c>
      <c r="K255" s="1">
        <v>71.430000000000007</v>
      </c>
      <c r="L255" s="1" t="s">
        <v>2508</v>
      </c>
      <c r="M255" s="1">
        <v>90.48</v>
      </c>
      <c r="N255" s="1" t="s">
        <v>2509</v>
      </c>
      <c r="O255" s="1">
        <v>90.91</v>
      </c>
      <c r="P255" s="1" t="s">
        <v>1838</v>
      </c>
      <c r="Q255" s="1">
        <v>90.24</v>
      </c>
      <c r="R255" s="1" t="s">
        <v>2510</v>
      </c>
      <c r="S255" s="1">
        <v>72.81</v>
      </c>
      <c r="T255" s="1">
        <v>90.575000000000003</v>
      </c>
      <c r="U255" s="1">
        <v>17.765000000000001</v>
      </c>
      <c r="V255" s="1">
        <v>16.05</v>
      </c>
      <c r="W255" s="1" t="str">
        <f t="shared" si="3"/>
        <v>Down</v>
      </c>
    </row>
    <row r="256" spans="1:23">
      <c r="A256" s="1" t="s">
        <v>2511</v>
      </c>
      <c r="B256" s="1" t="s">
        <v>2512</v>
      </c>
      <c r="C256" s="1" t="s">
        <v>2513</v>
      </c>
      <c r="D256" s="1">
        <v>82</v>
      </c>
      <c r="E256" s="1" t="s">
        <v>2514</v>
      </c>
      <c r="F256" s="1" t="s">
        <v>1784</v>
      </c>
      <c r="G256" s="1">
        <v>73.52</v>
      </c>
      <c r="H256" s="1" t="s">
        <v>2515</v>
      </c>
      <c r="I256" s="1">
        <v>76.84</v>
      </c>
      <c r="J256" s="1" t="s">
        <v>2516</v>
      </c>
      <c r="K256" s="1">
        <v>69.11</v>
      </c>
      <c r="L256" s="1" t="s">
        <v>2517</v>
      </c>
      <c r="M256" s="1">
        <v>52.49</v>
      </c>
      <c r="N256" s="1" t="s">
        <v>2518</v>
      </c>
      <c r="O256" s="1">
        <v>55.7</v>
      </c>
      <c r="P256" s="1" t="s">
        <v>2519</v>
      </c>
      <c r="Q256" s="1">
        <v>51.03</v>
      </c>
      <c r="R256" s="1" t="s">
        <v>2520</v>
      </c>
      <c r="S256" s="1">
        <v>72.974999999999994</v>
      </c>
      <c r="T256" s="1">
        <v>53.365000000000002</v>
      </c>
      <c r="U256" s="1">
        <v>19.61</v>
      </c>
      <c r="V256" s="1">
        <v>13.41</v>
      </c>
      <c r="W256" s="1" t="str">
        <f t="shared" si="3"/>
        <v>Up</v>
      </c>
    </row>
    <row r="257" spans="1:23">
      <c r="A257" s="1" t="s">
        <v>2521</v>
      </c>
      <c r="B257" s="1" t="s">
        <v>2522</v>
      </c>
      <c r="C257" s="1" t="s">
        <v>2523</v>
      </c>
      <c r="D257" s="1">
        <v>34</v>
      </c>
      <c r="E257" s="1" t="s">
        <v>2524</v>
      </c>
      <c r="F257" s="1" t="s">
        <v>1784</v>
      </c>
      <c r="G257" s="1">
        <v>78.34</v>
      </c>
      <c r="H257" s="1" t="s">
        <v>2525</v>
      </c>
      <c r="I257" s="1">
        <v>78.010000000000005</v>
      </c>
      <c r="J257" s="1" t="s">
        <v>2526</v>
      </c>
      <c r="K257" s="1">
        <v>78.84</v>
      </c>
      <c r="L257" s="1" t="s">
        <v>2527</v>
      </c>
      <c r="M257" s="1">
        <v>58.14</v>
      </c>
      <c r="N257" s="1" t="s">
        <v>2528</v>
      </c>
      <c r="O257" s="1">
        <v>60.44</v>
      </c>
      <c r="P257" s="1" t="s">
        <v>2529</v>
      </c>
      <c r="Q257" s="1">
        <v>56.1</v>
      </c>
      <c r="R257" s="1" t="s">
        <v>2530</v>
      </c>
      <c r="S257" s="1">
        <v>78.424999999999997</v>
      </c>
      <c r="T257" s="1">
        <v>58.27</v>
      </c>
      <c r="U257" s="1">
        <v>20.155000000000001</v>
      </c>
      <c r="V257" s="1">
        <v>17.57</v>
      </c>
      <c r="W257" s="1" t="str">
        <f t="shared" si="3"/>
        <v>Up</v>
      </c>
    </row>
    <row r="258" spans="1:23">
      <c r="A258" s="1" t="s">
        <v>2531</v>
      </c>
      <c r="B258" s="1" t="s">
        <v>2532</v>
      </c>
      <c r="C258" s="1" t="s">
        <v>2533</v>
      </c>
      <c r="D258" s="1">
        <v>121</v>
      </c>
      <c r="E258" s="1" t="s">
        <v>2534</v>
      </c>
      <c r="F258" s="1" t="s">
        <v>1784</v>
      </c>
      <c r="G258" s="1">
        <v>93.44</v>
      </c>
      <c r="H258" s="1" t="s">
        <v>2535</v>
      </c>
      <c r="I258" s="1">
        <v>94.12</v>
      </c>
      <c r="J258" s="1" t="s">
        <v>2536</v>
      </c>
      <c r="K258" s="1">
        <v>92.59</v>
      </c>
      <c r="L258" s="1" t="s">
        <v>2537</v>
      </c>
      <c r="M258" s="1">
        <v>74.599999999999994</v>
      </c>
      <c r="N258" s="1" t="s">
        <v>2538</v>
      </c>
      <c r="O258" s="1">
        <v>62.5</v>
      </c>
      <c r="P258" s="1" t="s">
        <v>2539</v>
      </c>
      <c r="Q258" s="1">
        <v>87.1</v>
      </c>
      <c r="R258" s="1" t="s">
        <v>2540</v>
      </c>
      <c r="S258" s="1">
        <v>93.355000000000004</v>
      </c>
      <c r="T258" s="1">
        <v>74.8</v>
      </c>
      <c r="U258" s="1">
        <v>18.555</v>
      </c>
      <c r="V258" s="1">
        <v>5.49000000000001</v>
      </c>
      <c r="W258" s="1" t="str">
        <f t="shared" ref="W258:W321" si="4">IF(S258&gt;T258,"Up","Down")</f>
        <v>Up</v>
      </c>
    </row>
    <row r="259" spans="1:23">
      <c r="A259" s="1" t="s">
        <v>2541</v>
      </c>
      <c r="B259" s="1" t="s">
        <v>2542</v>
      </c>
      <c r="C259" s="1" t="s">
        <v>2543</v>
      </c>
      <c r="D259" s="1">
        <v>24</v>
      </c>
      <c r="E259" s="1" t="s">
        <v>2544</v>
      </c>
      <c r="F259" s="1" t="s">
        <v>1784</v>
      </c>
      <c r="G259" s="1">
        <v>38.74</v>
      </c>
      <c r="H259" s="1" t="s">
        <v>2545</v>
      </c>
      <c r="I259" s="1">
        <v>44.3</v>
      </c>
      <c r="J259" s="1" t="s">
        <v>2546</v>
      </c>
      <c r="K259" s="1">
        <v>31</v>
      </c>
      <c r="L259" s="1" t="s">
        <v>2547</v>
      </c>
      <c r="M259" s="1">
        <v>16.71</v>
      </c>
      <c r="N259" s="1" t="s">
        <v>2548</v>
      </c>
      <c r="O259" s="1">
        <v>15.93</v>
      </c>
      <c r="P259" s="1" t="s">
        <v>2549</v>
      </c>
      <c r="Q259" s="1">
        <v>17.27</v>
      </c>
      <c r="R259" s="1" t="s">
        <v>2550</v>
      </c>
      <c r="S259" s="1">
        <v>37.65</v>
      </c>
      <c r="T259" s="1">
        <v>16.600000000000001</v>
      </c>
      <c r="U259" s="1">
        <v>21.05</v>
      </c>
      <c r="V259" s="1">
        <v>13.73</v>
      </c>
      <c r="W259" s="1" t="str">
        <f t="shared" si="4"/>
        <v>Up</v>
      </c>
    </row>
    <row r="260" spans="1:23">
      <c r="A260" s="1" t="s">
        <v>2551</v>
      </c>
      <c r="B260" s="1" t="s">
        <v>2552</v>
      </c>
      <c r="C260" s="1" t="s">
        <v>2553</v>
      </c>
      <c r="D260" s="1">
        <v>298</v>
      </c>
      <c r="E260" s="1" t="s">
        <v>2554</v>
      </c>
      <c r="F260" s="1" t="s">
        <v>1784</v>
      </c>
      <c r="G260" s="1">
        <v>64.12</v>
      </c>
      <c r="H260" s="1" t="s">
        <v>2555</v>
      </c>
      <c r="I260" s="1">
        <v>70.77</v>
      </c>
      <c r="J260" s="1" t="s">
        <v>2556</v>
      </c>
      <c r="K260" s="1">
        <v>59.04</v>
      </c>
      <c r="L260" s="1" t="s">
        <v>2557</v>
      </c>
      <c r="M260" s="1">
        <v>48.07</v>
      </c>
      <c r="N260" s="1" t="s">
        <v>2687</v>
      </c>
      <c r="O260" s="1">
        <v>50.23</v>
      </c>
      <c r="P260" s="1" t="s">
        <v>2688</v>
      </c>
      <c r="Q260" s="1">
        <v>46.56</v>
      </c>
      <c r="R260" s="1" t="s">
        <v>2689</v>
      </c>
      <c r="S260" s="1">
        <v>64.905000000000001</v>
      </c>
      <c r="T260" s="1">
        <v>48.395000000000003</v>
      </c>
      <c r="U260" s="1">
        <v>16.510000000000002</v>
      </c>
      <c r="V260" s="1">
        <v>8.81</v>
      </c>
      <c r="W260" s="1" t="str">
        <f t="shared" si="4"/>
        <v>Up</v>
      </c>
    </row>
    <row r="261" spans="1:23">
      <c r="A261" s="1" t="s">
        <v>2690</v>
      </c>
      <c r="B261" s="1" t="s">
        <v>2691</v>
      </c>
      <c r="C261" s="1" t="s">
        <v>2692</v>
      </c>
      <c r="D261" s="1">
        <v>84</v>
      </c>
      <c r="E261" s="1" t="s">
        <v>2693</v>
      </c>
      <c r="F261" s="1" t="s">
        <v>1784</v>
      </c>
      <c r="G261" s="1">
        <v>82.28</v>
      </c>
      <c r="H261" s="1" t="s">
        <v>2694</v>
      </c>
      <c r="I261" s="1">
        <v>77.78</v>
      </c>
      <c r="J261" s="1" t="s">
        <v>1787</v>
      </c>
      <c r="K261" s="1">
        <v>88.24</v>
      </c>
      <c r="L261" s="1" t="s">
        <v>2695</v>
      </c>
      <c r="M261" s="1">
        <v>53.45</v>
      </c>
      <c r="N261" s="1" t="s">
        <v>2567</v>
      </c>
      <c r="O261" s="1">
        <v>48.15</v>
      </c>
      <c r="P261" s="1" t="s">
        <v>2568</v>
      </c>
      <c r="Q261" s="1">
        <v>58.06</v>
      </c>
      <c r="R261" s="1" t="s">
        <v>2569</v>
      </c>
      <c r="S261" s="1">
        <v>83.01</v>
      </c>
      <c r="T261" s="1">
        <v>53.104999999999997</v>
      </c>
      <c r="U261" s="1">
        <v>29.905000000000001</v>
      </c>
      <c r="V261" s="1">
        <v>19.72</v>
      </c>
      <c r="W261" s="1" t="str">
        <f t="shared" si="4"/>
        <v>Up</v>
      </c>
    </row>
    <row r="262" spans="1:23">
      <c r="A262" s="1" t="s">
        <v>2570</v>
      </c>
      <c r="B262" s="1" t="s">
        <v>2571</v>
      </c>
      <c r="C262" s="1" t="s">
        <v>2572</v>
      </c>
      <c r="D262" s="1">
        <v>93</v>
      </c>
      <c r="E262" s="1" t="s">
        <v>2573</v>
      </c>
      <c r="F262" s="1" t="s">
        <v>1784</v>
      </c>
      <c r="G262" s="1">
        <v>100</v>
      </c>
      <c r="H262" s="1" t="s">
        <v>2574</v>
      </c>
      <c r="I262" s="1">
        <v>100</v>
      </c>
      <c r="J262" s="1" t="s">
        <v>2575</v>
      </c>
      <c r="K262" s="1">
        <v>100</v>
      </c>
      <c r="L262" s="1" t="s">
        <v>2576</v>
      </c>
      <c r="M262" s="1">
        <v>82.27</v>
      </c>
      <c r="N262" s="1" t="s">
        <v>2577</v>
      </c>
      <c r="O262" s="1">
        <v>88.1</v>
      </c>
      <c r="P262" s="1" t="s">
        <v>2578</v>
      </c>
      <c r="Q262" s="1">
        <v>78.150000000000006</v>
      </c>
      <c r="R262" s="1" t="s">
        <v>2579</v>
      </c>
      <c r="S262" s="1">
        <v>100</v>
      </c>
      <c r="T262" s="1">
        <v>83.125</v>
      </c>
      <c r="U262" s="1">
        <v>16.875</v>
      </c>
      <c r="V262" s="1">
        <v>11.9</v>
      </c>
      <c r="W262" s="1" t="str">
        <f t="shared" si="4"/>
        <v>Up</v>
      </c>
    </row>
    <row r="263" spans="1:23">
      <c r="A263" s="1" t="s">
        <v>2580</v>
      </c>
      <c r="B263" s="1" t="s">
        <v>2581</v>
      </c>
      <c r="C263" s="1" t="s">
        <v>2582</v>
      </c>
      <c r="D263" s="1">
        <v>36</v>
      </c>
      <c r="E263" s="1" t="s">
        <v>2583</v>
      </c>
      <c r="F263" s="1" t="s">
        <v>1784</v>
      </c>
      <c r="G263" s="1">
        <v>32.340000000000003</v>
      </c>
      <c r="H263" s="1" t="s">
        <v>2584</v>
      </c>
      <c r="I263" s="1">
        <v>30.8</v>
      </c>
      <c r="J263" s="1" t="s">
        <v>2585</v>
      </c>
      <c r="K263" s="1">
        <v>34.67</v>
      </c>
      <c r="L263" s="1" t="s">
        <v>2586</v>
      </c>
      <c r="M263" s="1">
        <v>8.56</v>
      </c>
      <c r="N263" s="1" t="s">
        <v>2587</v>
      </c>
      <c r="O263" s="1">
        <v>12.22</v>
      </c>
      <c r="P263" s="1" t="s">
        <v>2588</v>
      </c>
      <c r="Q263" s="1">
        <v>0</v>
      </c>
      <c r="R263" s="1" t="s">
        <v>2589</v>
      </c>
      <c r="S263" s="1">
        <v>32.734999999999999</v>
      </c>
      <c r="T263" s="1">
        <v>6.11</v>
      </c>
      <c r="U263" s="1">
        <v>26.625</v>
      </c>
      <c r="V263" s="1">
        <v>18.579999999999998</v>
      </c>
      <c r="W263" s="1" t="str">
        <f t="shared" si="4"/>
        <v>Up</v>
      </c>
    </row>
    <row r="264" spans="1:23">
      <c r="A264" s="1" t="s">
        <v>2590</v>
      </c>
      <c r="B264" s="1" t="s">
        <v>2591</v>
      </c>
      <c r="C264" s="1" t="s">
        <v>2592</v>
      </c>
      <c r="D264" s="1">
        <v>78</v>
      </c>
      <c r="E264" s="1" t="s">
        <v>2593</v>
      </c>
      <c r="F264" s="1" t="s">
        <v>1784</v>
      </c>
      <c r="G264" s="1">
        <v>31.36</v>
      </c>
      <c r="H264" s="1" t="s">
        <v>2594</v>
      </c>
      <c r="I264" s="1">
        <v>31.99</v>
      </c>
      <c r="J264" s="1" t="s">
        <v>2595</v>
      </c>
      <c r="K264" s="1">
        <v>30.39</v>
      </c>
      <c r="L264" s="1" t="s">
        <v>2596</v>
      </c>
      <c r="M264" s="1">
        <v>15.41</v>
      </c>
      <c r="N264" s="1" t="s">
        <v>2597</v>
      </c>
      <c r="O264" s="1">
        <v>9.5500000000000007</v>
      </c>
      <c r="P264" s="1" t="s">
        <v>2598</v>
      </c>
      <c r="Q264" s="1">
        <v>22.22</v>
      </c>
      <c r="R264" s="1" t="s">
        <v>2599</v>
      </c>
      <c r="S264" s="1">
        <v>31.19</v>
      </c>
      <c r="T264" s="1">
        <v>15.885</v>
      </c>
      <c r="U264" s="1">
        <v>15.305</v>
      </c>
      <c r="V264" s="1">
        <v>8.17</v>
      </c>
      <c r="W264" s="1" t="str">
        <f t="shared" si="4"/>
        <v>Up</v>
      </c>
    </row>
    <row r="265" spans="1:23">
      <c r="A265" s="1" t="s">
        <v>2600</v>
      </c>
      <c r="B265" s="1" t="s">
        <v>2601</v>
      </c>
      <c r="C265" s="1" t="s">
        <v>2602</v>
      </c>
      <c r="D265" s="1">
        <v>27</v>
      </c>
      <c r="E265" s="1" t="s">
        <v>2603</v>
      </c>
      <c r="F265" s="1" t="s">
        <v>1784</v>
      </c>
      <c r="G265" s="1">
        <v>79.52</v>
      </c>
      <c r="H265" s="1" t="s">
        <v>2604</v>
      </c>
      <c r="I265" s="1">
        <v>73.33</v>
      </c>
      <c r="J265" s="1" t="s">
        <v>2605</v>
      </c>
      <c r="K265" s="1">
        <v>86.84</v>
      </c>
      <c r="L265" s="1" t="s">
        <v>2606</v>
      </c>
      <c r="M265" s="1">
        <v>58.14</v>
      </c>
      <c r="N265" s="1" t="s">
        <v>2607</v>
      </c>
      <c r="O265" s="1">
        <v>61.29</v>
      </c>
      <c r="P265" s="1" t="s">
        <v>2608</v>
      </c>
      <c r="Q265" s="1">
        <v>55.74</v>
      </c>
      <c r="R265" s="1" t="s">
        <v>2609</v>
      </c>
      <c r="S265" s="1">
        <v>80.084999999999994</v>
      </c>
      <c r="T265" s="1">
        <v>58.515000000000001</v>
      </c>
      <c r="U265" s="1">
        <v>21.57</v>
      </c>
      <c r="V265" s="1">
        <v>12.04</v>
      </c>
      <c r="W265" s="1" t="str">
        <f t="shared" si="4"/>
        <v>Up</v>
      </c>
    </row>
    <row r="266" spans="1:23">
      <c r="A266" s="1" t="s">
        <v>2610</v>
      </c>
      <c r="B266" s="1" t="s">
        <v>2611</v>
      </c>
      <c r="C266" s="1" t="s">
        <v>2612</v>
      </c>
      <c r="D266" s="1">
        <v>33</v>
      </c>
      <c r="E266" s="1" t="s">
        <v>2613</v>
      </c>
      <c r="F266" s="1" t="s">
        <v>1784</v>
      </c>
      <c r="G266" s="1">
        <v>32.78</v>
      </c>
      <c r="H266" s="1" t="s">
        <v>2614</v>
      </c>
      <c r="I266" s="1">
        <v>30.2</v>
      </c>
      <c r="J266" s="1" t="s">
        <v>2615</v>
      </c>
      <c r="K266" s="1">
        <v>36.44</v>
      </c>
      <c r="L266" s="1" t="s">
        <v>2616</v>
      </c>
      <c r="M266" s="1">
        <v>17.41</v>
      </c>
      <c r="N266" s="1" t="s">
        <v>2617</v>
      </c>
      <c r="O266" s="1">
        <v>13.27</v>
      </c>
      <c r="P266" s="1" t="s">
        <v>2618</v>
      </c>
      <c r="Q266" s="1">
        <v>21.63</v>
      </c>
      <c r="R266" s="1" t="s">
        <v>2619</v>
      </c>
      <c r="S266" s="1">
        <v>33.32</v>
      </c>
      <c r="T266" s="1">
        <v>17.45</v>
      </c>
      <c r="U266" s="1">
        <v>15.87</v>
      </c>
      <c r="V266" s="1">
        <v>8.57</v>
      </c>
      <c r="W266" s="1" t="str">
        <f t="shared" si="4"/>
        <v>Up</v>
      </c>
    </row>
    <row r="267" spans="1:23">
      <c r="A267" s="1" t="s">
        <v>2620</v>
      </c>
      <c r="B267" s="1" t="s">
        <v>2621</v>
      </c>
      <c r="C267" s="1" t="s">
        <v>2622</v>
      </c>
      <c r="D267" s="1">
        <v>133</v>
      </c>
      <c r="E267" s="1" t="s">
        <v>2749</v>
      </c>
      <c r="F267" s="1" t="s">
        <v>1784</v>
      </c>
      <c r="G267" s="1">
        <v>80.45</v>
      </c>
      <c r="H267" s="1" t="s">
        <v>2750</v>
      </c>
      <c r="I267" s="1">
        <v>72.22</v>
      </c>
      <c r="J267" s="1" t="s">
        <v>2751</v>
      </c>
      <c r="K267" s="1">
        <v>90.16</v>
      </c>
      <c r="L267" s="1" t="s">
        <v>2752</v>
      </c>
      <c r="M267" s="1">
        <v>62.64</v>
      </c>
      <c r="N267" s="1" t="s">
        <v>2753</v>
      </c>
      <c r="O267" s="1">
        <v>65.33</v>
      </c>
      <c r="P267" s="1" t="s">
        <v>2754</v>
      </c>
      <c r="Q267" s="1">
        <v>60.75</v>
      </c>
      <c r="R267" s="1" t="s">
        <v>2755</v>
      </c>
      <c r="S267" s="1">
        <v>81.19</v>
      </c>
      <c r="T267" s="1">
        <v>63.04</v>
      </c>
      <c r="U267" s="1">
        <v>18.149999999999999</v>
      </c>
      <c r="V267" s="1">
        <v>6.89</v>
      </c>
      <c r="W267" s="1" t="str">
        <f t="shared" si="4"/>
        <v>Up</v>
      </c>
    </row>
    <row r="268" spans="1:23">
      <c r="A268" s="1" t="s">
        <v>2632</v>
      </c>
      <c r="B268" s="1" t="s">
        <v>2633</v>
      </c>
      <c r="C268" s="1" t="s">
        <v>2634</v>
      </c>
      <c r="D268" s="1">
        <v>154</v>
      </c>
      <c r="E268" s="1" t="s">
        <v>2635</v>
      </c>
      <c r="F268" s="1" t="s">
        <v>1784</v>
      </c>
      <c r="G268" s="1">
        <v>84.25</v>
      </c>
      <c r="H268" s="1" t="s">
        <v>2636</v>
      </c>
      <c r="I268" s="1">
        <v>80.819999999999993</v>
      </c>
      <c r="J268" s="1" t="s">
        <v>2637</v>
      </c>
      <c r="K268" s="1">
        <v>88.89</v>
      </c>
      <c r="L268" s="1" t="s">
        <v>2638</v>
      </c>
      <c r="M268" s="1">
        <v>68.099999999999994</v>
      </c>
      <c r="N268" s="1" t="s">
        <v>2639</v>
      </c>
      <c r="O268" s="1">
        <v>65.81</v>
      </c>
      <c r="P268" s="1" t="s">
        <v>2640</v>
      </c>
      <c r="Q268" s="1">
        <v>70.430000000000007</v>
      </c>
      <c r="R268" s="1" t="s">
        <v>2641</v>
      </c>
      <c r="S268" s="1">
        <v>84.855000000000004</v>
      </c>
      <c r="T268" s="1">
        <v>68.12</v>
      </c>
      <c r="U268" s="1">
        <v>16.734999999999999</v>
      </c>
      <c r="V268" s="1">
        <v>10.39</v>
      </c>
      <c r="W268" s="1" t="str">
        <f t="shared" si="4"/>
        <v>Up</v>
      </c>
    </row>
    <row r="269" spans="1:23">
      <c r="A269" s="1" t="s">
        <v>2642</v>
      </c>
      <c r="B269" s="1" t="s">
        <v>2643</v>
      </c>
      <c r="C269" s="1" t="s">
        <v>2644</v>
      </c>
      <c r="D269" s="1">
        <v>68</v>
      </c>
      <c r="E269" s="1" t="s">
        <v>2645</v>
      </c>
      <c r="F269" s="1" t="s">
        <v>1784</v>
      </c>
      <c r="G269" s="1">
        <v>84.87</v>
      </c>
      <c r="H269" s="1" t="s">
        <v>2646</v>
      </c>
      <c r="I269" s="1">
        <v>85.71</v>
      </c>
      <c r="J269" s="1" t="s">
        <v>2647</v>
      </c>
      <c r="K269" s="1">
        <v>83.67</v>
      </c>
      <c r="L269" s="1" t="s">
        <v>2648</v>
      </c>
      <c r="M269" s="1">
        <v>65.81</v>
      </c>
      <c r="N269" s="1" t="s">
        <v>2640</v>
      </c>
      <c r="O269" s="1">
        <v>68</v>
      </c>
      <c r="P269" s="1" t="s">
        <v>2649</v>
      </c>
      <c r="Q269" s="1">
        <v>64.180000000000007</v>
      </c>
      <c r="R269" s="1" t="s">
        <v>2650</v>
      </c>
      <c r="S269" s="1">
        <v>84.69</v>
      </c>
      <c r="T269" s="1">
        <v>66.09</v>
      </c>
      <c r="U269" s="1">
        <v>18.600000000000001</v>
      </c>
      <c r="V269" s="1">
        <v>15.67</v>
      </c>
      <c r="W269" s="1" t="str">
        <f t="shared" si="4"/>
        <v>Up</v>
      </c>
    </row>
    <row r="270" spans="1:23">
      <c r="A270" s="1" t="s">
        <v>2651</v>
      </c>
      <c r="B270" s="1" t="s">
        <v>2652</v>
      </c>
      <c r="C270" s="1" t="s">
        <v>2653</v>
      </c>
      <c r="D270" s="1">
        <v>48</v>
      </c>
      <c r="E270" s="1" t="s">
        <v>2654</v>
      </c>
      <c r="F270" s="1" t="s">
        <v>1784</v>
      </c>
      <c r="G270" s="1">
        <v>64.08</v>
      </c>
      <c r="H270" s="1" t="s">
        <v>2655</v>
      </c>
      <c r="I270" s="1">
        <v>63.03</v>
      </c>
      <c r="J270" s="1" t="s">
        <v>2656</v>
      </c>
      <c r="K270" s="1">
        <v>65.52</v>
      </c>
      <c r="L270" s="1" t="s">
        <v>2657</v>
      </c>
      <c r="M270" s="1">
        <v>37.96</v>
      </c>
      <c r="N270" s="1" t="s">
        <v>2658</v>
      </c>
      <c r="O270" s="1">
        <v>34.51</v>
      </c>
      <c r="P270" s="1" t="s">
        <v>2659</v>
      </c>
      <c r="Q270" s="1">
        <v>40.909999999999997</v>
      </c>
      <c r="R270" s="1" t="s">
        <v>2660</v>
      </c>
      <c r="S270" s="1">
        <v>64.275000000000006</v>
      </c>
      <c r="T270" s="1">
        <v>37.71</v>
      </c>
      <c r="U270" s="1">
        <v>26.565000000000001</v>
      </c>
      <c r="V270" s="1">
        <v>22.12</v>
      </c>
      <c r="W270" s="1" t="str">
        <f t="shared" si="4"/>
        <v>Up</v>
      </c>
    </row>
    <row r="271" spans="1:23">
      <c r="A271" s="1" t="s">
        <v>2661</v>
      </c>
      <c r="B271" s="1" t="s">
        <v>2662</v>
      </c>
      <c r="C271" s="1" t="s">
        <v>2663</v>
      </c>
      <c r="D271" s="1">
        <v>142</v>
      </c>
      <c r="E271" s="1" t="s">
        <v>2664</v>
      </c>
      <c r="F271" s="1" t="s">
        <v>1784</v>
      </c>
      <c r="G271" s="1">
        <v>73.099999999999994</v>
      </c>
      <c r="H271" s="1" t="s">
        <v>2665</v>
      </c>
      <c r="I271" s="1">
        <v>77.08</v>
      </c>
      <c r="J271" s="1" t="s">
        <v>2666</v>
      </c>
      <c r="K271" s="1">
        <v>68</v>
      </c>
      <c r="L271" s="1" t="s">
        <v>2667</v>
      </c>
      <c r="M271" s="1">
        <v>57.35</v>
      </c>
      <c r="N271" s="1" t="s">
        <v>2668</v>
      </c>
      <c r="O271" s="1">
        <v>56.86</v>
      </c>
      <c r="P271" s="1" t="s">
        <v>2669</v>
      </c>
      <c r="Q271" s="1">
        <v>57.65</v>
      </c>
      <c r="R271" s="1" t="s">
        <v>2670</v>
      </c>
      <c r="S271" s="1">
        <v>72.540000000000006</v>
      </c>
      <c r="T271" s="1">
        <v>57.255000000000003</v>
      </c>
      <c r="U271" s="1">
        <v>15.285</v>
      </c>
      <c r="V271" s="1">
        <v>10.35</v>
      </c>
      <c r="W271" s="1" t="str">
        <f t="shared" si="4"/>
        <v>Up</v>
      </c>
    </row>
    <row r="272" spans="1:23">
      <c r="A272" s="1" t="s">
        <v>733</v>
      </c>
      <c r="B272" s="1" t="s">
        <v>2671</v>
      </c>
      <c r="C272" s="1" t="s">
        <v>2672</v>
      </c>
      <c r="D272" s="1">
        <v>100</v>
      </c>
      <c r="E272" s="1" t="s">
        <v>2673</v>
      </c>
      <c r="F272" s="1" t="s">
        <v>1784</v>
      </c>
      <c r="G272" s="1">
        <v>26.84</v>
      </c>
      <c r="H272" s="1" t="s">
        <v>2674</v>
      </c>
      <c r="I272" s="1">
        <v>27.49</v>
      </c>
      <c r="J272" s="1" t="s">
        <v>2675</v>
      </c>
      <c r="K272" s="1">
        <v>26.1</v>
      </c>
      <c r="L272" s="1" t="s">
        <v>2676</v>
      </c>
      <c r="M272" s="1">
        <v>6.89</v>
      </c>
      <c r="N272" s="1" t="s">
        <v>2677</v>
      </c>
      <c r="O272" s="1">
        <v>6.15</v>
      </c>
      <c r="P272" s="1" t="s">
        <v>2678</v>
      </c>
      <c r="Q272" s="1">
        <v>7.55</v>
      </c>
      <c r="R272" s="1" t="s">
        <v>2679</v>
      </c>
      <c r="S272" s="1">
        <v>26.795000000000002</v>
      </c>
      <c r="T272" s="1">
        <v>6.85</v>
      </c>
      <c r="U272" s="1">
        <v>19.945</v>
      </c>
      <c r="V272" s="1">
        <v>18.55</v>
      </c>
      <c r="W272" s="1" t="str">
        <f t="shared" si="4"/>
        <v>Up</v>
      </c>
    </row>
    <row r="273" spans="1:23">
      <c r="A273" s="1" t="s">
        <v>2680</v>
      </c>
      <c r="B273" s="1" t="s">
        <v>2681</v>
      </c>
      <c r="C273" s="1" t="s">
        <v>2682</v>
      </c>
      <c r="D273" s="1">
        <v>215</v>
      </c>
      <c r="E273" s="1" t="s">
        <v>2683</v>
      </c>
      <c r="F273" s="1" t="s">
        <v>1784</v>
      </c>
      <c r="G273" s="1">
        <v>69.03</v>
      </c>
      <c r="H273" s="1" t="s">
        <v>2684</v>
      </c>
      <c r="I273" s="1">
        <v>71.849999999999994</v>
      </c>
      <c r="J273" s="1" t="s">
        <v>2685</v>
      </c>
      <c r="K273" s="1">
        <v>65.83</v>
      </c>
      <c r="L273" s="1" t="s">
        <v>2686</v>
      </c>
      <c r="M273" s="1">
        <v>22.21</v>
      </c>
      <c r="N273" s="1" t="s">
        <v>2812</v>
      </c>
      <c r="O273" s="1">
        <v>19.32</v>
      </c>
      <c r="P273" s="1" t="s">
        <v>2813</v>
      </c>
      <c r="Q273" s="1">
        <v>24.59</v>
      </c>
      <c r="R273" s="1" t="s">
        <v>2814</v>
      </c>
      <c r="S273" s="1">
        <v>68.84</v>
      </c>
      <c r="T273" s="1">
        <v>21.954999999999998</v>
      </c>
      <c r="U273" s="1">
        <v>46.884999999999998</v>
      </c>
      <c r="V273" s="1">
        <v>41.24</v>
      </c>
      <c r="W273" s="1" t="str">
        <f t="shared" si="4"/>
        <v>Up</v>
      </c>
    </row>
    <row r="274" spans="1:23">
      <c r="A274" s="1" t="s">
        <v>2815</v>
      </c>
      <c r="B274" s="1" t="s">
        <v>2816</v>
      </c>
      <c r="C274" s="1" t="s">
        <v>2817</v>
      </c>
      <c r="D274" s="1">
        <v>115</v>
      </c>
      <c r="E274" s="1" t="s">
        <v>2818</v>
      </c>
      <c r="F274" s="1" t="s">
        <v>1784</v>
      </c>
      <c r="G274" s="1">
        <v>51.4</v>
      </c>
      <c r="H274" s="1" t="s">
        <v>2696</v>
      </c>
      <c r="I274" s="1">
        <v>52.96</v>
      </c>
      <c r="J274" s="1" t="s">
        <v>2697</v>
      </c>
      <c r="K274" s="1">
        <v>49.55</v>
      </c>
      <c r="L274" s="1" t="s">
        <v>2698</v>
      </c>
      <c r="M274" s="1">
        <v>32.28</v>
      </c>
      <c r="N274" s="1" t="s">
        <v>2699</v>
      </c>
      <c r="O274" s="1">
        <v>35.340000000000003</v>
      </c>
      <c r="P274" s="1" t="s">
        <v>2700</v>
      </c>
      <c r="Q274" s="1">
        <v>29.54</v>
      </c>
      <c r="R274" s="1" t="s">
        <v>2701</v>
      </c>
      <c r="S274" s="1">
        <v>51.255000000000003</v>
      </c>
      <c r="T274" s="1">
        <v>32.44</v>
      </c>
      <c r="U274" s="1">
        <v>18.815000000000001</v>
      </c>
      <c r="V274" s="1">
        <v>14.21</v>
      </c>
      <c r="W274" s="1" t="str">
        <f t="shared" si="4"/>
        <v>Up</v>
      </c>
    </row>
    <row r="275" spans="1:23">
      <c r="A275" s="1" t="s">
        <v>2702</v>
      </c>
      <c r="B275" s="1" t="s">
        <v>2703</v>
      </c>
      <c r="C275" s="1" t="s">
        <v>2704</v>
      </c>
      <c r="D275" s="1">
        <v>94</v>
      </c>
      <c r="E275" s="1" t="s">
        <v>2705</v>
      </c>
      <c r="F275" s="1" t="s">
        <v>1784</v>
      </c>
      <c r="G275" s="1">
        <v>63.55</v>
      </c>
      <c r="H275" s="1" t="s">
        <v>2706</v>
      </c>
      <c r="I275" s="1">
        <v>63.02</v>
      </c>
      <c r="J275" s="1" t="s">
        <v>2707</v>
      </c>
      <c r="K275" s="1">
        <v>64.37</v>
      </c>
      <c r="L275" s="1" t="s">
        <v>2708</v>
      </c>
      <c r="M275" s="1">
        <v>41.51</v>
      </c>
      <c r="N275" s="1" t="s">
        <v>2709</v>
      </c>
      <c r="O275" s="1">
        <v>41.05</v>
      </c>
      <c r="P275" s="1" t="s">
        <v>2710</v>
      </c>
      <c r="Q275" s="1">
        <v>41.88</v>
      </c>
      <c r="R275" s="1" t="s">
        <v>2711</v>
      </c>
      <c r="S275" s="1">
        <v>63.695</v>
      </c>
      <c r="T275" s="1">
        <v>41.465000000000003</v>
      </c>
      <c r="U275" s="1">
        <v>22.23</v>
      </c>
      <c r="V275" s="1">
        <v>21.14</v>
      </c>
      <c r="W275" s="1" t="str">
        <f t="shared" si="4"/>
        <v>Up</v>
      </c>
    </row>
    <row r="276" spans="1:23">
      <c r="A276" s="1" t="s">
        <v>2712</v>
      </c>
      <c r="B276" s="1" t="s">
        <v>2713</v>
      </c>
      <c r="C276" s="1" t="s">
        <v>2714</v>
      </c>
      <c r="D276" s="1">
        <v>2061</v>
      </c>
      <c r="E276" s="1" t="s">
        <v>2715</v>
      </c>
      <c r="F276" s="1" t="s">
        <v>1784</v>
      </c>
      <c r="G276" s="1">
        <v>52.26</v>
      </c>
      <c r="H276" s="1" t="s">
        <v>2716</v>
      </c>
      <c r="I276" s="1">
        <v>52.13</v>
      </c>
      <c r="J276" s="1" t="s">
        <v>2717</v>
      </c>
      <c r="K276" s="1">
        <v>52.43</v>
      </c>
      <c r="L276" s="1" t="s">
        <v>2718</v>
      </c>
      <c r="M276" s="1">
        <v>35.17</v>
      </c>
      <c r="N276" s="1" t="s">
        <v>2719</v>
      </c>
      <c r="O276" s="1">
        <v>35.47</v>
      </c>
      <c r="P276" s="1" t="s">
        <v>2720</v>
      </c>
      <c r="Q276" s="1">
        <v>34.93</v>
      </c>
      <c r="R276" s="1" t="s">
        <v>2721</v>
      </c>
      <c r="S276" s="1">
        <v>52.28</v>
      </c>
      <c r="T276" s="1">
        <v>35.200000000000003</v>
      </c>
      <c r="U276" s="1">
        <v>17.079999999999998</v>
      </c>
      <c r="V276" s="1">
        <v>16.66</v>
      </c>
      <c r="W276" s="1" t="str">
        <f t="shared" si="4"/>
        <v>Up</v>
      </c>
    </row>
    <row r="277" spans="1:23">
      <c r="A277" s="1" t="s">
        <v>2722</v>
      </c>
      <c r="B277" s="1" t="s">
        <v>2723</v>
      </c>
      <c r="C277" s="1" t="s">
        <v>2724</v>
      </c>
      <c r="D277" s="1">
        <v>111</v>
      </c>
      <c r="E277" s="1" t="s">
        <v>2725</v>
      </c>
      <c r="F277" s="1" t="s">
        <v>1784</v>
      </c>
      <c r="G277" s="1">
        <v>64.47</v>
      </c>
      <c r="H277" s="1" t="s">
        <v>2726</v>
      </c>
      <c r="I277" s="1">
        <v>64.17</v>
      </c>
      <c r="J277" s="1" t="s">
        <v>2727</v>
      </c>
      <c r="K277" s="1">
        <v>64.83</v>
      </c>
      <c r="L277" s="1" t="s">
        <v>2728</v>
      </c>
      <c r="M277" s="1">
        <v>46.29</v>
      </c>
      <c r="N277" s="1" t="s">
        <v>2729</v>
      </c>
      <c r="O277" s="1">
        <v>43.24</v>
      </c>
      <c r="P277" s="1" t="s">
        <v>2730</v>
      </c>
      <c r="Q277" s="1">
        <v>49.15</v>
      </c>
      <c r="R277" s="1" t="s">
        <v>2731</v>
      </c>
      <c r="S277" s="1">
        <v>64.5</v>
      </c>
      <c r="T277" s="1">
        <v>46.195</v>
      </c>
      <c r="U277" s="1">
        <v>18.305</v>
      </c>
      <c r="V277" s="1">
        <v>15.02</v>
      </c>
      <c r="W277" s="1" t="str">
        <f t="shared" si="4"/>
        <v>Up</v>
      </c>
    </row>
    <row r="278" spans="1:23">
      <c r="A278" s="1" t="s">
        <v>2732</v>
      </c>
      <c r="B278" s="1" t="s">
        <v>2733</v>
      </c>
      <c r="C278" s="1" t="s">
        <v>2734</v>
      </c>
      <c r="D278" s="1">
        <v>132</v>
      </c>
      <c r="E278" s="1" t="s">
        <v>2735</v>
      </c>
      <c r="F278" s="1" t="s">
        <v>1784</v>
      </c>
      <c r="G278" s="1">
        <v>82.3</v>
      </c>
      <c r="H278" s="1" t="s">
        <v>2736</v>
      </c>
      <c r="I278" s="1">
        <v>83.61</v>
      </c>
      <c r="J278" s="1" t="s">
        <v>2737</v>
      </c>
      <c r="K278" s="1">
        <v>80.98</v>
      </c>
      <c r="L278" s="1" t="s">
        <v>2738</v>
      </c>
      <c r="M278" s="1">
        <v>66.95</v>
      </c>
      <c r="N278" s="1" t="s">
        <v>2739</v>
      </c>
      <c r="O278" s="1">
        <v>65.260000000000005</v>
      </c>
      <c r="P278" s="1" t="s">
        <v>2740</v>
      </c>
      <c r="Q278" s="1">
        <v>68.099999999999994</v>
      </c>
      <c r="R278" s="1" t="s">
        <v>2741</v>
      </c>
      <c r="S278" s="1">
        <v>82.295000000000002</v>
      </c>
      <c r="T278" s="1">
        <v>66.680000000000007</v>
      </c>
      <c r="U278" s="1">
        <v>15.615</v>
      </c>
      <c r="V278" s="1">
        <v>12.88</v>
      </c>
      <c r="W278" s="1" t="str">
        <f t="shared" si="4"/>
        <v>Up</v>
      </c>
    </row>
    <row r="279" spans="1:23">
      <c r="A279" s="1" t="s">
        <v>2742</v>
      </c>
      <c r="B279" s="1" t="s">
        <v>2743</v>
      </c>
      <c r="C279" s="1" t="s">
        <v>2744</v>
      </c>
      <c r="D279" s="1">
        <v>65</v>
      </c>
      <c r="E279" s="1" t="s">
        <v>2745</v>
      </c>
      <c r="F279" s="1" t="s">
        <v>1784</v>
      </c>
      <c r="G279" s="1">
        <v>28.69</v>
      </c>
      <c r="H279" s="1" t="s">
        <v>2746</v>
      </c>
      <c r="I279" s="1">
        <v>29.62</v>
      </c>
      <c r="J279" s="1" t="s">
        <v>2747</v>
      </c>
      <c r="K279" s="1">
        <v>27.7</v>
      </c>
      <c r="L279" s="1" t="s">
        <v>2748</v>
      </c>
      <c r="M279" s="1">
        <v>10.47</v>
      </c>
      <c r="N279" s="1" t="s">
        <v>2873</v>
      </c>
      <c r="O279" s="1">
        <v>6.49</v>
      </c>
      <c r="P279" s="1" t="s">
        <v>2874</v>
      </c>
      <c r="Q279" s="1">
        <v>13.68</v>
      </c>
      <c r="R279" s="1" t="s">
        <v>2875</v>
      </c>
      <c r="S279" s="1">
        <v>28.66</v>
      </c>
      <c r="T279" s="1">
        <v>10.085000000000001</v>
      </c>
      <c r="U279" s="1">
        <v>18.574999999999999</v>
      </c>
      <c r="V279" s="1">
        <v>14.02</v>
      </c>
      <c r="W279" s="1" t="str">
        <f t="shared" si="4"/>
        <v>Up</v>
      </c>
    </row>
    <row r="280" spans="1:23">
      <c r="A280" s="1" t="s">
        <v>2876</v>
      </c>
      <c r="B280" s="1" t="s">
        <v>2877</v>
      </c>
      <c r="C280" s="1" t="s">
        <v>2878</v>
      </c>
      <c r="D280" s="1">
        <v>111</v>
      </c>
      <c r="E280" s="1" t="s">
        <v>2879</v>
      </c>
      <c r="F280" s="1" t="s">
        <v>1784</v>
      </c>
      <c r="G280" s="1">
        <v>71.12</v>
      </c>
      <c r="H280" s="1" t="s">
        <v>2880</v>
      </c>
      <c r="I280" s="1">
        <v>68.42</v>
      </c>
      <c r="J280" s="1" t="s">
        <v>2756</v>
      </c>
      <c r="K280" s="1">
        <v>73.47</v>
      </c>
      <c r="L280" s="1" t="s">
        <v>2757</v>
      </c>
      <c r="M280" s="1">
        <v>54.31</v>
      </c>
      <c r="N280" s="1" t="s">
        <v>2758</v>
      </c>
      <c r="O280" s="1">
        <v>61.64</v>
      </c>
      <c r="P280" s="1" t="s">
        <v>2759</v>
      </c>
      <c r="Q280" s="1">
        <v>50</v>
      </c>
      <c r="R280" s="1" t="s">
        <v>2760</v>
      </c>
      <c r="S280" s="1">
        <v>70.944999999999993</v>
      </c>
      <c r="T280" s="1">
        <v>55.82</v>
      </c>
      <c r="U280" s="1">
        <v>15.125</v>
      </c>
      <c r="V280" s="1">
        <v>6.78</v>
      </c>
      <c r="W280" s="1" t="str">
        <f t="shared" si="4"/>
        <v>Up</v>
      </c>
    </row>
    <row r="281" spans="1:23">
      <c r="A281" s="1" t="s">
        <v>2551</v>
      </c>
      <c r="B281" s="1" t="s">
        <v>2761</v>
      </c>
      <c r="C281" s="1" t="s">
        <v>2762</v>
      </c>
      <c r="D281" s="1">
        <v>38</v>
      </c>
      <c r="E281" s="1" t="s">
        <v>2763</v>
      </c>
      <c r="F281" s="1" t="s">
        <v>1784</v>
      </c>
      <c r="G281" s="1">
        <v>51.81</v>
      </c>
      <c r="H281" s="1" t="s">
        <v>2764</v>
      </c>
      <c r="I281" s="1">
        <v>49.7</v>
      </c>
      <c r="J281" s="1" t="s">
        <v>2765</v>
      </c>
      <c r="K281" s="1">
        <v>54.37</v>
      </c>
      <c r="L281" s="1" t="s">
        <v>2766</v>
      </c>
      <c r="M281" s="1">
        <v>35.64</v>
      </c>
      <c r="N281" s="1" t="s">
        <v>2767</v>
      </c>
      <c r="O281" s="1">
        <v>35.020000000000003</v>
      </c>
      <c r="P281" s="1" t="s">
        <v>2768</v>
      </c>
      <c r="Q281" s="1">
        <v>36.08</v>
      </c>
      <c r="R281" s="1" t="s">
        <v>2769</v>
      </c>
      <c r="S281" s="1">
        <v>52.034999999999997</v>
      </c>
      <c r="T281" s="1">
        <v>35.549999999999997</v>
      </c>
      <c r="U281" s="1">
        <v>16.484999999999999</v>
      </c>
      <c r="V281" s="1">
        <v>13.62</v>
      </c>
      <c r="W281" s="1" t="str">
        <f t="shared" si="4"/>
        <v>Up</v>
      </c>
    </row>
    <row r="282" spans="1:23">
      <c r="A282" s="1" t="s">
        <v>2770</v>
      </c>
      <c r="B282" s="1" t="s">
        <v>2771</v>
      </c>
      <c r="C282" s="1" t="s">
        <v>2772</v>
      </c>
      <c r="D282" s="1">
        <v>123</v>
      </c>
      <c r="E282" s="1" t="s">
        <v>2773</v>
      </c>
      <c r="F282" s="1" t="s">
        <v>1784</v>
      </c>
      <c r="G282" s="1">
        <v>95.8</v>
      </c>
      <c r="H282" s="1" t="s">
        <v>2774</v>
      </c>
      <c r="I282" s="1">
        <v>92.91</v>
      </c>
      <c r="J282" s="1" t="s">
        <v>2775</v>
      </c>
      <c r="K282" s="1">
        <v>100</v>
      </c>
      <c r="L282" s="1" t="s">
        <v>2480</v>
      </c>
      <c r="M282" s="1">
        <v>79.319999999999993</v>
      </c>
      <c r="N282" s="1" t="s">
        <v>2776</v>
      </c>
      <c r="O282" s="1">
        <v>75.930000000000007</v>
      </c>
      <c r="P282" s="1" t="s">
        <v>2777</v>
      </c>
      <c r="Q282" s="1">
        <v>82.92</v>
      </c>
      <c r="R282" s="1" t="s">
        <v>2778</v>
      </c>
      <c r="S282" s="1">
        <v>96.454999999999998</v>
      </c>
      <c r="T282" s="1">
        <v>79.424999999999997</v>
      </c>
      <c r="U282" s="1">
        <v>17.03</v>
      </c>
      <c r="V282" s="1">
        <v>9.9899999999999896</v>
      </c>
      <c r="W282" s="1" t="str">
        <f t="shared" si="4"/>
        <v>Up</v>
      </c>
    </row>
    <row r="283" spans="1:23">
      <c r="A283" s="1" t="s">
        <v>2779</v>
      </c>
      <c r="B283" s="1" t="s">
        <v>2780</v>
      </c>
      <c r="C283" s="1" t="s">
        <v>2781</v>
      </c>
      <c r="D283" s="1">
        <v>200</v>
      </c>
      <c r="E283" s="1" t="s">
        <v>2782</v>
      </c>
      <c r="F283" s="1" t="s">
        <v>1784</v>
      </c>
      <c r="G283" s="1">
        <v>80.17</v>
      </c>
      <c r="H283" s="1" t="s">
        <v>2783</v>
      </c>
      <c r="I283" s="1">
        <v>79.709999999999994</v>
      </c>
      <c r="J283" s="1" t="s">
        <v>2784</v>
      </c>
      <c r="K283" s="1">
        <v>80.77</v>
      </c>
      <c r="L283" s="1" t="s">
        <v>2785</v>
      </c>
      <c r="M283" s="1">
        <v>58.02</v>
      </c>
      <c r="N283" s="1" t="s">
        <v>2786</v>
      </c>
      <c r="O283" s="1">
        <v>44.44</v>
      </c>
      <c r="P283" s="1" t="s">
        <v>2787</v>
      </c>
      <c r="Q283" s="1">
        <v>68.89</v>
      </c>
      <c r="R283" s="1" t="s">
        <v>2788</v>
      </c>
      <c r="S283" s="1">
        <v>80.239999999999995</v>
      </c>
      <c r="T283" s="1">
        <v>56.664999999999999</v>
      </c>
      <c r="U283" s="1">
        <v>23.574999999999999</v>
      </c>
      <c r="V283" s="1">
        <v>10.82</v>
      </c>
      <c r="W283" s="1" t="str">
        <f t="shared" si="4"/>
        <v>Up</v>
      </c>
    </row>
    <row r="284" spans="1:23">
      <c r="A284" s="1" t="s">
        <v>2789</v>
      </c>
      <c r="B284" s="1" t="s">
        <v>2790</v>
      </c>
      <c r="C284" s="1" t="s">
        <v>2791</v>
      </c>
      <c r="D284" s="1">
        <v>85</v>
      </c>
      <c r="E284" s="1" t="s">
        <v>2792</v>
      </c>
      <c r="F284" s="1" t="s">
        <v>1784</v>
      </c>
      <c r="G284" s="1">
        <v>100</v>
      </c>
      <c r="H284" s="1" t="s">
        <v>2793</v>
      </c>
      <c r="I284" s="1">
        <v>100</v>
      </c>
      <c r="J284" s="1" t="s">
        <v>2794</v>
      </c>
      <c r="K284" s="1">
        <v>100</v>
      </c>
      <c r="L284" s="1" t="s">
        <v>2795</v>
      </c>
      <c r="M284" s="1">
        <v>80.77</v>
      </c>
      <c r="N284" s="1" t="s">
        <v>2796</v>
      </c>
      <c r="O284" s="1">
        <v>70.37</v>
      </c>
      <c r="P284" s="1" t="s">
        <v>2797</v>
      </c>
      <c r="Q284" s="1">
        <v>92</v>
      </c>
      <c r="R284" s="1" t="s">
        <v>2798</v>
      </c>
      <c r="S284" s="1">
        <v>100</v>
      </c>
      <c r="T284" s="1">
        <v>81.185000000000002</v>
      </c>
      <c r="U284" s="1">
        <v>18.815000000000001</v>
      </c>
      <c r="V284" s="1">
        <v>8</v>
      </c>
      <c r="W284" s="1" t="str">
        <f t="shared" si="4"/>
        <v>Up</v>
      </c>
    </row>
    <row r="285" spans="1:23">
      <c r="A285" s="1" t="s">
        <v>2799</v>
      </c>
      <c r="B285" s="1" t="s">
        <v>2800</v>
      </c>
      <c r="C285" s="1" t="s">
        <v>2801</v>
      </c>
      <c r="D285" s="1">
        <v>90</v>
      </c>
      <c r="E285" s="1" t="s">
        <v>2802</v>
      </c>
      <c r="F285" s="1" t="s">
        <v>1784</v>
      </c>
      <c r="G285" s="1">
        <v>80.95</v>
      </c>
      <c r="H285" s="1" t="s">
        <v>2803</v>
      </c>
      <c r="I285" s="1">
        <v>100</v>
      </c>
      <c r="J285" s="1" t="s">
        <v>2804</v>
      </c>
      <c r="K285" s="1">
        <v>70</v>
      </c>
      <c r="L285" s="1" t="s">
        <v>2805</v>
      </c>
      <c r="M285" s="1">
        <v>49.15</v>
      </c>
      <c r="N285" s="1" t="s">
        <v>2806</v>
      </c>
      <c r="O285" s="1">
        <v>44.44</v>
      </c>
      <c r="P285" s="1" t="s">
        <v>2807</v>
      </c>
      <c r="Q285" s="1">
        <v>53.12</v>
      </c>
      <c r="R285" s="1" t="s">
        <v>2808</v>
      </c>
      <c r="S285" s="1">
        <v>85</v>
      </c>
      <c r="T285" s="1">
        <v>48.78</v>
      </c>
      <c r="U285" s="1">
        <v>36.22</v>
      </c>
      <c r="V285" s="1">
        <v>16.88</v>
      </c>
      <c r="W285" s="1" t="str">
        <f t="shared" si="4"/>
        <v>Up</v>
      </c>
    </row>
    <row r="286" spans="1:23">
      <c r="A286" s="1" t="s">
        <v>2809</v>
      </c>
      <c r="B286" s="1" t="s">
        <v>2810</v>
      </c>
      <c r="C286" s="1" t="s">
        <v>2811</v>
      </c>
      <c r="D286" s="1">
        <v>207</v>
      </c>
      <c r="E286" s="1" t="s">
        <v>2938</v>
      </c>
      <c r="F286" s="1" t="s">
        <v>1784</v>
      </c>
      <c r="G286" s="1">
        <v>88</v>
      </c>
      <c r="H286" s="1" t="s">
        <v>2939</v>
      </c>
      <c r="I286" s="1">
        <v>92.31</v>
      </c>
      <c r="J286" s="1" t="s">
        <v>2940</v>
      </c>
      <c r="K286" s="1">
        <v>83.33</v>
      </c>
      <c r="L286" s="1" t="s">
        <v>2941</v>
      </c>
      <c r="M286" s="1">
        <v>68.42</v>
      </c>
      <c r="N286" s="1" t="s">
        <v>2351</v>
      </c>
      <c r="O286" s="1">
        <v>68.83</v>
      </c>
      <c r="P286" s="1" t="s">
        <v>2942</v>
      </c>
      <c r="Q286" s="1">
        <v>68.14</v>
      </c>
      <c r="R286" s="1" t="s">
        <v>2943</v>
      </c>
      <c r="S286" s="1">
        <v>87.82</v>
      </c>
      <c r="T286" s="1">
        <v>68.484999999999999</v>
      </c>
      <c r="U286" s="1">
        <v>19.335000000000001</v>
      </c>
      <c r="V286" s="1">
        <v>14.5</v>
      </c>
      <c r="W286" s="1" t="str">
        <f t="shared" si="4"/>
        <v>Up</v>
      </c>
    </row>
    <row r="287" spans="1:23">
      <c r="A287" s="1" t="s">
        <v>2944</v>
      </c>
      <c r="B287" s="1" t="s">
        <v>2945</v>
      </c>
      <c r="C287" s="1" t="s">
        <v>2819</v>
      </c>
      <c r="D287" s="1">
        <v>63</v>
      </c>
      <c r="E287" s="1" t="s">
        <v>2820</v>
      </c>
      <c r="F287" s="1" t="s">
        <v>1784</v>
      </c>
      <c r="G287" s="1">
        <v>51.52</v>
      </c>
      <c r="H287" s="1" t="s">
        <v>2821</v>
      </c>
      <c r="I287" s="1">
        <v>51.09</v>
      </c>
      <c r="J287" s="1" t="s">
        <v>2822</v>
      </c>
      <c r="K287" s="1">
        <v>51.99</v>
      </c>
      <c r="L287" s="1" t="s">
        <v>2823</v>
      </c>
      <c r="M287" s="1">
        <v>70.17</v>
      </c>
      <c r="N287" s="1" t="s">
        <v>2824</v>
      </c>
      <c r="O287" s="1">
        <v>69.16</v>
      </c>
      <c r="P287" s="1" t="s">
        <v>2825</v>
      </c>
      <c r="Q287" s="1">
        <v>71.040000000000006</v>
      </c>
      <c r="R287" s="1" t="s">
        <v>2826</v>
      </c>
      <c r="S287" s="1">
        <v>51.54</v>
      </c>
      <c r="T287" s="1">
        <v>70.099999999999994</v>
      </c>
      <c r="U287" s="1">
        <v>18.559999999999999</v>
      </c>
      <c r="V287" s="1">
        <v>17.170000000000002</v>
      </c>
      <c r="W287" s="1" t="str">
        <f t="shared" si="4"/>
        <v>Down</v>
      </c>
    </row>
    <row r="288" spans="1:23">
      <c r="A288" s="1" t="s">
        <v>2827</v>
      </c>
      <c r="B288" s="1" t="s">
        <v>2828</v>
      </c>
      <c r="C288" s="1" t="s">
        <v>2829</v>
      </c>
      <c r="D288" s="1">
        <v>75</v>
      </c>
      <c r="E288" s="1" t="s">
        <v>2830</v>
      </c>
      <c r="F288" s="1" t="s">
        <v>1784</v>
      </c>
      <c r="G288" s="1">
        <v>81.22</v>
      </c>
      <c r="H288" s="1" t="s">
        <v>2831</v>
      </c>
      <c r="I288" s="1">
        <v>84.85</v>
      </c>
      <c r="J288" s="1" t="s">
        <v>2832</v>
      </c>
      <c r="K288" s="1">
        <v>75.31</v>
      </c>
      <c r="L288" s="1" t="s">
        <v>2833</v>
      </c>
      <c r="M288" s="1">
        <v>98.11</v>
      </c>
      <c r="N288" s="1" t="s">
        <v>2834</v>
      </c>
      <c r="O288" s="1">
        <v>100</v>
      </c>
      <c r="P288" s="1" t="s">
        <v>2835</v>
      </c>
      <c r="Q288" s="1">
        <v>97.14</v>
      </c>
      <c r="R288" s="1" t="s">
        <v>2836</v>
      </c>
      <c r="S288" s="1">
        <v>80.08</v>
      </c>
      <c r="T288" s="1">
        <v>98.57</v>
      </c>
      <c r="U288" s="1">
        <v>18.489999999999998</v>
      </c>
      <c r="V288" s="1">
        <v>12.29</v>
      </c>
      <c r="W288" s="1" t="str">
        <f t="shared" si="4"/>
        <v>Down</v>
      </c>
    </row>
    <row r="289" spans="1:23">
      <c r="A289" s="1" t="s">
        <v>2837</v>
      </c>
      <c r="B289" s="1" t="s">
        <v>2838</v>
      </c>
      <c r="C289" s="1" t="s">
        <v>2839</v>
      </c>
      <c r="D289" s="1">
        <v>108</v>
      </c>
      <c r="E289" s="1" t="s">
        <v>2840</v>
      </c>
      <c r="F289" s="1" t="s">
        <v>1784</v>
      </c>
      <c r="G289" s="1">
        <v>43.89</v>
      </c>
      <c r="H289" s="1" t="s">
        <v>2841</v>
      </c>
      <c r="I289" s="1">
        <v>47.68</v>
      </c>
      <c r="J289" s="1" t="s">
        <v>2842</v>
      </c>
      <c r="K289" s="1">
        <v>39.51</v>
      </c>
      <c r="L289" s="1" t="s">
        <v>2843</v>
      </c>
      <c r="M289" s="1">
        <v>92.77</v>
      </c>
      <c r="N289" s="1" t="s">
        <v>2844</v>
      </c>
      <c r="O289" s="1">
        <v>91.84</v>
      </c>
      <c r="P289" s="1" t="s">
        <v>2845</v>
      </c>
      <c r="Q289" s="1">
        <v>93.51</v>
      </c>
      <c r="R289" s="1" t="s">
        <v>2846</v>
      </c>
      <c r="S289" s="1">
        <v>43.594999999999999</v>
      </c>
      <c r="T289" s="1">
        <v>92.674999999999997</v>
      </c>
      <c r="U289" s="1">
        <v>49.08</v>
      </c>
      <c r="V289" s="1">
        <v>44.16</v>
      </c>
      <c r="W289" s="1" t="str">
        <f t="shared" si="4"/>
        <v>Down</v>
      </c>
    </row>
    <row r="290" spans="1:23">
      <c r="A290" s="1" t="s">
        <v>2847</v>
      </c>
      <c r="B290" s="1" t="s">
        <v>2848</v>
      </c>
      <c r="C290" s="1" t="s">
        <v>2849</v>
      </c>
      <c r="D290" s="1">
        <v>66</v>
      </c>
      <c r="E290" s="1" t="s">
        <v>2850</v>
      </c>
      <c r="F290" s="1" t="s">
        <v>1784</v>
      </c>
      <c r="G290" s="1">
        <v>25</v>
      </c>
      <c r="H290" s="1" t="s">
        <v>2851</v>
      </c>
      <c r="I290" s="1">
        <v>27.59</v>
      </c>
      <c r="J290" s="1" t="s">
        <v>2852</v>
      </c>
      <c r="K290" s="1">
        <v>20</v>
      </c>
      <c r="L290" s="1" t="s">
        <v>2853</v>
      </c>
      <c r="M290" s="1">
        <v>46.84</v>
      </c>
      <c r="N290" s="1" t="s">
        <v>2854</v>
      </c>
      <c r="O290" s="1">
        <v>48.39</v>
      </c>
      <c r="P290" s="1" t="s">
        <v>2855</v>
      </c>
      <c r="Q290" s="1">
        <v>45.83</v>
      </c>
      <c r="R290" s="1" t="s">
        <v>2856</v>
      </c>
      <c r="S290" s="1">
        <v>23.795000000000002</v>
      </c>
      <c r="T290" s="1">
        <v>47.11</v>
      </c>
      <c r="U290" s="1">
        <v>23.315000000000001</v>
      </c>
      <c r="V290" s="1">
        <v>18.239999999999998</v>
      </c>
      <c r="W290" s="1" t="str">
        <f t="shared" si="4"/>
        <v>Down</v>
      </c>
    </row>
    <row r="291" spans="1:23">
      <c r="A291" s="1" t="s">
        <v>2857</v>
      </c>
      <c r="B291" s="1" t="s">
        <v>2858</v>
      </c>
      <c r="C291" s="1" t="s">
        <v>2859</v>
      </c>
      <c r="D291" s="1">
        <v>51</v>
      </c>
      <c r="E291" s="1" t="s">
        <v>2860</v>
      </c>
      <c r="F291" s="1" t="s">
        <v>1784</v>
      </c>
      <c r="G291" s="1">
        <v>29.73</v>
      </c>
      <c r="H291" s="1" t="s">
        <v>2861</v>
      </c>
      <c r="I291" s="1">
        <v>38.78</v>
      </c>
      <c r="J291" s="1" t="s">
        <v>2862</v>
      </c>
      <c r="K291" s="1">
        <v>22.58</v>
      </c>
      <c r="L291" s="1" t="s">
        <v>2863</v>
      </c>
      <c r="M291" s="1">
        <v>60.29</v>
      </c>
      <c r="N291" s="1" t="s">
        <v>2864</v>
      </c>
      <c r="O291" s="1">
        <v>61.4</v>
      </c>
      <c r="P291" s="1" t="s">
        <v>2033</v>
      </c>
      <c r="Q291" s="1">
        <v>59.49</v>
      </c>
      <c r="R291" s="1" t="s">
        <v>2865</v>
      </c>
      <c r="S291" s="1">
        <v>30.68</v>
      </c>
      <c r="T291" s="1">
        <v>60.445</v>
      </c>
      <c r="U291" s="1">
        <v>29.765000000000001</v>
      </c>
      <c r="V291" s="1">
        <v>20.71</v>
      </c>
      <c r="W291" s="1" t="str">
        <f t="shared" si="4"/>
        <v>Down</v>
      </c>
    </row>
    <row r="292" spans="1:23">
      <c r="A292" s="1" t="s">
        <v>2866</v>
      </c>
      <c r="B292" s="1" t="s">
        <v>2867</v>
      </c>
      <c r="C292" s="1" t="s">
        <v>2868</v>
      </c>
      <c r="D292" s="1">
        <v>33</v>
      </c>
      <c r="E292" s="1" t="s">
        <v>2869</v>
      </c>
      <c r="F292" s="1" t="s">
        <v>1784</v>
      </c>
      <c r="G292" s="1">
        <v>76.459999999999994</v>
      </c>
      <c r="H292" s="1" t="s">
        <v>2870</v>
      </c>
      <c r="I292" s="1">
        <v>79.150000000000006</v>
      </c>
      <c r="J292" s="1" t="s">
        <v>2871</v>
      </c>
      <c r="K292" s="1">
        <v>72.97</v>
      </c>
      <c r="L292" s="1" t="s">
        <v>2872</v>
      </c>
      <c r="M292" s="1">
        <v>37.11</v>
      </c>
      <c r="N292" s="1" t="s">
        <v>3002</v>
      </c>
      <c r="O292" s="1">
        <v>35.92</v>
      </c>
      <c r="P292" s="1" t="s">
        <v>3003</v>
      </c>
      <c r="Q292" s="1">
        <v>38.130000000000003</v>
      </c>
      <c r="R292" s="1" t="s">
        <v>3004</v>
      </c>
      <c r="S292" s="1">
        <v>76.06</v>
      </c>
      <c r="T292" s="1">
        <v>37.024999999999999</v>
      </c>
      <c r="U292" s="1">
        <v>39.034999999999997</v>
      </c>
      <c r="V292" s="1">
        <v>34.840000000000003</v>
      </c>
      <c r="W292" s="1" t="str">
        <f t="shared" si="4"/>
        <v>Up</v>
      </c>
    </row>
    <row r="293" spans="1:23">
      <c r="A293" s="1" t="s">
        <v>635</v>
      </c>
      <c r="B293" s="1" t="s">
        <v>3005</v>
      </c>
      <c r="C293" s="1" t="s">
        <v>3006</v>
      </c>
      <c r="D293" s="1">
        <v>33</v>
      </c>
      <c r="E293" s="1" t="s">
        <v>3007</v>
      </c>
      <c r="F293" s="1" t="s">
        <v>1784</v>
      </c>
      <c r="G293" s="1">
        <v>72.92</v>
      </c>
      <c r="H293" s="1" t="s">
        <v>2881</v>
      </c>
      <c r="I293" s="1">
        <v>65.790000000000006</v>
      </c>
      <c r="J293" s="1" t="s">
        <v>2882</v>
      </c>
      <c r="K293" s="1">
        <v>86.27</v>
      </c>
      <c r="L293" s="1" t="s">
        <v>2883</v>
      </c>
      <c r="M293" s="1">
        <v>52.62</v>
      </c>
      <c r="N293" s="1" t="s">
        <v>2884</v>
      </c>
      <c r="O293" s="1">
        <v>55.24</v>
      </c>
      <c r="P293" s="1" t="s">
        <v>2885</v>
      </c>
      <c r="Q293" s="1">
        <v>51.41</v>
      </c>
      <c r="R293" s="1" t="s">
        <v>2886</v>
      </c>
      <c r="S293" s="1">
        <v>76.03</v>
      </c>
      <c r="T293" s="1">
        <v>53.325000000000003</v>
      </c>
      <c r="U293" s="1">
        <v>22.704999999999998</v>
      </c>
      <c r="V293" s="1">
        <v>10.55</v>
      </c>
      <c r="W293" s="1" t="str">
        <f t="shared" si="4"/>
        <v>Up</v>
      </c>
    </row>
    <row r="294" spans="1:23">
      <c r="A294" s="1" t="s">
        <v>2244</v>
      </c>
      <c r="B294" s="1" t="s">
        <v>2887</v>
      </c>
      <c r="C294" s="1" t="s">
        <v>2888</v>
      </c>
      <c r="D294" s="1">
        <v>84</v>
      </c>
      <c r="E294" s="1" t="s">
        <v>2889</v>
      </c>
      <c r="F294" s="1" t="s">
        <v>1784</v>
      </c>
      <c r="G294" s="1">
        <v>67.84</v>
      </c>
      <c r="H294" s="1" t="s">
        <v>2890</v>
      </c>
      <c r="I294" s="1">
        <v>69.489999999999995</v>
      </c>
      <c r="J294" s="1" t="s">
        <v>2021</v>
      </c>
      <c r="K294" s="1">
        <v>65.430000000000007</v>
      </c>
      <c r="L294" s="1" t="s">
        <v>2891</v>
      </c>
      <c r="M294" s="1">
        <v>41.67</v>
      </c>
      <c r="N294" s="1" t="s">
        <v>2892</v>
      </c>
      <c r="O294" s="1">
        <v>42.86</v>
      </c>
      <c r="P294" s="1" t="s">
        <v>1984</v>
      </c>
      <c r="Q294" s="1">
        <v>40.869999999999997</v>
      </c>
      <c r="R294" s="1" t="s">
        <v>2893</v>
      </c>
      <c r="S294" s="1">
        <v>67.459999999999994</v>
      </c>
      <c r="T294" s="1">
        <v>41.865000000000002</v>
      </c>
      <c r="U294" s="1">
        <v>25.594999999999999</v>
      </c>
      <c r="V294" s="1">
        <v>22.57</v>
      </c>
      <c r="W294" s="1" t="str">
        <f t="shared" si="4"/>
        <v>Up</v>
      </c>
    </row>
    <row r="295" spans="1:23">
      <c r="A295" s="1" t="s">
        <v>2894</v>
      </c>
      <c r="B295" s="1" t="s">
        <v>2895</v>
      </c>
      <c r="C295" s="1" t="s">
        <v>2896</v>
      </c>
      <c r="D295" s="1">
        <v>143</v>
      </c>
      <c r="E295" s="1" t="s">
        <v>2897</v>
      </c>
      <c r="F295" s="1" t="s">
        <v>2898</v>
      </c>
      <c r="G295" s="1">
        <v>42.23</v>
      </c>
      <c r="H295" s="1" t="s">
        <v>2899</v>
      </c>
      <c r="I295" s="1">
        <v>39.93</v>
      </c>
      <c r="J295" s="1" t="s">
        <v>2900</v>
      </c>
      <c r="K295" s="1">
        <v>44.64</v>
      </c>
      <c r="L295" s="1" t="s">
        <v>2901</v>
      </c>
      <c r="M295" s="1">
        <v>66.73</v>
      </c>
      <c r="N295" s="1" t="s">
        <v>2902</v>
      </c>
      <c r="O295" s="1">
        <v>72.13</v>
      </c>
      <c r="P295" s="1" t="s">
        <v>2903</v>
      </c>
      <c r="Q295" s="1">
        <v>63.18</v>
      </c>
      <c r="R295" s="1" t="s">
        <v>2904</v>
      </c>
      <c r="S295" s="1">
        <v>42.284999999999997</v>
      </c>
      <c r="T295" s="1">
        <v>67.655000000000001</v>
      </c>
      <c r="U295" s="1">
        <v>25.37</v>
      </c>
      <c r="V295" s="1">
        <v>18.54</v>
      </c>
      <c r="W295" s="1" t="str">
        <f t="shared" si="4"/>
        <v>Down</v>
      </c>
    </row>
    <row r="296" spans="1:23">
      <c r="A296" s="1" t="s">
        <v>2905</v>
      </c>
      <c r="B296" s="1" t="s">
        <v>2906</v>
      </c>
      <c r="C296" s="1" t="s">
        <v>2907</v>
      </c>
      <c r="D296" s="1">
        <v>42</v>
      </c>
      <c r="E296" s="1" t="s">
        <v>2908</v>
      </c>
      <c r="F296" s="1" t="s">
        <v>2898</v>
      </c>
      <c r="G296" s="1">
        <v>45.16</v>
      </c>
      <c r="H296" s="1" t="s">
        <v>2909</v>
      </c>
      <c r="I296" s="1">
        <v>42.11</v>
      </c>
      <c r="J296" s="1" t="s">
        <v>2910</v>
      </c>
      <c r="K296" s="1">
        <v>50</v>
      </c>
      <c r="L296" s="1" t="s">
        <v>2911</v>
      </c>
      <c r="M296" s="1">
        <v>66.67</v>
      </c>
      <c r="N296" s="1" t="s">
        <v>2912</v>
      </c>
      <c r="O296" s="1">
        <v>64.290000000000006</v>
      </c>
      <c r="P296" s="1" t="s">
        <v>2913</v>
      </c>
      <c r="Q296" s="1">
        <v>68.97</v>
      </c>
      <c r="R296" s="1" t="s">
        <v>2914</v>
      </c>
      <c r="S296" s="1">
        <v>46.055</v>
      </c>
      <c r="T296" s="1">
        <v>66.63</v>
      </c>
      <c r="U296" s="1">
        <v>20.574999999999999</v>
      </c>
      <c r="V296" s="1">
        <v>14.29</v>
      </c>
      <c r="W296" s="1" t="str">
        <f t="shared" si="4"/>
        <v>Down</v>
      </c>
    </row>
    <row r="297" spans="1:23">
      <c r="A297" s="1" t="s">
        <v>2915</v>
      </c>
      <c r="B297" s="1" t="s">
        <v>2916</v>
      </c>
      <c r="C297" s="1" t="s">
        <v>2917</v>
      </c>
      <c r="D297" s="1">
        <v>236</v>
      </c>
      <c r="E297" s="1" t="s">
        <v>2918</v>
      </c>
      <c r="F297" s="1" t="s">
        <v>2898</v>
      </c>
      <c r="G297" s="1">
        <v>17.39</v>
      </c>
      <c r="H297" s="1" t="s">
        <v>2919</v>
      </c>
      <c r="I297" s="1">
        <v>19.3</v>
      </c>
      <c r="J297" s="1" t="s">
        <v>2920</v>
      </c>
      <c r="K297" s="1">
        <v>14.29</v>
      </c>
      <c r="L297" s="1" t="s">
        <v>2921</v>
      </c>
      <c r="M297" s="1">
        <v>33.33</v>
      </c>
      <c r="N297" s="1" t="s">
        <v>2922</v>
      </c>
      <c r="O297" s="1">
        <v>31.03</v>
      </c>
      <c r="P297" s="1" t="s">
        <v>2923</v>
      </c>
      <c r="Q297" s="1">
        <v>34.78</v>
      </c>
      <c r="R297" s="1" t="s">
        <v>2924</v>
      </c>
      <c r="S297" s="1">
        <v>16.795000000000002</v>
      </c>
      <c r="T297" s="1">
        <v>32.905000000000001</v>
      </c>
      <c r="U297" s="1">
        <v>16.11</v>
      </c>
      <c r="V297" s="1">
        <v>11.73</v>
      </c>
      <c r="W297" s="1" t="str">
        <f t="shared" si="4"/>
        <v>Down</v>
      </c>
    </row>
    <row r="298" spans="1:23">
      <c r="A298" s="1" t="s">
        <v>2925</v>
      </c>
      <c r="B298" s="1" t="s">
        <v>2926</v>
      </c>
      <c r="C298" s="1" t="s">
        <v>2927</v>
      </c>
      <c r="D298" s="1">
        <v>46</v>
      </c>
      <c r="E298" s="1" t="s">
        <v>2928</v>
      </c>
      <c r="F298" s="1" t="s">
        <v>2898</v>
      </c>
      <c r="G298" s="1">
        <v>66.87</v>
      </c>
      <c r="H298" s="1" t="s">
        <v>2929</v>
      </c>
      <c r="I298" s="1">
        <v>65.959999999999994</v>
      </c>
      <c r="J298" s="1" t="s">
        <v>2930</v>
      </c>
      <c r="K298" s="1">
        <v>67.8</v>
      </c>
      <c r="L298" s="1" t="s">
        <v>2931</v>
      </c>
      <c r="M298" s="1">
        <v>90.7</v>
      </c>
      <c r="N298" s="1" t="s">
        <v>2932</v>
      </c>
      <c r="O298" s="1">
        <v>91.68</v>
      </c>
      <c r="P298" s="1" t="s">
        <v>2933</v>
      </c>
      <c r="Q298" s="1">
        <v>89.9</v>
      </c>
      <c r="R298" s="1" t="s">
        <v>2934</v>
      </c>
      <c r="S298" s="1">
        <v>66.88</v>
      </c>
      <c r="T298" s="1">
        <v>90.79</v>
      </c>
      <c r="U298" s="1">
        <v>23.91</v>
      </c>
      <c r="V298" s="1">
        <v>22.1</v>
      </c>
      <c r="W298" s="1" t="str">
        <f t="shared" si="4"/>
        <v>Down</v>
      </c>
    </row>
    <row r="299" spans="1:23">
      <c r="A299" s="1" t="s">
        <v>2935</v>
      </c>
      <c r="B299" s="1" t="s">
        <v>2936</v>
      </c>
      <c r="C299" s="1" t="s">
        <v>2937</v>
      </c>
      <c r="D299" s="1">
        <v>288</v>
      </c>
      <c r="E299" s="1" t="s">
        <v>3063</v>
      </c>
      <c r="F299" s="1" t="s">
        <v>2898</v>
      </c>
      <c r="G299" s="1">
        <v>68.739999999999995</v>
      </c>
      <c r="H299" s="1" t="s">
        <v>3064</v>
      </c>
      <c r="I299" s="1">
        <v>69.900000000000006</v>
      </c>
      <c r="J299" s="1" t="s">
        <v>3065</v>
      </c>
      <c r="K299" s="1">
        <v>67.69</v>
      </c>
      <c r="L299" s="1" t="s">
        <v>3066</v>
      </c>
      <c r="M299" s="1">
        <v>83.74</v>
      </c>
      <c r="N299" s="1" t="s">
        <v>3067</v>
      </c>
      <c r="O299" s="1">
        <v>85.32</v>
      </c>
      <c r="P299" s="1" t="s">
        <v>2946</v>
      </c>
      <c r="Q299" s="1">
        <v>82.34</v>
      </c>
      <c r="R299" s="1" t="s">
        <v>2947</v>
      </c>
      <c r="S299" s="1">
        <v>68.795000000000002</v>
      </c>
      <c r="T299" s="1">
        <v>83.83</v>
      </c>
      <c r="U299" s="1">
        <v>15.035</v>
      </c>
      <c r="V299" s="1">
        <v>12.44</v>
      </c>
      <c r="W299" s="1" t="str">
        <f t="shared" si="4"/>
        <v>Down</v>
      </c>
    </row>
    <row r="300" spans="1:23">
      <c r="A300" s="1" t="s">
        <v>2948</v>
      </c>
      <c r="B300" s="1" t="s">
        <v>2949</v>
      </c>
      <c r="C300" s="1" t="s">
        <v>2950</v>
      </c>
      <c r="D300" s="1">
        <v>342</v>
      </c>
      <c r="E300" s="1" t="s">
        <v>2951</v>
      </c>
      <c r="F300" s="1" t="s">
        <v>2898</v>
      </c>
      <c r="G300" s="1">
        <v>7.77</v>
      </c>
      <c r="H300" s="1" t="s">
        <v>2952</v>
      </c>
      <c r="I300" s="1">
        <v>7.84</v>
      </c>
      <c r="J300" s="1" t="s">
        <v>2953</v>
      </c>
      <c r="K300" s="1">
        <v>7.69</v>
      </c>
      <c r="L300" s="1" t="s">
        <v>2954</v>
      </c>
      <c r="M300" s="1">
        <v>25.71</v>
      </c>
      <c r="N300" s="1" t="s">
        <v>2955</v>
      </c>
      <c r="O300" s="1">
        <v>29.41</v>
      </c>
      <c r="P300" s="1" t="s">
        <v>2956</v>
      </c>
      <c r="Q300" s="1">
        <v>22.22</v>
      </c>
      <c r="R300" s="1" t="s">
        <v>2957</v>
      </c>
      <c r="S300" s="1">
        <v>7.7649999999999997</v>
      </c>
      <c r="T300" s="1">
        <v>25.815000000000001</v>
      </c>
      <c r="U300" s="1">
        <v>18.05</v>
      </c>
      <c r="V300" s="1">
        <v>14.38</v>
      </c>
      <c r="W300" s="1" t="str">
        <f t="shared" si="4"/>
        <v>Down</v>
      </c>
    </row>
    <row r="301" spans="1:23">
      <c r="A301" s="1" t="s">
        <v>2958</v>
      </c>
      <c r="B301" s="1" t="s">
        <v>2959</v>
      </c>
      <c r="C301" s="1" t="s">
        <v>2960</v>
      </c>
      <c r="D301" s="1">
        <v>72</v>
      </c>
      <c r="E301" s="1" t="s">
        <v>2961</v>
      </c>
      <c r="F301" s="1" t="s">
        <v>2898</v>
      </c>
      <c r="G301" s="1">
        <v>24.18</v>
      </c>
      <c r="H301" s="1" t="s">
        <v>2962</v>
      </c>
      <c r="I301" s="1">
        <v>17.95</v>
      </c>
      <c r="J301" s="1" t="s">
        <v>2963</v>
      </c>
      <c r="K301" s="1">
        <v>30.67</v>
      </c>
      <c r="L301" s="1" t="s">
        <v>2964</v>
      </c>
      <c r="M301" s="1">
        <v>42.5</v>
      </c>
      <c r="N301" s="1" t="s">
        <v>2965</v>
      </c>
      <c r="O301" s="1">
        <v>44.93</v>
      </c>
      <c r="P301" s="1" t="s">
        <v>2966</v>
      </c>
      <c r="Q301" s="1">
        <v>40.659999999999997</v>
      </c>
      <c r="R301" s="1" t="s">
        <v>2967</v>
      </c>
      <c r="S301" s="1">
        <v>24.31</v>
      </c>
      <c r="T301" s="1">
        <v>42.795000000000002</v>
      </c>
      <c r="U301" s="1">
        <v>18.484999999999999</v>
      </c>
      <c r="V301" s="1">
        <v>9.9899999999999896</v>
      </c>
      <c r="W301" s="1" t="str">
        <f t="shared" si="4"/>
        <v>Down</v>
      </c>
    </row>
    <row r="302" spans="1:23">
      <c r="A302" s="1" t="s">
        <v>2968</v>
      </c>
      <c r="B302" s="1" t="s">
        <v>2969</v>
      </c>
      <c r="C302" s="1" t="s">
        <v>2970</v>
      </c>
      <c r="D302" s="1">
        <v>70</v>
      </c>
      <c r="E302" s="1" t="s">
        <v>2971</v>
      </c>
      <c r="F302" s="1" t="s">
        <v>2898</v>
      </c>
      <c r="G302" s="1">
        <v>59.22</v>
      </c>
      <c r="H302" s="1" t="s">
        <v>2972</v>
      </c>
      <c r="I302" s="1">
        <v>59.42</v>
      </c>
      <c r="J302" s="1" t="s">
        <v>2973</v>
      </c>
      <c r="K302" s="1">
        <v>58.97</v>
      </c>
      <c r="L302" s="1" t="s">
        <v>2974</v>
      </c>
      <c r="M302" s="1">
        <v>77.72</v>
      </c>
      <c r="N302" s="1" t="s">
        <v>2975</v>
      </c>
      <c r="O302" s="1">
        <v>76.88</v>
      </c>
      <c r="P302" s="1" t="s">
        <v>2976</v>
      </c>
      <c r="Q302" s="1">
        <v>78.459999999999994</v>
      </c>
      <c r="R302" s="1" t="s">
        <v>2977</v>
      </c>
      <c r="S302" s="1">
        <v>59.195</v>
      </c>
      <c r="T302" s="1">
        <v>77.67</v>
      </c>
      <c r="U302" s="1">
        <v>18.475000000000001</v>
      </c>
      <c r="V302" s="1">
        <v>17.46</v>
      </c>
      <c r="W302" s="1" t="str">
        <f t="shared" si="4"/>
        <v>Down</v>
      </c>
    </row>
    <row r="303" spans="1:23">
      <c r="A303" s="1" t="s">
        <v>2978</v>
      </c>
      <c r="B303" s="1" t="s">
        <v>2979</v>
      </c>
      <c r="C303" s="1" t="s">
        <v>2980</v>
      </c>
      <c r="D303" s="1">
        <v>125</v>
      </c>
      <c r="E303" s="1" t="s">
        <v>2981</v>
      </c>
      <c r="F303" s="1" t="s">
        <v>2898</v>
      </c>
      <c r="G303" s="1">
        <v>19.829999999999998</v>
      </c>
      <c r="H303" s="1" t="s">
        <v>2982</v>
      </c>
      <c r="I303" s="1">
        <v>22.31</v>
      </c>
      <c r="J303" s="1" t="s">
        <v>2983</v>
      </c>
      <c r="K303" s="1">
        <v>16.96</v>
      </c>
      <c r="L303" s="1" t="s">
        <v>2984</v>
      </c>
      <c r="M303" s="1">
        <v>37.729999999999997</v>
      </c>
      <c r="N303" s="1" t="s">
        <v>2985</v>
      </c>
      <c r="O303" s="1">
        <v>35.450000000000003</v>
      </c>
      <c r="P303" s="1" t="s">
        <v>2986</v>
      </c>
      <c r="Q303" s="1">
        <v>39.619999999999997</v>
      </c>
      <c r="R303" s="1" t="s">
        <v>2987</v>
      </c>
      <c r="S303" s="1">
        <v>19.635000000000002</v>
      </c>
      <c r="T303" s="1">
        <v>37.534999999999997</v>
      </c>
      <c r="U303" s="1">
        <v>17.899999999999999</v>
      </c>
      <c r="V303" s="1">
        <v>13.14</v>
      </c>
      <c r="W303" s="1" t="str">
        <f t="shared" si="4"/>
        <v>Down</v>
      </c>
    </row>
    <row r="304" spans="1:23">
      <c r="A304" s="1" t="s">
        <v>2988</v>
      </c>
      <c r="B304" s="1" t="s">
        <v>2989</v>
      </c>
      <c r="C304" s="1" t="s">
        <v>2990</v>
      </c>
      <c r="D304" s="1">
        <v>115</v>
      </c>
      <c r="E304" s="1" t="s">
        <v>2991</v>
      </c>
      <c r="F304" s="1" t="s">
        <v>2898</v>
      </c>
      <c r="G304" s="1">
        <v>35.74</v>
      </c>
      <c r="H304" s="1" t="s">
        <v>2992</v>
      </c>
      <c r="I304" s="1">
        <v>34.64</v>
      </c>
      <c r="J304" s="1" t="s">
        <v>2993</v>
      </c>
      <c r="K304" s="1">
        <v>37.1</v>
      </c>
      <c r="L304" s="1" t="s">
        <v>2994</v>
      </c>
      <c r="M304" s="1">
        <v>58.69</v>
      </c>
      <c r="N304" s="1" t="s">
        <v>2995</v>
      </c>
      <c r="O304" s="1">
        <v>63.46</v>
      </c>
      <c r="P304" s="1" t="s">
        <v>2996</v>
      </c>
      <c r="Q304" s="1">
        <v>54.13</v>
      </c>
      <c r="R304" s="1" t="s">
        <v>2997</v>
      </c>
      <c r="S304" s="1">
        <v>35.869999999999997</v>
      </c>
      <c r="T304" s="1">
        <v>58.795000000000002</v>
      </c>
      <c r="U304" s="1">
        <v>22.925000000000001</v>
      </c>
      <c r="V304" s="1">
        <v>17.03</v>
      </c>
      <c r="W304" s="1" t="str">
        <f t="shared" si="4"/>
        <v>Down</v>
      </c>
    </row>
    <row r="305" spans="1:23">
      <c r="A305" s="1" t="s">
        <v>2998</v>
      </c>
      <c r="B305" s="1" t="s">
        <v>2999</v>
      </c>
      <c r="C305" s="1" t="s">
        <v>3000</v>
      </c>
      <c r="D305" s="1">
        <v>45</v>
      </c>
      <c r="E305" s="1" t="s">
        <v>3001</v>
      </c>
      <c r="F305" s="1" t="s">
        <v>2898</v>
      </c>
      <c r="G305" s="1">
        <v>24.37</v>
      </c>
      <c r="H305" s="1" t="s">
        <v>3124</v>
      </c>
      <c r="I305" s="1">
        <v>27.12</v>
      </c>
      <c r="J305" s="1" t="s">
        <v>3125</v>
      </c>
      <c r="K305" s="1">
        <v>21</v>
      </c>
      <c r="L305" s="1" t="s">
        <v>3126</v>
      </c>
      <c r="M305" s="1">
        <v>39.58</v>
      </c>
      <c r="N305" s="1" t="s">
        <v>3127</v>
      </c>
      <c r="O305" s="1">
        <v>38.89</v>
      </c>
      <c r="P305" s="1" t="s">
        <v>3128</v>
      </c>
      <c r="Q305" s="1">
        <v>40.11</v>
      </c>
      <c r="R305" s="1" t="s">
        <v>3008</v>
      </c>
      <c r="S305" s="1">
        <v>24.06</v>
      </c>
      <c r="T305" s="1">
        <v>39.5</v>
      </c>
      <c r="U305" s="1">
        <v>15.44</v>
      </c>
      <c r="V305" s="1">
        <v>11.77</v>
      </c>
      <c r="W305" s="1" t="str">
        <f t="shared" si="4"/>
        <v>Down</v>
      </c>
    </row>
    <row r="306" spans="1:23">
      <c r="A306" s="1" t="s">
        <v>3009</v>
      </c>
      <c r="B306" s="1" t="s">
        <v>3010</v>
      </c>
      <c r="C306" s="1" t="s">
        <v>3011</v>
      </c>
      <c r="D306" s="1">
        <v>494</v>
      </c>
      <c r="E306" s="1" t="s">
        <v>3012</v>
      </c>
      <c r="F306" s="1" t="s">
        <v>2898</v>
      </c>
      <c r="G306" s="1">
        <v>44.93</v>
      </c>
      <c r="H306" s="1" t="s">
        <v>3013</v>
      </c>
      <c r="I306" s="1">
        <v>46.32</v>
      </c>
      <c r="J306" s="1" t="s">
        <v>3014</v>
      </c>
      <c r="K306" s="1">
        <v>43.46</v>
      </c>
      <c r="L306" s="1" t="s">
        <v>3015</v>
      </c>
      <c r="M306" s="1">
        <v>65.45</v>
      </c>
      <c r="N306" s="1" t="s">
        <v>3016</v>
      </c>
      <c r="O306" s="1">
        <v>58</v>
      </c>
      <c r="P306" s="1" t="s">
        <v>3017</v>
      </c>
      <c r="Q306" s="1">
        <v>72.709999999999994</v>
      </c>
      <c r="R306" s="1" t="s">
        <v>3018</v>
      </c>
      <c r="S306" s="1">
        <v>44.89</v>
      </c>
      <c r="T306" s="1">
        <v>65.355000000000004</v>
      </c>
      <c r="U306" s="1">
        <v>20.465</v>
      </c>
      <c r="V306" s="1">
        <v>11.68</v>
      </c>
      <c r="W306" s="1" t="str">
        <f t="shared" si="4"/>
        <v>Down</v>
      </c>
    </row>
    <row r="307" spans="1:23">
      <c r="A307" s="1" t="s">
        <v>3019</v>
      </c>
      <c r="B307" s="1" t="s">
        <v>3020</v>
      </c>
      <c r="C307" s="1" t="s">
        <v>3021</v>
      </c>
      <c r="D307" s="1">
        <v>103</v>
      </c>
      <c r="E307" s="1" t="s">
        <v>3022</v>
      </c>
      <c r="F307" s="1" t="s">
        <v>2898</v>
      </c>
      <c r="G307" s="1">
        <v>44.91</v>
      </c>
      <c r="H307" s="1" t="s">
        <v>3023</v>
      </c>
      <c r="I307" s="1">
        <v>47.85</v>
      </c>
      <c r="J307" s="1" t="s">
        <v>3024</v>
      </c>
      <c r="K307" s="1">
        <v>41.64</v>
      </c>
      <c r="L307" s="1" t="s">
        <v>3025</v>
      </c>
      <c r="M307" s="1">
        <v>71.64</v>
      </c>
      <c r="N307" s="1" t="s">
        <v>3026</v>
      </c>
      <c r="O307" s="1">
        <v>74.88</v>
      </c>
      <c r="P307" s="1" t="s">
        <v>3027</v>
      </c>
      <c r="Q307" s="1">
        <v>68.900000000000006</v>
      </c>
      <c r="R307" s="1" t="s">
        <v>3028</v>
      </c>
      <c r="S307" s="1">
        <v>44.744999999999997</v>
      </c>
      <c r="T307" s="1">
        <v>71.89</v>
      </c>
      <c r="U307" s="1">
        <v>27.145</v>
      </c>
      <c r="V307" s="1">
        <v>21.05</v>
      </c>
      <c r="W307" s="1" t="str">
        <f t="shared" si="4"/>
        <v>Down</v>
      </c>
    </row>
    <row r="308" spans="1:23">
      <c r="A308" s="1" t="s">
        <v>3029</v>
      </c>
      <c r="B308" s="1" t="s">
        <v>3030</v>
      </c>
      <c r="C308" s="1" t="s">
        <v>3031</v>
      </c>
      <c r="D308" s="1">
        <v>168</v>
      </c>
      <c r="E308" s="1" t="s">
        <v>3032</v>
      </c>
      <c r="F308" s="1" t="s">
        <v>2898</v>
      </c>
      <c r="G308" s="1">
        <v>63.73</v>
      </c>
      <c r="H308" s="1" t="s">
        <v>3033</v>
      </c>
      <c r="I308" s="1">
        <v>62.99</v>
      </c>
      <c r="J308" s="1" t="s">
        <v>3034</v>
      </c>
      <c r="K308" s="1">
        <v>64.78</v>
      </c>
      <c r="L308" s="1" t="s">
        <v>3035</v>
      </c>
      <c r="M308" s="1">
        <v>84.26</v>
      </c>
      <c r="N308" s="1" t="s">
        <v>3036</v>
      </c>
      <c r="O308" s="1">
        <v>85.97</v>
      </c>
      <c r="P308" s="1" t="s">
        <v>3037</v>
      </c>
      <c r="Q308" s="1">
        <v>82.77</v>
      </c>
      <c r="R308" s="1" t="s">
        <v>3038</v>
      </c>
      <c r="S308" s="1">
        <v>63.884999999999998</v>
      </c>
      <c r="T308" s="1">
        <v>84.37</v>
      </c>
      <c r="U308" s="1">
        <v>20.484999999999999</v>
      </c>
      <c r="V308" s="1">
        <v>17.989999999999998</v>
      </c>
      <c r="W308" s="1" t="str">
        <f t="shared" si="4"/>
        <v>Down</v>
      </c>
    </row>
    <row r="309" spans="1:23">
      <c r="A309" s="1" t="s">
        <v>3039</v>
      </c>
      <c r="B309" s="1" t="s">
        <v>3040</v>
      </c>
      <c r="C309" s="1" t="s">
        <v>3041</v>
      </c>
      <c r="D309" s="1">
        <v>120</v>
      </c>
      <c r="E309" s="1" t="s">
        <v>3042</v>
      </c>
      <c r="F309" s="1" t="s">
        <v>2898</v>
      </c>
      <c r="G309" s="1">
        <v>55.82</v>
      </c>
      <c r="H309" s="1" t="s">
        <v>3043</v>
      </c>
      <c r="I309" s="1">
        <v>56.3</v>
      </c>
      <c r="J309" s="1" t="s">
        <v>3044</v>
      </c>
      <c r="K309" s="1">
        <v>55.26</v>
      </c>
      <c r="L309" s="1" t="s">
        <v>3045</v>
      </c>
      <c r="M309" s="1">
        <v>85.46</v>
      </c>
      <c r="N309" s="1" t="s">
        <v>3046</v>
      </c>
      <c r="O309" s="1">
        <v>86.6</v>
      </c>
      <c r="P309" s="1" t="s">
        <v>3047</v>
      </c>
      <c r="Q309" s="1">
        <v>84.55</v>
      </c>
      <c r="R309" s="1" t="s">
        <v>3048</v>
      </c>
      <c r="S309" s="1">
        <v>55.78</v>
      </c>
      <c r="T309" s="1">
        <v>85.575000000000003</v>
      </c>
      <c r="U309" s="1">
        <v>29.795000000000002</v>
      </c>
      <c r="V309" s="1">
        <v>28.25</v>
      </c>
      <c r="W309" s="1" t="str">
        <f t="shared" si="4"/>
        <v>Down</v>
      </c>
    </row>
    <row r="310" spans="1:23">
      <c r="A310" s="1" t="s">
        <v>3049</v>
      </c>
      <c r="B310" s="1" t="s">
        <v>3050</v>
      </c>
      <c r="C310" s="1" t="s">
        <v>3051</v>
      </c>
      <c r="D310" s="1">
        <v>105</v>
      </c>
      <c r="E310" s="1" t="s">
        <v>3052</v>
      </c>
      <c r="F310" s="1" t="s">
        <v>2898</v>
      </c>
      <c r="G310" s="1">
        <v>47.24</v>
      </c>
      <c r="H310" s="1" t="s">
        <v>3053</v>
      </c>
      <c r="I310" s="1">
        <v>41.82</v>
      </c>
      <c r="J310" s="1" t="s">
        <v>3054</v>
      </c>
      <c r="K310" s="1">
        <v>53.52</v>
      </c>
      <c r="L310" s="1" t="s">
        <v>3055</v>
      </c>
      <c r="M310" s="1">
        <v>75.84</v>
      </c>
      <c r="N310" s="1" t="s">
        <v>3056</v>
      </c>
      <c r="O310" s="1">
        <v>72.680000000000007</v>
      </c>
      <c r="P310" s="1" t="s">
        <v>3057</v>
      </c>
      <c r="Q310" s="1">
        <v>77.95</v>
      </c>
      <c r="R310" s="1" t="s">
        <v>3058</v>
      </c>
      <c r="S310" s="1">
        <v>47.67</v>
      </c>
      <c r="T310" s="1">
        <v>75.314999999999998</v>
      </c>
      <c r="U310" s="1">
        <v>27.645</v>
      </c>
      <c r="V310" s="1">
        <v>19.16</v>
      </c>
      <c r="W310" s="1" t="str">
        <f t="shared" si="4"/>
        <v>Down</v>
      </c>
    </row>
    <row r="311" spans="1:23">
      <c r="A311" s="1" t="s">
        <v>3059</v>
      </c>
      <c r="B311" s="1" t="s">
        <v>3060</v>
      </c>
      <c r="C311" s="1" t="s">
        <v>3061</v>
      </c>
      <c r="D311" s="1">
        <v>234</v>
      </c>
      <c r="E311" s="1" t="s">
        <v>3062</v>
      </c>
      <c r="F311" s="1" t="s">
        <v>2898</v>
      </c>
      <c r="G311" s="1">
        <v>65.41</v>
      </c>
      <c r="H311" s="1" t="s">
        <v>3187</v>
      </c>
      <c r="I311" s="1">
        <v>70.59</v>
      </c>
      <c r="J311" s="1" t="s">
        <v>3188</v>
      </c>
      <c r="K311" s="1">
        <v>60</v>
      </c>
      <c r="L311" s="1" t="s">
        <v>3189</v>
      </c>
      <c r="M311" s="1">
        <v>38.67</v>
      </c>
      <c r="N311" s="1" t="s">
        <v>3190</v>
      </c>
      <c r="O311" s="1">
        <v>37.5</v>
      </c>
      <c r="P311" s="1" t="s">
        <v>3191</v>
      </c>
      <c r="Q311" s="1">
        <v>39.22</v>
      </c>
      <c r="R311" s="1" t="s">
        <v>3192</v>
      </c>
      <c r="S311" s="1">
        <v>65.295000000000002</v>
      </c>
      <c r="T311" s="1">
        <v>38.36</v>
      </c>
      <c r="U311" s="1">
        <v>26.934999999999999</v>
      </c>
      <c r="V311" s="1">
        <v>20.78</v>
      </c>
      <c r="W311" s="1" t="str">
        <f t="shared" si="4"/>
        <v>Up</v>
      </c>
    </row>
    <row r="312" spans="1:23">
      <c r="A312" s="1" t="s">
        <v>3068</v>
      </c>
      <c r="B312" s="1" t="s">
        <v>3069</v>
      </c>
      <c r="C312" s="1" t="s">
        <v>3070</v>
      </c>
      <c r="D312" s="1">
        <v>38</v>
      </c>
      <c r="E312" s="1" t="s">
        <v>3071</v>
      </c>
      <c r="F312" s="1" t="s">
        <v>2898</v>
      </c>
      <c r="G312" s="1">
        <v>100</v>
      </c>
      <c r="H312" s="1" t="s">
        <v>3072</v>
      </c>
      <c r="I312" s="1">
        <v>100</v>
      </c>
      <c r="J312" s="1" t="s">
        <v>3073</v>
      </c>
      <c r="K312" s="1">
        <v>100</v>
      </c>
      <c r="L312" s="1" t="s">
        <v>3074</v>
      </c>
      <c r="M312" s="1">
        <v>78.290000000000006</v>
      </c>
      <c r="N312" s="1" t="s">
        <v>3075</v>
      </c>
      <c r="O312" s="1">
        <v>80.790000000000006</v>
      </c>
      <c r="P312" s="1" t="s">
        <v>3076</v>
      </c>
      <c r="Q312" s="1">
        <v>76.23</v>
      </c>
      <c r="R312" s="1" t="s">
        <v>3077</v>
      </c>
      <c r="S312" s="1">
        <v>100</v>
      </c>
      <c r="T312" s="1">
        <v>78.510000000000005</v>
      </c>
      <c r="U312" s="1">
        <v>21.49</v>
      </c>
      <c r="V312" s="1">
        <v>19.21</v>
      </c>
      <c r="W312" s="1" t="str">
        <f t="shared" si="4"/>
        <v>Up</v>
      </c>
    </row>
    <row r="313" spans="1:23">
      <c r="A313" s="1" t="s">
        <v>3078</v>
      </c>
      <c r="B313" s="1" t="s">
        <v>3079</v>
      </c>
      <c r="C313" s="1" t="s">
        <v>3080</v>
      </c>
      <c r="D313" s="1">
        <v>29</v>
      </c>
      <c r="E313" s="1" t="s">
        <v>3081</v>
      </c>
      <c r="F313" s="1" t="s">
        <v>2898</v>
      </c>
      <c r="G313" s="1">
        <v>72.44</v>
      </c>
      <c r="H313" s="1" t="s">
        <v>3082</v>
      </c>
      <c r="I313" s="1">
        <v>70.989999999999995</v>
      </c>
      <c r="J313" s="1" t="s">
        <v>3083</v>
      </c>
      <c r="K313" s="1">
        <v>73.680000000000007</v>
      </c>
      <c r="L313" s="1" t="s">
        <v>3084</v>
      </c>
      <c r="M313" s="1">
        <v>52.94</v>
      </c>
      <c r="N313" s="1" t="s">
        <v>3085</v>
      </c>
      <c r="O313" s="1">
        <v>53.19</v>
      </c>
      <c r="P313" s="1" t="s">
        <v>3086</v>
      </c>
      <c r="Q313" s="1">
        <v>52.73</v>
      </c>
      <c r="R313" s="1" t="s">
        <v>3087</v>
      </c>
      <c r="S313" s="1">
        <v>72.334999999999994</v>
      </c>
      <c r="T313" s="1">
        <v>52.96</v>
      </c>
      <c r="U313" s="1">
        <v>19.375</v>
      </c>
      <c r="V313" s="1">
        <v>17.8</v>
      </c>
      <c r="W313" s="1" t="str">
        <f t="shared" si="4"/>
        <v>Up</v>
      </c>
    </row>
    <row r="314" spans="1:23">
      <c r="A314" s="1" t="s">
        <v>202</v>
      </c>
      <c r="B314" s="1" t="s">
        <v>3088</v>
      </c>
      <c r="C314" s="1" t="s">
        <v>3089</v>
      </c>
      <c r="D314" s="1">
        <v>80</v>
      </c>
      <c r="E314" s="1" t="s">
        <v>3090</v>
      </c>
      <c r="F314" s="1" t="s">
        <v>2898</v>
      </c>
      <c r="G314" s="1">
        <v>72.88</v>
      </c>
      <c r="H314" s="1" t="s">
        <v>3091</v>
      </c>
      <c r="I314" s="1">
        <v>70.37</v>
      </c>
      <c r="J314" s="1" t="s">
        <v>2797</v>
      </c>
      <c r="K314" s="1">
        <v>75</v>
      </c>
      <c r="L314" s="1" t="s">
        <v>3092</v>
      </c>
      <c r="M314" s="1">
        <v>56.7</v>
      </c>
      <c r="N314" s="1" t="s">
        <v>3093</v>
      </c>
      <c r="O314" s="1">
        <v>51.22</v>
      </c>
      <c r="P314" s="1" t="s">
        <v>3094</v>
      </c>
      <c r="Q314" s="1">
        <v>60.71</v>
      </c>
      <c r="R314" s="1" t="s">
        <v>3095</v>
      </c>
      <c r="S314" s="1">
        <v>72.685000000000002</v>
      </c>
      <c r="T314" s="1">
        <v>55.965000000000003</v>
      </c>
      <c r="U314" s="1">
        <v>16.72</v>
      </c>
      <c r="V314" s="1">
        <v>9.66</v>
      </c>
      <c r="W314" s="1" t="str">
        <f t="shared" si="4"/>
        <v>Up</v>
      </c>
    </row>
    <row r="315" spans="1:23">
      <c r="A315" s="1" t="s">
        <v>3096</v>
      </c>
      <c r="B315" s="1" t="s">
        <v>3097</v>
      </c>
      <c r="C315" s="1" t="s">
        <v>3098</v>
      </c>
      <c r="D315" s="1">
        <v>36</v>
      </c>
      <c r="E315" s="1" t="s">
        <v>3099</v>
      </c>
      <c r="F315" s="1" t="s">
        <v>2898</v>
      </c>
      <c r="G315" s="1">
        <v>85.15</v>
      </c>
      <c r="H315" s="1" t="s">
        <v>3100</v>
      </c>
      <c r="I315" s="1">
        <v>79.930000000000007</v>
      </c>
      <c r="J315" s="1" t="s">
        <v>3101</v>
      </c>
      <c r="K315" s="1">
        <v>89.64</v>
      </c>
      <c r="L315" s="1" t="s">
        <v>3102</v>
      </c>
      <c r="M315" s="1">
        <v>67.05</v>
      </c>
      <c r="N315" s="1" t="s">
        <v>3103</v>
      </c>
      <c r="O315" s="1">
        <v>58.34</v>
      </c>
      <c r="P315" s="1" t="s">
        <v>3104</v>
      </c>
      <c r="Q315" s="1">
        <v>74.47</v>
      </c>
      <c r="R315" s="1" t="s">
        <v>3105</v>
      </c>
      <c r="S315" s="1">
        <v>84.784999999999997</v>
      </c>
      <c r="T315" s="1">
        <v>66.405000000000001</v>
      </c>
      <c r="U315" s="1">
        <v>18.38</v>
      </c>
      <c r="V315" s="1">
        <v>5.4600000000000097</v>
      </c>
      <c r="W315" s="1" t="str">
        <f t="shared" si="4"/>
        <v>Up</v>
      </c>
    </row>
    <row r="316" spans="1:23">
      <c r="A316" s="1" t="s">
        <v>3106</v>
      </c>
      <c r="B316" s="1" t="s">
        <v>3107</v>
      </c>
      <c r="C316" s="1" t="s">
        <v>3108</v>
      </c>
      <c r="D316" s="1">
        <v>162</v>
      </c>
      <c r="E316" s="1" t="s">
        <v>3109</v>
      </c>
      <c r="F316" s="1" t="s">
        <v>3110</v>
      </c>
      <c r="G316" s="1">
        <v>65.33</v>
      </c>
      <c r="H316" s="1" t="s">
        <v>3111</v>
      </c>
      <c r="I316" s="1">
        <v>71.430000000000007</v>
      </c>
      <c r="J316" s="1" t="s">
        <v>3112</v>
      </c>
      <c r="K316" s="1">
        <v>57.58</v>
      </c>
      <c r="L316" s="1" t="s">
        <v>3113</v>
      </c>
      <c r="M316" s="1">
        <v>85.71</v>
      </c>
      <c r="N316" s="1" t="s">
        <v>3114</v>
      </c>
      <c r="O316" s="1">
        <v>86.67</v>
      </c>
      <c r="P316" s="1" t="s">
        <v>3115</v>
      </c>
      <c r="Q316" s="1">
        <v>84.62</v>
      </c>
      <c r="R316" s="1" t="s">
        <v>3116</v>
      </c>
      <c r="S316" s="1">
        <v>64.504999999999995</v>
      </c>
      <c r="T316" s="1">
        <v>85.644999999999996</v>
      </c>
      <c r="U316" s="1">
        <v>21.14</v>
      </c>
      <c r="V316" s="1">
        <v>13.19</v>
      </c>
      <c r="W316" s="1" t="str">
        <f t="shared" si="4"/>
        <v>Down</v>
      </c>
    </row>
    <row r="317" spans="1:23">
      <c r="A317" s="1" t="s">
        <v>3117</v>
      </c>
      <c r="B317" s="1" t="s">
        <v>3118</v>
      </c>
      <c r="C317" s="1" t="s">
        <v>3119</v>
      </c>
      <c r="D317" s="1">
        <v>58</v>
      </c>
      <c r="E317" s="1" t="s">
        <v>3120</v>
      </c>
      <c r="F317" s="1" t="s">
        <v>3110</v>
      </c>
      <c r="G317" s="1">
        <v>47.69</v>
      </c>
      <c r="H317" s="1" t="s">
        <v>3121</v>
      </c>
      <c r="I317" s="1">
        <v>46</v>
      </c>
      <c r="J317" s="1" t="s">
        <v>3122</v>
      </c>
      <c r="K317" s="1">
        <v>49.47</v>
      </c>
      <c r="L317" s="1" t="s">
        <v>3123</v>
      </c>
      <c r="M317" s="1">
        <v>67.209999999999994</v>
      </c>
      <c r="N317" s="1" t="s">
        <v>3247</v>
      </c>
      <c r="O317" s="1">
        <v>72.97</v>
      </c>
      <c r="P317" s="1" t="s">
        <v>3248</v>
      </c>
      <c r="Q317" s="1">
        <v>63.3</v>
      </c>
      <c r="R317" s="1" t="s">
        <v>3249</v>
      </c>
      <c r="S317" s="1">
        <v>47.734999999999999</v>
      </c>
      <c r="T317" s="1">
        <v>68.135000000000005</v>
      </c>
      <c r="U317" s="1">
        <v>20.399999999999999</v>
      </c>
      <c r="V317" s="1">
        <v>13.83</v>
      </c>
      <c r="W317" s="1" t="str">
        <f t="shared" si="4"/>
        <v>Down</v>
      </c>
    </row>
    <row r="318" spans="1:23">
      <c r="A318" s="1" t="s">
        <v>3250</v>
      </c>
      <c r="B318" s="1" t="s">
        <v>3251</v>
      </c>
      <c r="C318" s="1" t="s">
        <v>3252</v>
      </c>
      <c r="D318" s="1">
        <v>252</v>
      </c>
      <c r="E318" s="1" t="s">
        <v>3253</v>
      </c>
      <c r="F318" s="1" t="s">
        <v>3110</v>
      </c>
      <c r="G318" s="1">
        <v>1.08</v>
      </c>
      <c r="H318" s="1" t="s">
        <v>3129</v>
      </c>
      <c r="I318" s="1">
        <v>0</v>
      </c>
      <c r="J318" s="1" t="s">
        <v>3130</v>
      </c>
      <c r="K318" s="1">
        <v>2.44</v>
      </c>
      <c r="L318" s="1" t="s">
        <v>3131</v>
      </c>
      <c r="M318" s="1">
        <v>17.239999999999998</v>
      </c>
      <c r="N318" s="1" t="s">
        <v>3132</v>
      </c>
      <c r="O318" s="1">
        <v>14.29</v>
      </c>
      <c r="P318" s="1" t="s">
        <v>3133</v>
      </c>
      <c r="Q318" s="1">
        <v>18.64</v>
      </c>
      <c r="R318" s="1" t="s">
        <v>3134</v>
      </c>
      <c r="S318" s="1">
        <v>1.22</v>
      </c>
      <c r="T318" s="1">
        <v>16.465</v>
      </c>
      <c r="U318" s="1">
        <v>15.244999999999999</v>
      </c>
      <c r="V318" s="1">
        <v>11.85</v>
      </c>
      <c r="W318" s="1" t="str">
        <f t="shared" si="4"/>
        <v>Down</v>
      </c>
    </row>
    <row r="319" spans="1:23">
      <c r="A319" s="1" t="s">
        <v>3135</v>
      </c>
      <c r="B319" s="1" t="s">
        <v>3136</v>
      </c>
      <c r="C319" s="1" t="s">
        <v>3137</v>
      </c>
      <c r="D319" s="1">
        <v>46</v>
      </c>
      <c r="E319" s="1" t="s">
        <v>3138</v>
      </c>
      <c r="F319" s="1" t="s">
        <v>3110</v>
      </c>
      <c r="G319" s="1">
        <v>74.23</v>
      </c>
      <c r="H319" s="1" t="s">
        <v>3139</v>
      </c>
      <c r="I319" s="1">
        <v>81.599999999999994</v>
      </c>
      <c r="J319" s="1" t="s">
        <v>3140</v>
      </c>
      <c r="K319" s="1">
        <v>66.59</v>
      </c>
      <c r="L319" s="1" t="s">
        <v>3141</v>
      </c>
      <c r="M319" s="1">
        <v>91.82</v>
      </c>
      <c r="N319" s="1" t="s">
        <v>3142</v>
      </c>
      <c r="O319" s="1">
        <v>95.81</v>
      </c>
      <c r="P319" s="1" t="s">
        <v>3143</v>
      </c>
      <c r="Q319" s="1">
        <v>88.68</v>
      </c>
      <c r="R319" s="1" t="s">
        <v>3144</v>
      </c>
      <c r="S319" s="1">
        <v>74.094999999999999</v>
      </c>
      <c r="T319" s="1">
        <v>92.245000000000005</v>
      </c>
      <c r="U319" s="1">
        <v>18.149999999999999</v>
      </c>
      <c r="V319" s="1">
        <v>7.0800000000000098</v>
      </c>
      <c r="W319" s="1" t="str">
        <f t="shared" si="4"/>
        <v>Down</v>
      </c>
    </row>
    <row r="320" spans="1:23">
      <c r="A320" s="1" t="s">
        <v>3145</v>
      </c>
      <c r="B320" s="1" t="s">
        <v>3146</v>
      </c>
      <c r="C320" s="1" t="s">
        <v>3147</v>
      </c>
      <c r="D320" s="1">
        <v>1599</v>
      </c>
      <c r="E320" s="1" t="s">
        <v>3148</v>
      </c>
      <c r="F320" s="1" t="s">
        <v>3110</v>
      </c>
      <c r="G320" s="1">
        <v>39.75</v>
      </c>
      <c r="H320" s="1" t="s">
        <v>3149</v>
      </c>
      <c r="I320" s="1">
        <v>41.94</v>
      </c>
      <c r="J320" s="1" t="s">
        <v>3150</v>
      </c>
      <c r="K320" s="1">
        <v>37.39</v>
      </c>
      <c r="L320" s="1" t="s">
        <v>3151</v>
      </c>
      <c r="M320" s="1">
        <v>61.43</v>
      </c>
      <c r="N320" s="1" t="s">
        <v>3152</v>
      </c>
      <c r="O320" s="1">
        <v>58.73</v>
      </c>
      <c r="P320" s="1" t="s">
        <v>3153</v>
      </c>
      <c r="Q320" s="1">
        <v>63.64</v>
      </c>
      <c r="R320" s="1" t="s">
        <v>3154</v>
      </c>
      <c r="S320" s="1">
        <v>39.664999999999999</v>
      </c>
      <c r="T320" s="1">
        <v>61.185000000000002</v>
      </c>
      <c r="U320" s="1">
        <v>21.52</v>
      </c>
      <c r="V320" s="1">
        <v>16.79</v>
      </c>
      <c r="W320" s="1" t="str">
        <f t="shared" si="4"/>
        <v>Down</v>
      </c>
    </row>
    <row r="321" spans="1:23">
      <c r="A321" s="1" t="s">
        <v>3155</v>
      </c>
      <c r="B321" s="1" t="s">
        <v>3156</v>
      </c>
      <c r="C321" s="1" t="s">
        <v>3157</v>
      </c>
      <c r="D321" s="1">
        <v>12</v>
      </c>
      <c r="E321" s="1" t="s">
        <v>3158</v>
      </c>
      <c r="F321" s="1" t="s">
        <v>3110</v>
      </c>
      <c r="G321" s="1">
        <v>41.18</v>
      </c>
      <c r="H321" s="1" t="s">
        <v>3159</v>
      </c>
      <c r="I321" s="1">
        <v>46.67</v>
      </c>
      <c r="J321" s="1" t="s">
        <v>3160</v>
      </c>
      <c r="K321" s="1">
        <v>34.15</v>
      </c>
      <c r="L321" s="1" t="s">
        <v>3161</v>
      </c>
      <c r="M321" s="1">
        <v>55.56</v>
      </c>
      <c r="N321" s="1" t="s">
        <v>3162</v>
      </c>
      <c r="O321" s="1">
        <v>55.26</v>
      </c>
      <c r="P321" s="1" t="s">
        <v>3163</v>
      </c>
      <c r="Q321" s="1">
        <v>56</v>
      </c>
      <c r="R321" s="1" t="s">
        <v>3164</v>
      </c>
      <c r="S321" s="1">
        <v>40.409999999999997</v>
      </c>
      <c r="T321" s="1">
        <v>55.63</v>
      </c>
      <c r="U321" s="1">
        <v>15.22</v>
      </c>
      <c r="V321" s="1">
        <v>8.59</v>
      </c>
      <c r="W321" s="1" t="str">
        <f t="shared" si="4"/>
        <v>Down</v>
      </c>
    </row>
    <row r="322" spans="1:23">
      <c r="A322" s="1" t="s">
        <v>3165</v>
      </c>
      <c r="B322" s="1" t="s">
        <v>3166</v>
      </c>
      <c r="C322" s="1" t="s">
        <v>3167</v>
      </c>
      <c r="D322" s="1">
        <v>110</v>
      </c>
      <c r="E322" s="1" t="s">
        <v>3168</v>
      </c>
      <c r="F322" s="1" t="s">
        <v>3110</v>
      </c>
      <c r="G322" s="1">
        <v>14.29</v>
      </c>
      <c r="H322" s="1" t="s">
        <v>3169</v>
      </c>
      <c r="I322" s="1">
        <v>15.56</v>
      </c>
      <c r="J322" s="1" t="s">
        <v>3170</v>
      </c>
      <c r="K322" s="1">
        <v>13.27</v>
      </c>
      <c r="L322" s="1" t="s">
        <v>3171</v>
      </c>
      <c r="M322" s="1">
        <v>31.85</v>
      </c>
      <c r="N322" s="1" t="s">
        <v>3172</v>
      </c>
      <c r="O322" s="1">
        <v>32.28</v>
      </c>
      <c r="P322" s="1" t="s">
        <v>3173</v>
      </c>
      <c r="Q322" s="1">
        <v>31.48</v>
      </c>
      <c r="R322" s="1" t="s">
        <v>3174</v>
      </c>
      <c r="S322" s="1">
        <v>14.414999999999999</v>
      </c>
      <c r="T322" s="1">
        <v>31.88</v>
      </c>
      <c r="U322" s="1">
        <v>17.465</v>
      </c>
      <c r="V322" s="1">
        <v>15.92</v>
      </c>
      <c r="W322" s="1" t="str">
        <f t="shared" ref="W322:W366" si="5">IF(S322&gt;T322,"Up","Down")</f>
        <v>Down</v>
      </c>
    </row>
    <row r="323" spans="1:23">
      <c r="A323" s="1" t="s">
        <v>3175</v>
      </c>
      <c r="B323" s="1" t="s">
        <v>3176</v>
      </c>
      <c r="C323" s="1" t="s">
        <v>3177</v>
      </c>
      <c r="D323" s="1">
        <v>116</v>
      </c>
      <c r="E323" s="1" t="s">
        <v>3178</v>
      </c>
      <c r="F323" s="1" t="s">
        <v>3110</v>
      </c>
      <c r="G323" s="1">
        <v>44.93</v>
      </c>
      <c r="H323" s="1" t="s">
        <v>3179</v>
      </c>
      <c r="I323" s="1">
        <v>40.33</v>
      </c>
      <c r="J323" s="1" t="s">
        <v>3180</v>
      </c>
      <c r="K323" s="1">
        <v>50.72</v>
      </c>
      <c r="L323" s="1" t="s">
        <v>3181</v>
      </c>
      <c r="M323" s="1">
        <v>60.66</v>
      </c>
      <c r="N323" s="1" t="s">
        <v>3182</v>
      </c>
      <c r="O323" s="1">
        <v>63.19</v>
      </c>
      <c r="P323" s="1" t="s">
        <v>3183</v>
      </c>
      <c r="Q323" s="1">
        <v>58.35</v>
      </c>
      <c r="R323" s="1" t="s">
        <v>3184</v>
      </c>
      <c r="S323" s="1">
        <v>45.524999999999999</v>
      </c>
      <c r="T323" s="1">
        <v>60.77</v>
      </c>
      <c r="U323" s="1">
        <v>15.244999999999999</v>
      </c>
      <c r="V323" s="1">
        <v>7.63</v>
      </c>
      <c r="W323" s="1" t="str">
        <f t="shared" si="5"/>
        <v>Down</v>
      </c>
    </row>
    <row r="324" spans="1:23">
      <c r="A324" s="1" t="s">
        <v>3185</v>
      </c>
      <c r="B324" s="1" t="s">
        <v>3186</v>
      </c>
      <c r="C324" s="1" t="s">
        <v>3309</v>
      </c>
      <c r="D324" s="1">
        <v>68</v>
      </c>
      <c r="E324" s="1" t="s">
        <v>3310</v>
      </c>
      <c r="F324" s="1" t="s">
        <v>3110</v>
      </c>
      <c r="G324" s="1">
        <v>25.03</v>
      </c>
      <c r="H324" s="1" t="s">
        <v>3311</v>
      </c>
      <c r="I324" s="1">
        <v>25.41</v>
      </c>
      <c r="J324" s="1" t="s">
        <v>3312</v>
      </c>
      <c r="K324" s="1">
        <v>24.42</v>
      </c>
      <c r="L324" s="1" t="s">
        <v>3313</v>
      </c>
      <c r="M324" s="1">
        <v>58.86</v>
      </c>
      <c r="N324" s="1" t="s">
        <v>3193</v>
      </c>
      <c r="O324" s="1">
        <v>61.39</v>
      </c>
      <c r="P324" s="1" t="s">
        <v>3194</v>
      </c>
      <c r="Q324" s="1">
        <v>57.07</v>
      </c>
      <c r="R324" s="1" t="s">
        <v>3195</v>
      </c>
      <c r="S324" s="1">
        <v>24.914999999999999</v>
      </c>
      <c r="T324" s="1">
        <v>59.23</v>
      </c>
      <c r="U324" s="1">
        <v>34.314999999999998</v>
      </c>
      <c r="V324" s="1">
        <v>31.66</v>
      </c>
      <c r="W324" s="1" t="str">
        <f t="shared" si="5"/>
        <v>Down</v>
      </c>
    </row>
    <row r="325" spans="1:23">
      <c r="A325" s="1" t="s">
        <v>2988</v>
      </c>
      <c r="B325" s="1" t="s">
        <v>3196</v>
      </c>
      <c r="C325" s="1" t="s">
        <v>3197</v>
      </c>
      <c r="D325" s="1">
        <v>179</v>
      </c>
      <c r="E325" s="1" t="s">
        <v>3198</v>
      </c>
      <c r="F325" s="1" t="s">
        <v>3110</v>
      </c>
      <c r="G325" s="1">
        <v>26.17</v>
      </c>
      <c r="H325" s="1" t="s">
        <v>3199</v>
      </c>
      <c r="I325" s="1">
        <v>24.69</v>
      </c>
      <c r="J325" s="1" t="s">
        <v>3200</v>
      </c>
      <c r="K325" s="1">
        <v>27.94</v>
      </c>
      <c r="L325" s="1" t="s">
        <v>3201</v>
      </c>
      <c r="M325" s="1">
        <v>56.83</v>
      </c>
      <c r="N325" s="1" t="s">
        <v>3202</v>
      </c>
      <c r="O325" s="1">
        <v>57.52</v>
      </c>
      <c r="P325" s="1" t="s">
        <v>3203</v>
      </c>
      <c r="Q325" s="1">
        <v>56.14</v>
      </c>
      <c r="R325" s="1" t="s">
        <v>3204</v>
      </c>
      <c r="S325" s="1">
        <v>26.315000000000001</v>
      </c>
      <c r="T325" s="1">
        <v>56.83</v>
      </c>
      <c r="U325" s="1">
        <v>30.515000000000001</v>
      </c>
      <c r="V325" s="1">
        <v>28.2</v>
      </c>
      <c r="W325" s="1" t="str">
        <f t="shared" si="5"/>
        <v>Down</v>
      </c>
    </row>
    <row r="326" spans="1:23">
      <c r="A326" s="1" t="s">
        <v>2978</v>
      </c>
      <c r="B326" s="1" t="s">
        <v>3205</v>
      </c>
      <c r="C326" s="1" t="s">
        <v>3206</v>
      </c>
      <c r="D326" s="1">
        <v>65</v>
      </c>
      <c r="E326" s="1" t="s">
        <v>3207</v>
      </c>
      <c r="F326" s="1" t="s">
        <v>3110</v>
      </c>
      <c r="G326" s="1">
        <v>35.840000000000003</v>
      </c>
      <c r="H326" s="1" t="s">
        <v>3208</v>
      </c>
      <c r="I326" s="1">
        <v>37.61</v>
      </c>
      <c r="J326" s="1" t="s">
        <v>3209</v>
      </c>
      <c r="K326" s="1">
        <v>33.94</v>
      </c>
      <c r="L326" s="1" t="s">
        <v>3210</v>
      </c>
      <c r="M326" s="1">
        <v>55.46</v>
      </c>
      <c r="N326" s="1" t="s">
        <v>3211</v>
      </c>
      <c r="O326" s="1">
        <v>49.52</v>
      </c>
      <c r="P326" s="1" t="s">
        <v>3212</v>
      </c>
      <c r="Q326" s="1">
        <v>60.48</v>
      </c>
      <c r="R326" s="1" t="s">
        <v>3213</v>
      </c>
      <c r="S326" s="1">
        <v>35.774999999999999</v>
      </c>
      <c r="T326" s="1">
        <v>55</v>
      </c>
      <c r="U326" s="1">
        <v>19.225000000000001</v>
      </c>
      <c r="V326" s="1">
        <v>11.91</v>
      </c>
      <c r="W326" s="1" t="str">
        <f t="shared" si="5"/>
        <v>Down</v>
      </c>
    </row>
    <row r="327" spans="1:23">
      <c r="A327" s="1" t="s">
        <v>3214</v>
      </c>
      <c r="B327" s="1" t="s">
        <v>3215</v>
      </c>
      <c r="C327" s="1" t="s">
        <v>3216</v>
      </c>
      <c r="D327" s="1">
        <v>53</v>
      </c>
      <c r="E327" s="1" t="s">
        <v>3217</v>
      </c>
      <c r="F327" s="1" t="s">
        <v>3110</v>
      </c>
      <c r="G327" s="1">
        <v>74.66</v>
      </c>
      <c r="H327" s="1" t="s">
        <v>3218</v>
      </c>
      <c r="I327" s="1">
        <v>70.489999999999995</v>
      </c>
      <c r="J327" s="1" t="s">
        <v>3219</v>
      </c>
      <c r="K327" s="1">
        <v>80.8</v>
      </c>
      <c r="L327" s="1" t="s">
        <v>3220</v>
      </c>
      <c r="M327" s="1">
        <v>92.7</v>
      </c>
      <c r="N327" s="1" t="s">
        <v>3221</v>
      </c>
      <c r="O327" s="1">
        <v>95.71</v>
      </c>
      <c r="P327" s="1" t="s">
        <v>3222</v>
      </c>
      <c r="Q327" s="1">
        <v>90.26</v>
      </c>
      <c r="R327" s="1" t="s">
        <v>3223</v>
      </c>
      <c r="S327" s="1">
        <v>75.644999999999996</v>
      </c>
      <c r="T327" s="1">
        <v>92.984999999999999</v>
      </c>
      <c r="U327" s="1">
        <v>17.34</v>
      </c>
      <c r="V327" s="1">
        <v>9.4600000000000097</v>
      </c>
      <c r="W327" s="1" t="str">
        <f t="shared" si="5"/>
        <v>Down</v>
      </c>
    </row>
    <row r="328" spans="1:23">
      <c r="A328" s="1" t="s">
        <v>3224</v>
      </c>
      <c r="B328" s="1" t="s">
        <v>3225</v>
      </c>
      <c r="C328" s="1" t="s">
        <v>3226</v>
      </c>
      <c r="D328" s="1">
        <v>111</v>
      </c>
      <c r="E328" s="1" t="s">
        <v>3227</v>
      </c>
      <c r="F328" s="1" t="s">
        <v>3110</v>
      </c>
      <c r="G328" s="1">
        <v>39.520000000000003</v>
      </c>
      <c r="H328" s="1" t="s">
        <v>3228</v>
      </c>
      <c r="I328" s="1">
        <v>43.48</v>
      </c>
      <c r="J328" s="1" t="s">
        <v>3229</v>
      </c>
      <c r="K328" s="1">
        <v>34.67</v>
      </c>
      <c r="L328" s="1" t="s">
        <v>3230</v>
      </c>
      <c r="M328" s="1">
        <v>57.62</v>
      </c>
      <c r="N328" s="1" t="s">
        <v>3231</v>
      </c>
      <c r="O328" s="1">
        <v>56.25</v>
      </c>
      <c r="P328" s="1" t="s">
        <v>3232</v>
      </c>
      <c r="Q328" s="1">
        <v>58.62</v>
      </c>
      <c r="R328" s="1" t="s">
        <v>3233</v>
      </c>
      <c r="S328" s="1">
        <v>39.075000000000003</v>
      </c>
      <c r="T328" s="1">
        <v>57.435000000000002</v>
      </c>
      <c r="U328" s="1">
        <v>18.36</v>
      </c>
      <c r="V328" s="1">
        <v>12.77</v>
      </c>
      <c r="W328" s="1" t="str">
        <f t="shared" si="5"/>
        <v>Down</v>
      </c>
    </row>
    <row r="329" spans="1:23">
      <c r="A329" s="1" t="s">
        <v>3234</v>
      </c>
      <c r="B329" s="1" t="s">
        <v>3235</v>
      </c>
      <c r="C329" s="1" t="s">
        <v>3236</v>
      </c>
      <c r="D329" s="1">
        <v>160</v>
      </c>
      <c r="E329" s="1" t="s">
        <v>3237</v>
      </c>
      <c r="F329" s="1" t="s">
        <v>3110</v>
      </c>
      <c r="G329" s="1">
        <v>57.91</v>
      </c>
      <c r="H329" s="1" t="s">
        <v>3238</v>
      </c>
      <c r="I329" s="1">
        <v>62.95</v>
      </c>
      <c r="J329" s="1" t="s">
        <v>3239</v>
      </c>
      <c r="K329" s="1">
        <v>53.49</v>
      </c>
      <c r="L329" s="1" t="s">
        <v>3240</v>
      </c>
      <c r="M329" s="1">
        <v>76.25</v>
      </c>
      <c r="N329" s="1" t="s">
        <v>3241</v>
      </c>
      <c r="O329" s="1">
        <v>75.73</v>
      </c>
      <c r="P329" s="1" t="s">
        <v>3242</v>
      </c>
      <c r="Q329" s="1">
        <v>76.69</v>
      </c>
      <c r="R329" s="1" t="s">
        <v>3243</v>
      </c>
      <c r="S329" s="1">
        <v>58.22</v>
      </c>
      <c r="T329" s="1">
        <v>76.209999999999994</v>
      </c>
      <c r="U329" s="1">
        <v>17.989999999999998</v>
      </c>
      <c r="V329" s="1">
        <v>12.78</v>
      </c>
      <c r="W329" s="1" t="str">
        <f t="shared" si="5"/>
        <v>Down</v>
      </c>
    </row>
    <row r="330" spans="1:23">
      <c r="A330" s="1" t="s">
        <v>3244</v>
      </c>
      <c r="B330" s="1" t="s">
        <v>3245</v>
      </c>
      <c r="C330" s="1" t="s">
        <v>3246</v>
      </c>
      <c r="D330" s="1">
        <v>88</v>
      </c>
      <c r="E330" s="1" t="s">
        <v>3368</v>
      </c>
      <c r="F330" s="1" t="s">
        <v>3110</v>
      </c>
      <c r="G330" s="1">
        <v>53.21</v>
      </c>
      <c r="H330" s="1" t="s">
        <v>3369</v>
      </c>
      <c r="I330" s="1">
        <v>53.78</v>
      </c>
      <c r="J330" s="1" t="s">
        <v>3370</v>
      </c>
      <c r="K330" s="1">
        <v>52.64</v>
      </c>
      <c r="L330" s="1" t="s">
        <v>3371</v>
      </c>
      <c r="M330" s="1">
        <v>70.540000000000006</v>
      </c>
      <c r="N330" s="1" t="s">
        <v>3372</v>
      </c>
      <c r="O330" s="1">
        <v>71.33</v>
      </c>
      <c r="P330" s="1" t="s">
        <v>3254</v>
      </c>
      <c r="Q330" s="1">
        <v>69.87</v>
      </c>
      <c r="R330" s="1" t="s">
        <v>3255</v>
      </c>
      <c r="S330" s="1">
        <v>53.21</v>
      </c>
      <c r="T330" s="1">
        <v>70.599999999999994</v>
      </c>
      <c r="U330" s="1">
        <v>17.39</v>
      </c>
      <c r="V330" s="1">
        <v>16.09</v>
      </c>
      <c r="W330" s="1" t="str">
        <f t="shared" si="5"/>
        <v>Down</v>
      </c>
    </row>
    <row r="331" spans="1:23">
      <c r="A331" s="1" t="s">
        <v>3256</v>
      </c>
      <c r="B331" s="1" t="s">
        <v>3257</v>
      </c>
      <c r="C331" s="1" t="s">
        <v>3258</v>
      </c>
      <c r="D331" s="1">
        <v>73</v>
      </c>
      <c r="E331" s="1" t="s">
        <v>3259</v>
      </c>
      <c r="F331" s="1" t="s">
        <v>3110</v>
      </c>
      <c r="G331" s="1">
        <v>74.55</v>
      </c>
      <c r="H331" s="1" t="s">
        <v>3260</v>
      </c>
      <c r="I331" s="1">
        <v>67.739999999999995</v>
      </c>
      <c r="J331" s="1" t="s">
        <v>3261</v>
      </c>
      <c r="K331" s="1">
        <v>83.33</v>
      </c>
      <c r="L331" s="1" t="s">
        <v>3262</v>
      </c>
      <c r="M331" s="1">
        <v>96</v>
      </c>
      <c r="N331" s="1" t="s">
        <v>3263</v>
      </c>
      <c r="O331" s="1">
        <v>100</v>
      </c>
      <c r="P331" s="1" t="s">
        <v>3264</v>
      </c>
      <c r="Q331" s="1">
        <v>93.94</v>
      </c>
      <c r="R331" s="1" t="s">
        <v>3265</v>
      </c>
      <c r="S331" s="1">
        <v>75.534999999999997</v>
      </c>
      <c r="T331" s="1">
        <v>96.97</v>
      </c>
      <c r="U331" s="1">
        <v>21.434999999999999</v>
      </c>
      <c r="V331" s="1">
        <v>10.61</v>
      </c>
      <c r="W331" s="1" t="str">
        <f t="shared" si="5"/>
        <v>Down</v>
      </c>
    </row>
    <row r="332" spans="1:23">
      <c r="A332" s="1" t="s">
        <v>3266</v>
      </c>
      <c r="B332" s="1" t="s">
        <v>3267</v>
      </c>
      <c r="C332" s="1" t="s">
        <v>3268</v>
      </c>
      <c r="D332" s="1">
        <v>78</v>
      </c>
      <c r="E332" s="1" t="s">
        <v>3269</v>
      </c>
      <c r="F332" s="1" t="s">
        <v>3110</v>
      </c>
      <c r="G332" s="1">
        <v>63.4</v>
      </c>
      <c r="H332" s="1" t="s">
        <v>3270</v>
      </c>
      <c r="I332" s="1">
        <v>61</v>
      </c>
      <c r="J332" s="1" t="s">
        <v>3271</v>
      </c>
      <c r="K332" s="1">
        <v>66.67</v>
      </c>
      <c r="L332" s="1" t="s">
        <v>3272</v>
      </c>
      <c r="M332" s="1">
        <v>85.37</v>
      </c>
      <c r="N332" s="1" t="s">
        <v>3273</v>
      </c>
      <c r="O332" s="1">
        <v>88.24</v>
      </c>
      <c r="P332" s="1" t="s">
        <v>3274</v>
      </c>
      <c r="Q332" s="1">
        <v>83.33</v>
      </c>
      <c r="R332" s="1" t="s">
        <v>3275</v>
      </c>
      <c r="S332" s="1">
        <v>63.835000000000001</v>
      </c>
      <c r="T332" s="1">
        <v>85.784999999999997</v>
      </c>
      <c r="U332" s="1">
        <v>21.95</v>
      </c>
      <c r="V332" s="1">
        <v>16.66</v>
      </c>
      <c r="W332" s="1" t="str">
        <f t="shared" si="5"/>
        <v>Down</v>
      </c>
    </row>
    <row r="333" spans="1:23">
      <c r="A333" s="1" t="s">
        <v>3059</v>
      </c>
      <c r="B333" s="1" t="s">
        <v>3276</v>
      </c>
      <c r="C333" s="1" t="s">
        <v>3277</v>
      </c>
      <c r="D333" s="1">
        <v>150</v>
      </c>
      <c r="E333" s="1" t="s">
        <v>3278</v>
      </c>
      <c r="F333" s="1" t="s">
        <v>3110</v>
      </c>
      <c r="G333" s="1">
        <v>61.02</v>
      </c>
      <c r="H333" s="1" t="s">
        <v>3279</v>
      </c>
      <c r="I333" s="1">
        <v>67.209999999999994</v>
      </c>
      <c r="J333" s="1" t="s">
        <v>3280</v>
      </c>
      <c r="K333" s="1">
        <v>54.39</v>
      </c>
      <c r="L333" s="1" t="s">
        <v>3281</v>
      </c>
      <c r="M333" s="1">
        <v>42.86</v>
      </c>
      <c r="N333" s="1" t="s">
        <v>3282</v>
      </c>
      <c r="O333" s="1">
        <v>46.43</v>
      </c>
      <c r="P333" s="1" t="s">
        <v>3283</v>
      </c>
      <c r="Q333" s="1">
        <v>40.950000000000003</v>
      </c>
      <c r="R333" s="1" t="s">
        <v>3284</v>
      </c>
      <c r="S333" s="1">
        <v>60.8</v>
      </c>
      <c r="T333" s="1">
        <v>43.69</v>
      </c>
      <c r="U333" s="1">
        <v>17.11</v>
      </c>
      <c r="V333" s="1">
        <v>7.96</v>
      </c>
      <c r="W333" s="1" t="str">
        <f t="shared" si="5"/>
        <v>Up</v>
      </c>
    </row>
    <row r="334" spans="1:23">
      <c r="A334" s="1" t="s">
        <v>3285</v>
      </c>
      <c r="B334" s="1" t="s">
        <v>3286</v>
      </c>
      <c r="C334" s="1" t="s">
        <v>3287</v>
      </c>
      <c r="D334" s="1">
        <v>147</v>
      </c>
      <c r="E334" s="1" t="s">
        <v>3288</v>
      </c>
      <c r="F334" s="1" t="s">
        <v>3110</v>
      </c>
      <c r="G334" s="1">
        <v>74.209999999999994</v>
      </c>
      <c r="H334" s="1" t="s">
        <v>3289</v>
      </c>
      <c r="I334" s="1">
        <v>69.599999999999994</v>
      </c>
      <c r="J334" s="1" t="s">
        <v>3290</v>
      </c>
      <c r="K334" s="1">
        <v>81.37</v>
      </c>
      <c r="L334" s="1" t="s">
        <v>3291</v>
      </c>
      <c r="M334" s="1">
        <v>44.94</v>
      </c>
      <c r="N334" s="1" t="s">
        <v>3292</v>
      </c>
      <c r="O334" s="1">
        <v>45.85</v>
      </c>
      <c r="P334" s="1" t="s">
        <v>3293</v>
      </c>
      <c r="Q334" s="1">
        <v>44.24</v>
      </c>
      <c r="R334" s="1" t="s">
        <v>3294</v>
      </c>
      <c r="S334" s="1">
        <v>75.484999999999999</v>
      </c>
      <c r="T334" s="1">
        <v>45.045000000000002</v>
      </c>
      <c r="U334" s="1">
        <v>30.44</v>
      </c>
      <c r="V334" s="1">
        <v>23.75</v>
      </c>
      <c r="W334" s="1" t="str">
        <f t="shared" si="5"/>
        <v>Up</v>
      </c>
    </row>
    <row r="335" spans="1:23">
      <c r="A335" s="1" t="s">
        <v>3285</v>
      </c>
      <c r="B335" s="1" t="s">
        <v>3295</v>
      </c>
      <c r="C335" s="1" t="s">
        <v>3296</v>
      </c>
      <c r="D335" s="1">
        <v>63</v>
      </c>
      <c r="E335" s="1" t="s">
        <v>3297</v>
      </c>
      <c r="F335" s="1" t="s">
        <v>3110</v>
      </c>
      <c r="G335" s="1">
        <v>71.12</v>
      </c>
      <c r="H335" s="1" t="s">
        <v>3298</v>
      </c>
      <c r="I335" s="1">
        <v>67.63</v>
      </c>
      <c r="J335" s="1" t="s">
        <v>3299</v>
      </c>
      <c r="K335" s="1">
        <v>77.44</v>
      </c>
      <c r="L335" s="1" t="s">
        <v>3300</v>
      </c>
      <c r="M335" s="1">
        <v>39.979999999999997</v>
      </c>
      <c r="N335" s="1" t="s">
        <v>3301</v>
      </c>
      <c r="O335" s="1">
        <v>39.950000000000003</v>
      </c>
      <c r="P335" s="1" t="s">
        <v>3302</v>
      </c>
      <c r="Q335" s="1">
        <v>40</v>
      </c>
      <c r="R335" s="1" t="s">
        <v>3303</v>
      </c>
      <c r="S335" s="1">
        <v>72.534999999999997</v>
      </c>
      <c r="T335" s="1">
        <v>39.975000000000001</v>
      </c>
      <c r="U335" s="1">
        <v>32.56</v>
      </c>
      <c r="V335" s="1">
        <v>27.63</v>
      </c>
      <c r="W335" s="1" t="str">
        <f t="shared" si="5"/>
        <v>Up</v>
      </c>
    </row>
    <row r="336" spans="1:23">
      <c r="A336" s="1" t="s">
        <v>3304</v>
      </c>
      <c r="B336" s="1" t="s">
        <v>3305</v>
      </c>
      <c r="C336" s="1" t="s">
        <v>3306</v>
      </c>
      <c r="D336" s="1">
        <v>88</v>
      </c>
      <c r="E336" s="1" t="s">
        <v>3307</v>
      </c>
      <c r="F336" s="1" t="s">
        <v>3110</v>
      </c>
      <c r="G336" s="1">
        <v>60.35</v>
      </c>
      <c r="H336" s="1" t="s">
        <v>3308</v>
      </c>
      <c r="I336" s="1">
        <v>61.76</v>
      </c>
      <c r="J336" s="1" t="s">
        <v>3429</v>
      </c>
      <c r="K336" s="1">
        <v>58.38</v>
      </c>
      <c r="L336" s="1" t="s">
        <v>3430</v>
      </c>
      <c r="M336" s="1">
        <v>44.59</v>
      </c>
      <c r="N336" s="1" t="s">
        <v>3431</v>
      </c>
      <c r="O336" s="1">
        <v>46.5</v>
      </c>
      <c r="P336" s="1" t="s">
        <v>3432</v>
      </c>
      <c r="Q336" s="1">
        <v>43.18</v>
      </c>
      <c r="R336" s="1" t="s">
        <v>3433</v>
      </c>
      <c r="S336" s="1">
        <v>60.07</v>
      </c>
      <c r="T336" s="1">
        <v>44.84</v>
      </c>
      <c r="U336" s="1">
        <v>15.23</v>
      </c>
      <c r="V336" s="1">
        <v>11.88</v>
      </c>
      <c r="W336" s="1" t="str">
        <f t="shared" si="5"/>
        <v>Up</v>
      </c>
    </row>
    <row r="337" spans="1:23">
      <c r="A337" s="1" t="s">
        <v>3434</v>
      </c>
      <c r="B337" s="1" t="s">
        <v>3314</v>
      </c>
      <c r="C337" s="1" t="s">
        <v>3315</v>
      </c>
      <c r="D337" s="1">
        <v>22</v>
      </c>
      <c r="E337" s="1" t="s">
        <v>3316</v>
      </c>
      <c r="F337" s="1" t="s">
        <v>3110</v>
      </c>
      <c r="G337" s="1">
        <v>46</v>
      </c>
      <c r="H337" s="1" t="s">
        <v>3317</v>
      </c>
      <c r="I337" s="1">
        <v>49.08</v>
      </c>
      <c r="J337" s="1" t="s">
        <v>3318</v>
      </c>
      <c r="K337" s="1">
        <v>42.76</v>
      </c>
      <c r="L337" s="1" t="s">
        <v>3319</v>
      </c>
      <c r="M337" s="1">
        <v>25.84</v>
      </c>
      <c r="N337" s="1" t="s">
        <v>3320</v>
      </c>
      <c r="O337" s="1">
        <v>35.58</v>
      </c>
      <c r="P337" s="1" t="s">
        <v>3321</v>
      </c>
      <c r="Q337" s="1">
        <v>8.27</v>
      </c>
      <c r="R337" s="1" t="s">
        <v>3322</v>
      </c>
      <c r="S337" s="1">
        <v>45.92</v>
      </c>
      <c r="T337" s="1">
        <v>21.925000000000001</v>
      </c>
      <c r="U337" s="1">
        <v>23.995000000000001</v>
      </c>
      <c r="V337" s="1">
        <v>7.18</v>
      </c>
      <c r="W337" s="1" t="str">
        <f t="shared" si="5"/>
        <v>Up</v>
      </c>
    </row>
    <row r="338" spans="1:23">
      <c r="A338" s="1" t="s">
        <v>3323</v>
      </c>
      <c r="B338" s="1" t="s">
        <v>3324</v>
      </c>
      <c r="C338" s="1" t="s">
        <v>3325</v>
      </c>
      <c r="D338" s="1">
        <v>93</v>
      </c>
      <c r="E338" s="1" t="s">
        <v>3326</v>
      </c>
      <c r="F338" s="1" t="s">
        <v>3110</v>
      </c>
      <c r="G338" s="1">
        <v>6.92</v>
      </c>
      <c r="H338" s="1" t="s">
        <v>3327</v>
      </c>
      <c r="I338" s="1">
        <v>5.44</v>
      </c>
      <c r="J338" s="1" t="s">
        <v>3328</v>
      </c>
      <c r="K338" s="1">
        <v>9.23</v>
      </c>
      <c r="L338" s="1" t="s">
        <v>3329</v>
      </c>
      <c r="M338" s="1">
        <v>26.05</v>
      </c>
      <c r="N338" s="1" t="s">
        <v>3330</v>
      </c>
      <c r="O338" s="1">
        <v>23.46</v>
      </c>
      <c r="P338" s="1" t="s">
        <v>3331</v>
      </c>
      <c r="Q338" s="1">
        <v>28.21</v>
      </c>
      <c r="R338" s="1" t="s">
        <v>3332</v>
      </c>
      <c r="S338" s="1">
        <v>7.335</v>
      </c>
      <c r="T338" s="1">
        <v>25.835000000000001</v>
      </c>
      <c r="U338" s="1">
        <v>18.5</v>
      </c>
      <c r="V338" s="1">
        <v>14.23</v>
      </c>
      <c r="W338" s="1" t="str">
        <f t="shared" si="5"/>
        <v>Down</v>
      </c>
    </row>
    <row r="339" spans="1:23">
      <c r="A339" s="1" t="s">
        <v>3250</v>
      </c>
      <c r="B339" s="1" t="s">
        <v>3333</v>
      </c>
      <c r="C339" s="1" t="s">
        <v>3334</v>
      </c>
      <c r="D339" s="1">
        <v>180</v>
      </c>
      <c r="E339" s="1" t="s">
        <v>3335</v>
      </c>
      <c r="F339" s="1" t="s">
        <v>3110</v>
      </c>
      <c r="G339" s="1">
        <v>37.21</v>
      </c>
      <c r="H339" s="1" t="s">
        <v>3336</v>
      </c>
      <c r="I339" s="1">
        <v>33.33</v>
      </c>
      <c r="J339" s="1" t="s">
        <v>3337</v>
      </c>
      <c r="K339" s="1">
        <v>40.909999999999997</v>
      </c>
      <c r="L339" s="1" t="s">
        <v>3338</v>
      </c>
      <c r="M339" s="1">
        <v>52.54</v>
      </c>
      <c r="N339" s="1" t="s">
        <v>3339</v>
      </c>
      <c r="O339" s="1">
        <v>49.09</v>
      </c>
      <c r="P339" s="1" t="s">
        <v>3340</v>
      </c>
      <c r="Q339" s="1">
        <v>55.56</v>
      </c>
      <c r="R339" s="1" t="s">
        <v>3341</v>
      </c>
      <c r="S339" s="1">
        <v>37.119999999999997</v>
      </c>
      <c r="T339" s="1">
        <v>52.325000000000003</v>
      </c>
      <c r="U339" s="1">
        <v>15.205</v>
      </c>
      <c r="V339" s="1">
        <v>8.1800000000000104</v>
      </c>
      <c r="W339" s="1" t="str">
        <f t="shared" si="5"/>
        <v>Down</v>
      </c>
    </row>
    <row r="340" spans="1:23">
      <c r="A340" s="1" t="s">
        <v>3285</v>
      </c>
      <c r="B340" s="1" t="s">
        <v>3342</v>
      </c>
      <c r="C340" s="1" t="s">
        <v>3343</v>
      </c>
      <c r="D340" s="1">
        <v>54</v>
      </c>
      <c r="E340" s="1" t="s">
        <v>3344</v>
      </c>
      <c r="F340" s="1" t="s">
        <v>3110</v>
      </c>
      <c r="G340" s="1">
        <v>51.14</v>
      </c>
      <c r="H340" s="1" t="s">
        <v>3345</v>
      </c>
      <c r="I340" s="1">
        <v>48.1</v>
      </c>
      <c r="J340" s="1" t="s">
        <v>3346</v>
      </c>
      <c r="K340" s="1">
        <v>55.67</v>
      </c>
      <c r="L340" s="1" t="s">
        <v>3347</v>
      </c>
      <c r="M340" s="1">
        <v>16.07</v>
      </c>
      <c r="N340" s="1" t="s">
        <v>3348</v>
      </c>
      <c r="O340" s="1">
        <v>15.67</v>
      </c>
      <c r="P340" s="1" t="s">
        <v>3349</v>
      </c>
      <c r="Q340" s="1">
        <v>16.39</v>
      </c>
      <c r="R340" s="1" t="s">
        <v>3350</v>
      </c>
      <c r="S340" s="1">
        <v>51.884999999999998</v>
      </c>
      <c r="T340" s="1">
        <v>16.03</v>
      </c>
      <c r="U340" s="1">
        <v>35.854999999999997</v>
      </c>
      <c r="V340" s="1">
        <v>31.71</v>
      </c>
      <c r="W340" s="1" t="str">
        <f t="shared" si="5"/>
        <v>Up</v>
      </c>
    </row>
    <row r="341" spans="1:23">
      <c r="A341" s="1" t="s">
        <v>3351</v>
      </c>
      <c r="B341" s="1" t="s">
        <v>3352</v>
      </c>
      <c r="C341" s="1" t="s">
        <v>3353</v>
      </c>
      <c r="D341" s="1">
        <v>129</v>
      </c>
      <c r="E341" s="1" t="s">
        <v>3354</v>
      </c>
      <c r="F341" s="1" t="s">
        <v>3110</v>
      </c>
      <c r="G341" s="1">
        <v>72.510000000000005</v>
      </c>
      <c r="H341" s="1" t="s">
        <v>3355</v>
      </c>
      <c r="I341" s="1">
        <v>77.489999999999995</v>
      </c>
      <c r="J341" s="1" t="s">
        <v>3356</v>
      </c>
      <c r="K341" s="1">
        <v>66.36</v>
      </c>
      <c r="L341" s="1" t="s">
        <v>3357</v>
      </c>
      <c r="M341" s="1">
        <v>42.9</v>
      </c>
      <c r="N341" s="1" t="s">
        <v>3358</v>
      </c>
      <c r="O341" s="1">
        <v>46.95</v>
      </c>
      <c r="P341" s="1" t="s">
        <v>3359</v>
      </c>
      <c r="Q341" s="1">
        <v>39.619999999999997</v>
      </c>
      <c r="R341" s="1" t="s">
        <v>3360</v>
      </c>
      <c r="S341" s="1">
        <v>71.924999999999997</v>
      </c>
      <c r="T341" s="1">
        <v>43.284999999999997</v>
      </c>
      <c r="U341" s="1">
        <v>28.64</v>
      </c>
      <c r="V341" s="1">
        <v>19.41</v>
      </c>
      <c r="W341" s="1" t="str">
        <f t="shared" si="5"/>
        <v>Up</v>
      </c>
    </row>
    <row r="342" spans="1:23">
      <c r="A342" s="1" t="s">
        <v>3361</v>
      </c>
      <c r="B342" s="1" t="s">
        <v>3362</v>
      </c>
      <c r="C342" s="1" t="s">
        <v>3363</v>
      </c>
      <c r="D342" s="1">
        <v>74</v>
      </c>
      <c r="E342" s="1" t="s">
        <v>3364</v>
      </c>
      <c r="F342" s="1" t="s">
        <v>3365</v>
      </c>
      <c r="G342" s="1">
        <v>63.17</v>
      </c>
      <c r="H342" s="1" t="s">
        <v>3366</v>
      </c>
      <c r="I342" s="1">
        <v>60.44</v>
      </c>
      <c r="J342" s="1" t="s">
        <v>3367</v>
      </c>
      <c r="K342" s="1">
        <v>67.3</v>
      </c>
      <c r="L342" s="1" t="s">
        <v>3491</v>
      </c>
      <c r="M342" s="1">
        <v>89.12</v>
      </c>
      <c r="N342" s="1" t="s">
        <v>3492</v>
      </c>
      <c r="O342" s="1">
        <v>92.81</v>
      </c>
      <c r="P342" s="1" t="s">
        <v>3493</v>
      </c>
      <c r="Q342" s="1">
        <v>86.88</v>
      </c>
      <c r="R342" s="1" t="s">
        <v>3494</v>
      </c>
      <c r="S342" s="1">
        <v>63.87</v>
      </c>
      <c r="T342" s="1">
        <v>89.844999999999999</v>
      </c>
      <c r="U342" s="1">
        <v>25.975000000000001</v>
      </c>
      <c r="V342" s="1">
        <v>19.579999999999998</v>
      </c>
      <c r="W342" s="1" t="str">
        <f t="shared" si="5"/>
        <v>Down</v>
      </c>
    </row>
    <row r="343" spans="1:23">
      <c r="A343" s="1" t="s">
        <v>3250</v>
      </c>
      <c r="B343" s="1" t="s">
        <v>3495</v>
      </c>
      <c r="C343" s="1" t="s">
        <v>3496</v>
      </c>
      <c r="D343" s="1">
        <v>78</v>
      </c>
      <c r="E343" s="1" t="s">
        <v>3373</v>
      </c>
      <c r="F343" s="1" t="s">
        <v>3365</v>
      </c>
      <c r="G343" s="1">
        <v>33.33</v>
      </c>
      <c r="H343" s="1" t="s">
        <v>3374</v>
      </c>
      <c r="I343" s="1">
        <v>37.700000000000003</v>
      </c>
      <c r="J343" s="1" t="s">
        <v>3375</v>
      </c>
      <c r="K343" s="1">
        <v>27.27</v>
      </c>
      <c r="L343" s="1" t="s">
        <v>3376</v>
      </c>
      <c r="M343" s="1">
        <v>49.47</v>
      </c>
      <c r="N343" s="1" t="s">
        <v>3377</v>
      </c>
      <c r="O343" s="1">
        <v>52.94</v>
      </c>
      <c r="P343" s="1" t="s">
        <v>3378</v>
      </c>
      <c r="Q343" s="1">
        <v>47.54</v>
      </c>
      <c r="R343" s="1" t="s">
        <v>3379</v>
      </c>
      <c r="S343" s="1">
        <v>32.484999999999999</v>
      </c>
      <c r="T343" s="1">
        <v>50.24</v>
      </c>
      <c r="U343" s="1">
        <v>17.754999999999999</v>
      </c>
      <c r="V343" s="1">
        <v>9.84</v>
      </c>
      <c r="W343" s="1" t="str">
        <f t="shared" si="5"/>
        <v>Down</v>
      </c>
    </row>
    <row r="344" spans="1:23">
      <c r="A344" s="1" t="s">
        <v>657</v>
      </c>
      <c r="B344" s="1" t="s">
        <v>3380</v>
      </c>
      <c r="C344" s="1" t="s">
        <v>3381</v>
      </c>
      <c r="D344" s="1">
        <v>256</v>
      </c>
      <c r="E344" s="1" t="s">
        <v>3382</v>
      </c>
      <c r="F344" s="1" t="s">
        <v>3365</v>
      </c>
      <c r="G344" s="1">
        <v>6.25</v>
      </c>
      <c r="H344" s="1" t="s">
        <v>3383</v>
      </c>
      <c r="I344" s="1">
        <v>5.88</v>
      </c>
      <c r="J344" s="1" t="s">
        <v>3384</v>
      </c>
      <c r="K344" s="1">
        <v>6.67</v>
      </c>
      <c r="L344" s="1" t="s">
        <v>3385</v>
      </c>
      <c r="M344" s="1">
        <v>30</v>
      </c>
      <c r="N344" s="1" t="s">
        <v>3386</v>
      </c>
      <c r="O344" s="1">
        <v>28.57</v>
      </c>
      <c r="P344" s="1" t="s">
        <v>3387</v>
      </c>
      <c r="Q344" s="1">
        <v>31.25</v>
      </c>
      <c r="R344" s="1" t="s">
        <v>3388</v>
      </c>
      <c r="S344" s="1">
        <v>6.2750000000000004</v>
      </c>
      <c r="T344" s="1">
        <v>29.91</v>
      </c>
      <c r="U344" s="1">
        <v>23.635000000000002</v>
      </c>
      <c r="V344" s="1">
        <v>21.9</v>
      </c>
      <c r="W344" s="1" t="str">
        <f t="shared" si="5"/>
        <v>Down</v>
      </c>
    </row>
    <row r="345" spans="1:23">
      <c r="A345" s="1" t="s">
        <v>3389</v>
      </c>
      <c r="B345" s="1" t="s">
        <v>3390</v>
      </c>
      <c r="C345" s="1" t="s">
        <v>3391</v>
      </c>
      <c r="D345" s="1">
        <v>103</v>
      </c>
      <c r="E345" s="1" t="s">
        <v>3392</v>
      </c>
      <c r="F345" s="1" t="s">
        <v>3365</v>
      </c>
      <c r="G345" s="1">
        <v>52.83</v>
      </c>
      <c r="H345" s="1" t="s">
        <v>3393</v>
      </c>
      <c r="I345" s="1">
        <v>48.58</v>
      </c>
      <c r="J345" s="1" t="s">
        <v>3394</v>
      </c>
      <c r="K345" s="1">
        <v>59.51</v>
      </c>
      <c r="L345" s="1" t="s">
        <v>3395</v>
      </c>
      <c r="M345" s="1">
        <v>75.790000000000006</v>
      </c>
      <c r="N345" s="1" t="s">
        <v>3396</v>
      </c>
      <c r="O345" s="1">
        <v>84.66</v>
      </c>
      <c r="P345" s="1" t="s">
        <v>3397</v>
      </c>
      <c r="Q345" s="1">
        <v>70.010000000000005</v>
      </c>
      <c r="R345" s="1" t="s">
        <v>3398</v>
      </c>
      <c r="S345" s="1">
        <v>54.045000000000002</v>
      </c>
      <c r="T345" s="1">
        <v>77.334999999999994</v>
      </c>
      <c r="U345" s="1">
        <v>23.29</v>
      </c>
      <c r="V345" s="1">
        <v>10.5</v>
      </c>
      <c r="W345" s="1" t="str">
        <f t="shared" si="5"/>
        <v>Down</v>
      </c>
    </row>
    <row r="346" spans="1:23">
      <c r="A346" s="1" t="s">
        <v>3145</v>
      </c>
      <c r="B346" s="1" t="s">
        <v>3399</v>
      </c>
      <c r="C346" s="1" t="s">
        <v>3400</v>
      </c>
      <c r="D346" s="1">
        <v>78</v>
      </c>
      <c r="E346" s="1" t="s">
        <v>3401</v>
      </c>
      <c r="F346" s="1" t="s">
        <v>3365</v>
      </c>
      <c r="G346" s="1">
        <v>49.5</v>
      </c>
      <c r="H346" s="1" t="s">
        <v>3402</v>
      </c>
      <c r="I346" s="1">
        <v>45.45</v>
      </c>
      <c r="J346" s="1" t="s">
        <v>3403</v>
      </c>
      <c r="K346" s="1">
        <v>53.4</v>
      </c>
      <c r="L346" s="1" t="s">
        <v>3404</v>
      </c>
      <c r="M346" s="1">
        <v>64.95</v>
      </c>
      <c r="N346" s="1" t="s">
        <v>3405</v>
      </c>
      <c r="O346" s="1">
        <v>66.67</v>
      </c>
      <c r="P346" s="1" t="s">
        <v>3406</v>
      </c>
      <c r="Q346" s="1">
        <v>63.27</v>
      </c>
      <c r="R346" s="1" t="s">
        <v>3407</v>
      </c>
      <c r="S346" s="1">
        <v>49.424999999999997</v>
      </c>
      <c r="T346" s="1">
        <v>64.97</v>
      </c>
      <c r="U346" s="1">
        <v>15.545</v>
      </c>
      <c r="V346" s="1">
        <v>9.8699999999999992</v>
      </c>
      <c r="W346" s="1" t="str">
        <f t="shared" si="5"/>
        <v>Down</v>
      </c>
    </row>
    <row r="347" spans="1:23">
      <c r="A347" s="1" t="s">
        <v>3408</v>
      </c>
      <c r="B347" s="1" t="s">
        <v>3409</v>
      </c>
      <c r="C347" s="1" t="s">
        <v>3410</v>
      </c>
      <c r="D347" s="1">
        <v>222</v>
      </c>
      <c r="E347" s="1" t="s">
        <v>3411</v>
      </c>
      <c r="F347" s="1" t="s">
        <v>3365</v>
      </c>
      <c r="G347" s="1">
        <v>48.99</v>
      </c>
      <c r="H347" s="1" t="s">
        <v>3412</v>
      </c>
      <c r="I347" s="1">
        <v>47.73</v>
      </c>
      <c r="J347" s="1" t="s">
        <v>3413</v>
      </c>
      <c r="K347" s="1">
        <v>50.82</v>
      </c>
      <c r="L347" s="1" t="s">
        <v>3414</v>
      </c>
      <c r="M347" s="1">
        <v>85.47</v>
      </c>
      <c r="N347" s="1" t="s">
        <v>3415</v>
      </c>
      <c r="O347" s="1">
        <v>86.05</v>
      </c>
      <c r="P347" s="1" t="s">
        <v>3416</v>
      </c>
      <c r="Q347" s="1">
        <v>84.95</v>
      </c>
      <c r="R347" s="1" t="s">
        <v>3417</v>
      </c>
      <c r="S347" s="1">
        <v>49.274999999999999</v>
      </c>
      <c r="T347" s="1">
        <v>85.5</v>
      </c>
      <c r="U347" s="1">
        <v>36.225000000000001</v>
      </c>
      <c r="V347" s="1">
        <v>34.130000000000003</v>
      </c>
      <c r="W347" s="1" t="str">
        <f t="shared" si="5"/>
        <v>Down</v>
      </c>
    </row>
    <row r="348" spans="1:23">
      <c r="A348" s="1" t="s">
        <v>3408</v>
      </c>
      <c r="B348" s="1" t="s">
        <v>3418</v>
      </c>
      <c r="C348" s="1" t="s">
        <v>3419</v>
      </c>
      <c r="D348" s="1">
        <v>507</v>
      </c>
      <c r="E348" s="1" t="s">
        <v>3420</v>
      </c>
      <c r="F348" s="1" t="s">
        <v>3365</v>
      </c>
      <c r="G348" s="1">
        <v>67.09</v>
      </c>
      <c r="H348" s="1" t="s">
        <v>3421</v>
      </c>
      <c r="I348" s="1">
        <v>65.05</v>
      </c>
      <c r="J348" s="1" t="s">
        <v>3422</v>
      </c>
      <c r="K348" s="1">
        <v>70.91</v>
      </c>
      <c r="L348" s="1" t="s">
        <v>3423</v>
      </c>
      <c r="M348" s="1">
        <v>97.52</v>
      </c>
      <c r="N348" s="1" t="s">
        <v>3424</v>
      </c>
      <c r="O348" s="1">
        <v>97.4</v>
      </c>
      <c r="P348" s="1" t="s">
        <v>3425</v>
      </c>
      <c r="Q348" s="1">
        <v>97.62</v>
      </c>
      <c r="R348" s="1" t="s">
        <v>3426</v>
      </c>
      <c r="S348" s="1">
        <v>67.98</v>
      </c>
      <c r="T348" s="1">
        <v>97.51</v>
      </c>
      <c r="U348" s="1">
        <v>29.53</v>
      </c>
      <c r="V348" s="1">
        <v>26.49</v>
      </c>
      <c r="W348" s="1" t="str">
        <f t="shared" si="5"/>
        <v>Down</v>
      </c>
    </row>
    <row r="349" spans="1:23">
      <c r="A349" s="1" t="s">
        <v>486</v>
      </c>
      <c r="B349" s="1" t="s">
        <v>3427</v>
      </c>
      <c r="C349" s="1" t="s">
        <v>3428</v>
      </c>
      <c r="D349" s="1">
        <v>47</v>
      </c>
      <c r="E349" s="1" t="s">
        <v>3553</v>
      </c>
      <c r="F349" s="1" t="s">
        <v>3365</v>
      </c>
      <c r="G349" s="1">
        <v>68.91</v>
      </c>
      <c r="H349" s="1" t="s">
        <v>3554</v>
      </c>
      <c r="I349" s="1">
        <v>67.569999999999993</v>
      </c>
      <c r="J349" s="1" t="s">
        <v>3555</v>
      </c>
      <c r="K349" s="1">
        <v>70.73</v>
      </c>
      <c r="L349" s="1" t="s">
        <v>3556</v>
      </c>
      <c r="M349" s="1">
        <v>85.02</v>
      </c>
      <c r="N349" s="1" t="s">
        <v>3557</v>
      </c>
      <c r="O349" s="1">
        <v>86.21</v>
      </c>
      <c r="P349" s="1" t="s">
        <v>3435</v>
      </c>
      <c r="Q349" s="1">
        <v>83.95</v>
      </c>
      <c r="R349" s="1" t="s">
        <v>3436</v>
      </c>
      <c r="S349" s="1">
        <v>69.150000000000006</v>
      </c>
      <c r="T349" s="1">
        <v>85.08</v>
      </c>
      <c r="U349" s="1">
        <v>15.93</v>
      </c>
      <c r="V349" s="1">
        <v>13.22</v>
      </c>
      <c r="W349" s="1" t="str">
        <f t="shared" si="5"/>
        <v>Down</v>
      </c>
    </row>
    <row r="350" spans="1:23">
      <c r="A350" s="1" t="s">
        <v>3408</v>
      </c>
      <c r="B350" s="1" t="s">
        <v>3437</v>
      </c>
      <c r="C350" s="1" t="s">
        <v>3438</v>
      </c>
      <c r="D350" s="1">
        <v>225</v>
      </c>
      <c r="E350" s="1" t="s">
        <v>3439</v>
      </c>
      <c r="F350" s="1" t="s">
        <v>3365</v>
      </c>
      <c r="G350" s="1">
        <v>73.959999999999994</v>
      </c>
      <c r="H350" s="1" t="s">
        <v>3440</v>
      </c>
      <c r="I350" s="1">
        <v>75.86</v>
      </c>
      <c r="J350" s="1" t="s">
        <v>3441</v>
      </c>
      <c r="K350" s="1">
        <v>69.81</v>
      </c>
      <c r="L350" s="1" t="s">
        <v>3442</v>
      </c>
      <c r="M350" s="1">
        <v>95.24</v>
      </c>
      <c r="N350" s="1" t="s">
        <v>3443</v>
      </c>
      <c r="O350" s="1">
        <v>96.36</v>
      </c>
      <c r="P350" s="1" t="s">
        <v>3444</v>
      </c>
      <c r="Q350" s="1">
        <v>94.37</v>
      </c>
      <c r="R350" s="1" t="s">
        <v>3445</v>
      </c>
      <c r="S350" s="1">
        <v>72.834999999999994</v>
      </c>
      <c r="T350" s="1">
        <v>95.364999999999995</v>
      </c>
      <c r="U350" s="1">
        <v>22.53</v>
      </c>
      <c r="V350" s="1">
        <v>18.510000000000002</v>
      </c>
      <c r="W350" s="1" t="str">
        <f t="shared" si="5"/>
        <v>Down</v>
      </c>
    </row>
    <row r="351" spans="1:23">
      <c r="A351" s="1" t="s">
        <v>3408</v>
      </c>
      <c r="B351" s="1" t="s">
        <v>3446</v>
      </c>
      <c r="C351" s="1" t="s">
        <v>3447</v>
      </c>
      <c r="D351" s="1">
        <v>195</v>
      </c>
      <c r="E351" s="1" t="s">
        <v>3448</v>
      </c>
      <c r="F351" s="1" t="s">
        <v>3365</v>
      </c>
      <c r="G351" s="1">
        <v>78.95</v>
      </c>
      <c r="H351" s="1" t="s">
        <v>3449</v>
      </c>
      <c r="I351" s="1">
        <v>77.19</v>
      </c>
      <c r="J351" s="1" t="s">
        <v>3450</v>
      </c>
      <c r="K351" s="1">
        <v>81.58</v>
      </c>
      <c r="L351" s="1" t="s">
        <v>3451</v>
      </c>
      <c r="M351" s="1">
        <v>96.53</v>
      </c>
      <c r="N351" s="1" t="s">
        <v>3452</v>
      </c>
      <c r="O351" s="1">
        <v>97.18</v>
      </c>
      <c r="P351" s="1" t="s">
        <v>3453</v>
      </c>
      <c r="Q351" s="1">
        <v>96.08</v>
      </c>
      <c r="R351" s="1" t="s">
        <v>3454</v>
      </c>
      <c r="S351" s="1">
        <v>79.385000000000005</v>
      </c>
      <c r="T351" s="1">
        <v>96.63</v>
      </c>
      <c r="U351" s="1">
        <v>17.245000000000001</v>
      </c>
      <c r="V351" s="1">
        <v>14.5</v>
      </c>
      <c r="W351" s="1" t="str">
        <f t="shared" si="5"/>
        <v>Down</v>
      </c>
    </row>
    <row r="352" spans="1:23">
      <c r="A352" s="1" t="s">
        <v>3455</v>
      </c>
      <c r="B352" s="1" t="s">
        <v>3456</v>
      </c>
      <c r="C352" s="1" t="s">
        <v>3457</v>
      </c>
      <c r="D352" s="1">
        <v>166</v>
      </c>
      <c r="E352" s="1" t="s">
        <v>3458</v>
      </c>
      <c r="F352" s="1" t="s">
        <v>3365</v>
      </c>
      <c r="G352" s="1">
        <v>32.79</v>
      </c>
      <c r="H352" s="1" t="s">
        <v>3459</v>
      </c>
      <c r="I352" s="1">
        <v>30.77</v>
      </c>
      <c r="J352" s="1" t="s">
        <v>3460</v>
      </c>
      <c r="K352" s="1">
        <v>35.520000000000003</v>
      </c>
      <c r="L352" s="1" t="s">
        <v>3461</v>
      </c>
      <c r="M352" s="1">
        <v>51.59</v>
      </c>
      <c r="N352" s="1" t="s">
        <v>3462</v>
      </c>
      <c r="O352" s="1">
        <v>53.82</v>
      </c>
      <c r="P352" s="1" t="s">
        <v>3463</v>
      </c>
      <c r="Q352" s="1">
        <v>49.77</v>
      </c>
      <c r="R352" s="1" t="s">
        <v>3464</v>
      </c>
      <c r="S352" s="1">
        <v>33.145000000000003</v>
      </c>
      <c r="T352" s="1">
        <v>51.795000000000002</v>
      </c>
      <c r="U352" s="1">
        <v>18.649999999999999</v>
      </c>
      <c r="V352" s="1">
        <v>14.25</v>
      </c>
      <c r="W352" s="1" t="str">
        <f t="shared" si="5"/>
        <v>Down</v>
      </c>
    </row>
    <row r="353" spans="1:23">
      <c r="A353" s="1" t="s">
        <v>3465</v>
      </c>
      <c r="B353" s="1" t="s">
        <v>3466</v>
      </c>
      <c r="C353" s="1" t="s">
        <v>3467</v>
      </c>
      <c r="D353" s="1">
        <v>99</v>
      </c>
      <c r="E353" s="1" t="s">
        <v>3468</v>
      </c>
      <c r="F353" s="1" t="s">
        <v>3365</v>
      </c>
      <c r="G353" s="1">
        <v>46.59</v>
      </c>
      <c r="H353" s="1" t="s">
        <v>3469</v>
      </c>
      <c r="I353" s="1">
        <v>46.69</v>
      </c>
      <c r="J353" s="1" t="s">
        <v>3470</v>
      </c>
      <c r="K353" s="1">
        <v>46.5</v>
      </c>
      <c r="L353" s="1" t="s">
        <v>3471</v>
      </c>
      <c r="M353" s="1">
        <v>70.209999999999994</v>
      </c>
      <c r="N353" s="1" t="s">
        <v>3472</v>
      </c>
      <c r="O353" s="1">
        <v>71.61</v>
      </c>
      <c r="P353" s="1" t="s">
        <v>3473</v>
      </c>
      <c r="Q353" s="1">
        <v>69.3</v>
      </c>
      <c r="R353" s="1" t="s">
        <v>3474</v>
      </c>
      <c r="S353" s="1">
        <v>46.594999999999999</v>
      </c>
      <c r="T353" s="1">
        <v>70.454999999999998</v>
      </c>
      <c r="U353" s="1">
        <v>23.86</v>
      </c>
      <c r="V353" s="1">
        <v>22.61</v>
      </c>
      <c r="W353" s="1" t="str">
        <f t="shared" si="5"/>
        <v>Down</v>
      </c>
    </row>
    <row r="354" spans="1:23">
      <c r="A354" s="1" t="s">
        <v>3475</v>
      </c>
      <c r="B354" s="1" t="s">
        <v>3476</v>
      </c>
      <c r="C354" s="1" t="s">
        <v>3477</v>
      </c>
      <c r="D354" s="1">
        <v>132</v>
      </c>
      <c r="E354" s="1" t="s">
        <v>3478</v>
      </c>
      <c r="F354" s="1" t="s">
        <v>3365</v>
      </c>
      <c r="G354" s="1">
        <v>24.09</v>
      </c>
      <c r="H354" s="1" t="s">
        <v>3479</v>
      </c>
      <c r="I354" s="1">
        <v>21.34</v>
      </c>
      <c r="J354" s="1" t="s">
        <v>3480</v>
      </c>
      <c r="K354" s="1">
        <v>27.36</v>
      </c>
      <c r="L354" s="1" t="s">
        <v>3481</v>
      </c>
      <c r="M354" s="1">
        <v>41.13</v>
      </c>
      <c r="N354" s="1" t="s">
        <v>3482</v>
      </c>
      <c r="O354" s="1">
        <v>40.57</v>
      </c>
      <c r="P354" s="1" t="s">
        <v>3483</v>
      </c>
      <c r="Q354" s="1">
        <v>41.6</v>
      </c>
      <c r="R354" s="1" t="s">
        <v>3484</v>
      </c>
      <c r="S354" s="1">
        <v>24.35</v>
      </c>
      <c r="T354" s="1">
        <v>41.085000000000001</v>
      </c>
      <c r="U354" s="1">
        <v>16.734999999999999</v>
      </c>
      <c r="V354" s="1">
        <v>13.21</v>
      </c>
      <c r="W354" s="1" t="str">
        <f t="shared" si="5"/>
        <v>Down</v>
      </c>
    </row>
    <row r="355" spans="1:23">
      <c r="A355" s="1" t="s">
        <v>3485</v>
      </c>
      <c r="B355" s="1" t="s">
        <v>3486</v>
      </c>
      <c r="C355" s="1" t="s">
        <v>3487</v>
      </c>
      <c r="D355" s="1">
        <v>100</v>
      </c>
      <c r="E355" s="1" t="s">
        <v>3488</v>
      </c>
      <c r="F355" s="1" t="s">
        <v>3365</v>
      </c>
      <c r="G355" s="1">
        <v>42.15</v>
      </c>
      <c r="H355" s="1" t="s">
        <v>3489</v>
      </c>
      <c r="I355" s="1">
        <v>40.19</v>
      </c>
      <c r="J355" s="1" t="s">
        <v>3490</v>
      </c>
      <c r="K355" s="1">
        <v>44.27</v>
      </c>
      <c r="L355" s="1" t="s">
        <v>3614</v>
      </c>
      <c r="M355" s="1">
        <v>60</v>
      </c>
      <c r="N355" s="1" t="s">
        <v>3615</v>
      </c>
      <c r="O355" s="1">
        <v>62.38</v>
      </c>
      <c r="P355" s="1" t="s">
        <v>3616</v>
      </c>
      <c r="Q355" s="1">
        <v>58.12</v>
      </c>
      <c r="R355" s="1" t="s">
        <v>3617</v>
      </c>
      <c r="S355" s="1">
        <v>42.23</v>
      </c>
      <c r="T355" s="1">
        <v>60.25</v>
      </c>
      <c r="U355" s="1">
        <v>18.02</v>
      </c>
      <c r="V355" s="1">
        <v>13.85</v>
      </c>
      <c r="W355" s="1" t="str">
        <f t="shared" si="5"/>
        <v>Down</v>
      </c>
    </row>
    <row r="356" spans="1:23">
      <c r="A356" s="1" t="s">
        <v>3618</v>
      </c>
      <c r="B356" s="1" t="s">
        <v>3619</v>
      </c>
      <c r="C356" s="1" t="s">
        <v>3497</v>
      </c>
      <c r="D356" s="1">
        <v>127</v>
      </c>
      <c r="E356" s="1" t="s">
        <v>3498</v>
      </c>
      <c r="F356" s="1" t="s">
        <v>3365</v>
      </c>
      <c r="G356" s="1">
        <v>0</v>
      </c>
      <c r="H356" s="1" t="s">
        <v>3499</v>
      </c>
      <c r="I356" s="1">
        <v>0</v>
      </c>
      <c r="J356" s="1" t="s">
        <v>3500</v>
      </c>
      <c r="K356" s="1">
        <v>0</v>
      </c>
      <c r="L356" s="1" t="s">
        <v>3500</v>
      </c>
      <c r="M356" s="1">
        <v>23.94</v>
      </c>
      <c r="N356" s="1" t="s">
        <v>3501</v>
      </c>
      <c r="O356" s="1">
        <v>20.93</v>
      </c>
      <c r="P356" s="1" t="s">
        <v>3502</v>
      </c>
      <c r="Q356" s="1">
        <v>28.57</v>
      </c>
      <c r="R356" s="1" t="s">
        <v>3503</v>
      </c>
      <c r="S356" s="1">
        <v>0</v>
      </c>
      <c r="T356" s="1">
        <v>24.75</v>
      </c>
      <c r="U356" s="1">
        <v>24.75</v>
      </c>
      <c r="V356" s="1">
        <v>20.93</v>
      </c>
      <c r="W356" s="1" t="str">
        <f t="shared" si="5"/>
        <v>Down</v>
      </c>
    </row>
    <row r="357" spans="1:23">
      <c r="A357" s="1" t="s">
        <v>3389</v>
      </c>
      <c r="B357" s="1" t="s">
        <v>3504</v>
      </c>
      <c r="C357" s="1" t="s">
        <v>3505</v>
      </c>
      <c r="D357" s="1">
        <v>34</v>
      </c>
      <c r="E357" s="1" t="s">
        <v>3506</v>
      </c>
      <c r="F357" s="1" t="s">
        <v>3365</v>
      </c>
      <c r="G357" s="1">
        <v>51.66</v>
      </c>
      <c r="H357" s="1" t="s">
        <v>3507</v>
      </c>
      <c r="I357" s="1">
        <v>57.08</v>
      </c>
      <c r="J357" s="1" t="s">
        <v>3508</v>
      </c>
      <c r="K357" s="1">
        <v>42.48</v>
      </c>
      <c r="L357" s="1" t="s">
        <v>3509</v>
      </c>
      <c r="M357" s="1">
        <v>27.88</v>
      </c>
      <c r="N357" s="1" t="s">
        <v>3510</v>
      </c>
      <c r="O357" s="1">
        <v>16.510000000000002</v>
      </c>
      <c r="P357" s="1" t="s">
        <v>3511</v>
      </c>
      <c r="Q357" s="1">
        <v>36.81</v>
      </c>
      <c r="R357" s="1" t="s">
        <v>3512</v>
      </c>
      <c r="S357" s="1">
        <v>49.78</v>
      </c>
      <c r="T357" s="1">
        <v>26.66</v>
      </c>
      <c r="U357" s="1">
        <v>23.12</v>
      </c>
      <c r="V357" s="1">
        <v>5.6699999999999902</v>
      </c>
      <c r="W357" s="1" t="str">
        <f t="shared" si="5"/>
        <v>Up</v>
      </c>
    </row>
    <row r="358" spans="1:23">
      <c r="A358" s="1" t="s">
        <v>3513</v>
      </c>
      <c r="B358" s="1" t="s">
        <v>3514</v>
      </c>
      <c r="C358" s="1" t="s">
        <v>3515</v>
      </c>
      <c r="D358" s="1">
        <v>77</v>
      </c>
      <c r="E358" s="1" t="s">
        <v>3516</v>
      </c>
      <c r="F358" s="1" t="s">
        <v>3365</v>
      </c>
      <c r="G358" s="1">
        <v>90.4</v>
      </c>
      <c r="H358" s="1" t="s">
        <v>3517</v>
      </c>
      <c r="I358" s="1">
        <v>93.85</v>
      </c>
      <c r="J358" s="1" t="s">
        <v>3518</v>
      </c>
      <c r="K358" s="1">
        <v>86.67</v>
      </c>
      <c r="L358" s="1" t="s">
        <v>3519</v>
      </c>
      <c r="M358" s="1">
        <v>68.7</v>
      </c>
      <c r="N358" s="1" t="s">
        <v>3520</v>
      </c>
      <c r="O358" s="1">
        <v>67.44</v>
      </c>
      <c r="P358" s="1" t="s">
        <v>3521</v>
      </c>
      <c r="Q358" s="1">
        <v>69.44</v>
      </c>
      <c r="R358" s="1" t="s">
        <v>3522</v>
      </c>
      <c r="S358" s="1">
        <v>90.26</v>
      </c>
      <c r="T358" s="1">
        <v>68.44</v>
      </c>
      <c r="U358" s="1">
        <v>21.82</v>
      </c>
      <c r="V358" s="1">
        <v>17.23</v>
      </c>
      <c r="W358" s="1" t="str">
        <f t="shared" si="5"/>
        <v>Up</v>
      </c>
    </row>
    <row r="359" spans="1:23">
      <c r="A359" s="1" t="s">
        <v>3523</v>
      </c>
      <c r="B359" s="1" t="s">
        <v>3524</v>
      </c>
      <c r="C359" s="1" t="s">
        <v>3525</v>
      </c>
      <c r="D359" s="1">
        <v>148</v>
      </c>
      <c r="E359" s="1" t="s">
        <v>3526</v>
      </c>
      <c r="F359" s="1" t="s">
        <v>3365</v>
      </c>
      <c r="G359" s="1">
        <v>76.38</v>
      </c>
      <c r="H359" s="1" t="s">
        <v>3527</v>
      </c>
      <c r="I359" s="1">
        <v>81.25</v>
      </c>
      <c r="J359" s="1" t="s">
        <v>3528</v>
      </c>
      <c r="K359" s="1">
        <v>71.430000000000007</v>
      </c>
      <c r="L359" s="1" t="s">
        <v>3529</v>
      </c>
      <c r="M359" s="1">
        <v>57.65</v>
      </c>
      <c r="N359" s="1" t="s">
        <v>3530</v>
      </c>
      <c r="O359" s="1">
        <v>58.62</v>
      </c>
      <c r="P359" s="1" t="s">
        <v>3531</v>
      </c>
      <c r="Q359" s="1">
        <v>57.14</v>
      </c>
      <c r="R359" s="1" t="s">
        <v>3532</v>
      </c>
      <c r="S359" s="1">
        <v>76.34</v>
      </c>
      <c r="T359" s="1">
        <v>57.88</v>
      </c>
      <c r="U359" s="1">
        <v>18.46</v>
      </c>
      <c r="V359" s="1">
        <v>12.81</v>
      </c>
      <c r="W359" s="1" t="str">
        <f t="shared" si="5"/>
        <v>Up</v>
      </c>
    </row>
    <row r="360" spans="1:23">
      <c r="A360" s="1" t="s">
        <v>3533</v>
      </c>
      <c r="B360" s="1" t="s">
        <v>3534</v>
      </c>
      <c r="C360" s="1" t="s">
        <v>3535</v>
      </c>
      <c r="D360" s="1">
        <v>54</v>
      </c>
      <c r="E360" s="1" t="s">
        <v>3536</v>
      </c>
      <c r="F360" s="1" t="s">
        <v>3365</v>
      </c>
      <c r="G360" s="1">
        <v>37.01</v>
      </c>
      <c r="H360" s="1" t="s">
        <v>3537</v>
      </c>
      <c r="I360" s="1">
        <v>39.07</v>
      </c>
      <c r="J360" s="1" t="s">
        <v>3538</v>
      </c>
      <c r="K360" s="1">
        <v>33.369999999999997</v>
      </c>
      <c r="L360" s="1" t="s">
        <v>3539</v>
      </c>
      <c r="M360" s="1">
        <v>18.329999999999998</v>
      </c>
      <c r="N360" s="1" t="s">
        <v>3540</v>
      </c>
      <c r="O360" s="1">
        <v>20.059999999999999</v>
      </c>
      <c r="P360" s="1" t="s">
        <v>3541</v>
      </c>
      <c r="Q360" s="1">
        <v>16.86</v>
      </c>
      <c r="R360" s="1" t="s">
        <v>3542</v>
      </c>
      <c r="S360" s="1">
        <v>36.22</v>
      </c>
      <c r="T360" s="1">
        <v>18.46</v>
      </c>
      <c r="U360" s="1">
        <v>17.760000000000002</v>
      </c>
      <c r="V360" s="1">
        <v>13.31</v>
      </c>
      <c r="W360" s="1" t="str">
        <f t="shared" si="5"/>
        <v>Up</v>
      </c>
    </row>
    <row r="361" spans="1:23">
      <c r="A361" s="1" t="s">
        <v>3475</v>
      </c>
      <c r="B361" s="1" t="s">
        <v>3543</v>
      </c>
      <c r="C361" s="1" t="s">
        <v>3544</v>
      </c>
      <c r="D361" s="1">
        <v>120</v>
      </c>
      <c r="E361" s="1" t="s">
        <v>3545</v>
      </c>
      <c r="F361" s="1" t="s">
        <v>3365</v>
      </c>
      <c r="G361" s="1">
        <v>76.37</v>
      </c>
      <c r="H361" s="1" t="s">
        <v>3546</v>
      </c>
      <c r="I361" s="1">
        <v>78.569999999999993</v>
      </c>
      <c r="J361" s="1" t="s">
        <v>3547</v>
      </c>
      <c r="K361" s="1">
        <v>73.66</v>
      </c>
      <c r="L361" s="1" t="s">
        <v>3548</v>
      </c>
      <c r="M361" s="1">
        <v>59.22</v>
      </c>
      <c r="N361" s="1" t="s">
        <v>3549</v>
      </c>
      <c r="O361" s="1">
        <v>59.55</v>
      </c>
      <c r="P361" s="1" t="s">
        <v>3550</v>
      </c>
      <c r="Q361" s="1">
        <v>58.94</v>
      </c>
      <c r="R361" s="1" t="s">
        <v>3551</v>
      </c>
      <c r="S361" s="1">
        <v>76.114999999999995</v>
      </c>
      <c r="T361" s="1">
        <v>59.244999999999997</v>
      </c>
      <c r="U361" s="1">
        <v>16.87</v>
      </c>
      <c r="V361" s="1">
        <v>14.11</v>
      </c>
      <c r="W361" s="1" t="str">
        <f t="shared" si="5"/>
        <v>Up</v>
      </c>
    </row>
    <row r="362" spans="1:23">
      <c r="A362" s="1" t="s">
        <v>3185</v>
      </c>
      <c r="B362" s="1" t="s">
        <v>3552</v>
      </c>
      <c r="C362" s="1" t="s">
        <v>3558</v>
      </c>
      <c r="D362" s="1">
        <v>44</v>
      </c>
      <c r="E362" s="1" t="s">
        <v>3559</v>
      </c>
      <c r="F362" s="1" t="s">
        <v>3365</v>
      </c>
      <c r="G362" s="1">
        <v>86.03</v>
      </c>
      <c r="H362" s="1" t="s">
        <v>3560</v>
      </c>
      <c r="I362" s="1">
        <v>86.68</v>
      </c>
      <c r="J362" s="1" t="s">
        <v>3561</v>
      </c>
      <c r="K362" s="1">
        <v>85.14</v>
      </c>
      <c r="L362" s="1" t="s">
        <v>3562</v>
      </c>
      <c r="M362" s="1">
        <v>46.81</v>
      </c>
      <c r="N362" s="1" t="s">
        <v>3563</v>
      </c>
      <c r="O362" s="1">
        <v>47.69</v>
      </c>
      <c r="P362" s="1" t="s">
        <v>3564</v>
      </c>
      <c r="Q362" s="1">
        <v>46.11</v>
      </c>
      <c r="R362" s="1" t="s">
        <v>3565</v>
      </c>
      <c r="S362" s="1">
        <v>85.91</v>
      </c>
      <c r="T362" s="1">
        <v>46.9</v>
      </c>
      <c r="U362" s="1">
        <v>39.01</v>
      </c>
      <c r="V362" s="1">
        <v>37.450000000000003</v>
      </c>
      <c r="W362" s="1" t="str">
        <f t="shared" si="5"/>
        <v>Up</v>
      </c>
    </row>
    <row r="363" spans="1:23">
      <c r="A363" s="1" t="s">
        <v>3485</v>
      </c>
      <c r="B363" s="1" t="s">
        <v>3566</v>
      </c>
      <c r="C363" s="1" t="s">
        <v>3567</v>
      </c>
      <c r="D363" s="1">
        <v>87</v>
      </c>
      <c r="E363" s="1" t="s">
        <v>3568</v>
      </c>
      <c r="F363" s="1" t="s">
        <v>3365</v>
      </c>
      <c r="G363" s="1">
        <v>60.03</v>
      </c>
      <c r="H363" s="1" t="s">
        <v>3569</v>
      </c>
      <c r="I363" s="1">
        <v>62.48</v>
      </c>
      <c r="J363" s="1" t="s">
        <v>3570</v>
      </c>
      <c r="K363" s="1">
        <v>57.09</v>
      </c>
      <c r="L363" s="1" t="s">
        <v>3571</v>
      </c>
      <c r="M363" s="1">
        <v>41.28</v>
      </c>
      <c r="N363" s="1" t="s">
        <v>3572</v>
      </c>
      <c r="O363" s="1">
        <v>40.74</v>
      </c>
      <c r="P363" s="1" t="s">
        <v>3573</v>
      </c>
      <c r="Q363" s="1">
        <v>41.72</v>
      </c>
      <c r="R363" s="1" t="s">
        <v>3574</v>
      </c>
      <c r="S363" s="1">
        <v>59.784999999999997</v>
      </c>
      <c r="T363" s="1">
        <v>41.23</v>
      </c>
      <c r="U363" s="1">
        <v>18.555</v>
      </c>
      <c r="V363" s="1">
        <v>15.37</v>
      </c>
      <c r="W363" s="1" t="str">
        <f t="shared" si="5"/>
        <v>Up</v>
      </c>
    </row>
    <row r="364" spans="1:23">
      <c r="A364" s="1" t="s">
        <v>3575</v>
      </c>
      <c r="B364" s="1" t="s">
        <v>3576</v>
      </c>
      <c r="C364" s="1" t="s">
        <v>3577</v>
      </c>
      <c r="D364" s="1">
        <v>73</v>
      </c>
      <c r="E364" s="1" t="s">
        <v>3578</v>
      </c>
      <c r="F364" s="1" t="s">
        <v>3365</v>
      </c>
      <c r="G364" s="1">
        <v>100</v>
      </c>
      <c r="H364" s="1" t="s">
        <v>3579</v>
      </c>
      <c r="I364" s="1">
        <v>100</v>
      </c>
      <c r="J364" s="1" t="s">
        <v>3580</v>
      </c>
      <c r="K364" s="1">
        <v>100</v>
      </c>
      <c r="L364" s="1" t="s">
        <v>3581</v>
      </c>
      <c r="M364" s="1">
        <v>72.17</v>
      </c>
      <c r="N364" s="1" t="s">
        <v>3582</v>
      </c>
      <c r="O364" s="1">
        <v>75.41</v>
      </c>
      <c r="P364" s="1" t="s">
        <v>3583</v>
      </c>
      <c r="Q364" s="1">
        <v>68.69</v>
      </c>
      <c r="R364" s="1" t="s">
        <v>3584</v>
      </c>
      <c r="S364" s="1">
        <v>100</v>
      </c>
      <c r="T364" s="1">
        <v>72.05</v>
      </c>
      <c r="U364" s="1">
        <v>27.95</v>
      </c>
      <c r="V364" s="1">
        <v>24.59</v>
      </c>
      <c r="W364" s="1" t="str">
        <f t="shared" si="5"/>
        <v>Up</v>
      </c>
    </row>
    <row r="365" spans="1:23">
      <c r="A365" s="1" t="s">
        <v>3585</v>
      </c>
      <c r="B365" s="1" t="s">
        <v>3586</v>
      </c>
      <c r="C365" s="1" t="s">
        <v>3587</v>
      </c>
      <c r="D365" s="1">
        <v>117</v>
      </c>
      <c r="E365" s="1" t="s">
        <v>3588</v>
      </c>
      <c r="F365" s="1" t="s">
        <v>3365</v>
      </c>
      <c r="G365" s="1">
        <v>50.47</v>
      </c>
      <c r="H365" s="1" t="s">
        <v>3589</v>
      </c>
      <c r="I365" s="1">
        <v>44.73</v>
      </c>
      <c r="J365" s="1" t="s">
        <v>3590</v>
      </c>
      <c r="K365" s="1">
        <v>56.95</v>
      </c>
      <c r="L365" s="1" t="s">
        <v>3591</v>
      </c>
      <c r="M365" s="1">
        <v>66.239999999999995</v>
      </c>
      <c r="N365" s="1" t="s">
        <v>3592</v>
      </c>
      <c r="O365" s="1">
        <v>67.209999999999994</v>
      </c>
      <c r="P365" s="1" t="s">
        <v>3593</v>
      </c>
      <c r="Q365" s="1">
        <v>65.44</v>
      </c>
      <c r="R365" s="1" t="s">
        <v>3594</v>
      </c>
      <c r="S365" s="1">
        <v>50.84</v>
      </c>
      <c r="T365" s="1">
        <v>66.325000000000003</v>
      </c>
      <c r="U365" s="1">
        <v>15.484999999999999</v>
      </c>
      <c r="V365" s="1">
        <v>8.4899999999999896</v>
      </c>
      <c r="W365" s="1" t="str">
        <f t="shared" si="5"/>
        <v>Down</v>
      </c>
    </row>
    <row r="366" spans="1:23">
      <c r="A366" s="1" t="s">
        <v>3595</v>
      </c>
      <c r="B366" s="1" t="s">
        <v>3596</v>
      </c>
      <c r="C366" s="1" t="s">
        <v>3597</v>
      </c>
      <c r="D366" s="1">
        <v>135</v>
      </c>
      <c r="E366" s="1" t="s">
        <v>3598</v>
      </c>
      <c r="F366" s="1" t="s">
        <v>3365</v>
      </c>
      <c r="G366" s="1">
        <v>75.38</v>
      </c>
      <c r="H366" s="1" t="s">
        <v>3599</v>
      </c>
      <c r="I366" s="1">
        <v>73.569999999999993</v>
      </c>
      <c r="J366" s="1" t="s">
        <v>3600</v>
      </c>
      <c r="K366" s="1">
        <v>77.78</v>
      </c>
      <c r="L366" s="1" t="s">
        <v>3601</v>
      </c>
      <c r="M366" s="1">
        <v>38.78</v>
      </c>
      <c r="N366" s="1" t="s">
        <v>3602</v>
      </c>
      <c r="O366" s="1">
        <v>40.4</v>
      </c>
      <c r="P366" s="1" t="s">
        <v>3603</v>
      </c>
      <c r="Q366" s="1">
        <v>37.450000000000003</v>
      </c>
      <c r="R366" s="1" t="s">
        <v>3604</v>
      </c>
      <c r="S366" s="1">
        <v>75.674999999999997</v>
      </c>
      <c r="T366" s="1">
        <v>38.924999999999997</v>
      </c>
      <c r="U366" s="1">
        <v>36.75</v>
      </c>
      <c r="V366" s="1">
        <v>33.17</v>
      </c>
      <c r="W366" s="1" t="str">
        <f t="shared" si="5"/>
        <v>Up</v>
      </c>
    </row>
  </sheetData>
  <sheetCalcPr fullCalcOnLoad="1"/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W187"/>
  <sheetViews>
    <sheetView tabSelected="1" workbookViewId="0">
      <selection activeCell="W1" sqref="W1"/>
    </sheetView>
  </sheetViews>
  <sheetFormatPr baseColWidth="10" defaultRowHeight="15"/>
  <cols>
    <col min="1" max="16384" width="10.83203125" style="1"/>
  </cols>
  <sheetData>
    <row r="1" spans="1:23">
      <c r="A1" s="1" t="s">
        <v>98</v>
      </c>
      <c r="B1" s="1" t="s">
        <v>99</v>
      </c>
      <c r="C1" s="1" t="s">
        <v>100</v>
      </c>
      <c r="D1" s="1" t="s">
        <v>101</v>
      </c>
      <c r="E1" s="1" t="s">
        <v>102</v>
      </c>
      <c r="F1" s="1" t="s">
        <v>103</v>
      </c>
      <c r="G1" s="1" t="s">
        <v>104</v>
      </c>
      <c r="H1" s="1" t="s">
        <v>105</v>
      </c>
      <c r="I1" s="1" t="s">
        <v>106</v>
      </c>
      <c r="J1" s="1" t="s">
        <v>107</v>
      </c>
      <c r="K1" s="1" t="s">
        <v>108</v>
      </c>
      <c r="L1" s="1" t="s">
        <v>109</v>
      </c>
      <c r="M1" s="1" t="s">
        <v>110</v>
      </c>
      <c r="N1" s="1" t="s">
        <v>111</v>
      </c>
      <c r="O1" s="1" t="s">
        <v>112</v>
      </c>
      <c r="P1" s="1" t="s">
        <v>113</v>
      </c>
      <c r="Q1" s="1" t="s">
        <v>114</v>
      </c>
      <c r="R1" s="1" t="s">
        <v>115</v>
      </c>
      <c r="S1" s="1" t="s">
        <v>0</v>
      </c>
      <c r="T1" s="1" t="s">
        <v>1</v>
      </c>
      <c r="U1" s="1" t="s">
        <v>2</v>
      </c>
      <c r="V1" s="1" t="s">
        <v>3</v>
      </c>
      <c r="W1" s="1" t="s">
        <v>3613</v>
      </c>
    </row>
    <row r="2" spans="1:23">
      <c r="A2" s="1" t="s">
        <v>4</v>
      </c>
      <c r="B2" s="1" t="s">
        <v>5</v>
      </c>
      <c r="C2" s="1" t="s">
        <v>6</v>
      </c>
      <c r="D2" s="1">
        <v>40</v>
      </c>
      <c r="E2" s="1" t="s">
        <v>7</v>
      </c>
      <c r="F2" s="1" t="s">
        <v>8</v>
      </c>
      <c r="G2" s="1">
        <v>64.44</v>
      </c>
      <c r="H2" s="1" t="s">
        <v>9</v>
      </c>
      <c r="I2" s="1">
        <v>60</v>
      </c>
      <c r="J2" s="1" t="s">
        <v>10</v>
      </c>
      <c r="K2" s="1">
        <v>68</v>
      </c>
      <c r="L2" s="1" t="s">
        <v>11</v>
      </c>
      <c r="M2" s="1">
        <v>79.31</v>
      </c>
      <c r="N2" s="1" t="s">
        <v>12</v>
      </c>
      <c r="O2" s="1">
        <v>75.86</v>
      </c>
      <c r="P2" s="1" t="s">
        <v>13</v>
      </c>
      <c r="Q2" s="1">
        <v>82.76</v>
      </c>
      <c r="R2" s="1" t="s">
        <v>14</v>
      </c>
      <c r="S2" s="1">
        <v>64</v>
      </c>
      <c r="T2" s="1">
        <v>79.31</v>
      </c>
      <c r="U2" s="1">
        <v>15.31</v>
      </c>
      <c r="V2" s="1">
        <v>7.86</v>
      </c>
      <c r="W2" s="1" t="str">
        <f t="shared" ref="W2:W65" si="0">IF(S2&gt;T2,"Up","Down")</f>
        <v>Down</v>
      </c>
    </row>
    <row r="3" spans="1:23">
      <c r="A3" s="1" t="s">
        <v>15</v>
      </c>
      <c r="B3" s="1" t="s">
        <v>16</v>
      </c>
      <c r="C3" s="1" t="s">
        <v>17</v>
      </c>
      <c r="D3" s="1">
        <v>3</v>
      </c>
      <c r="E3" s="1" t="s">
        <v>18</v>
      </c>
      <c r="F3" s="1" t="s">
        <v>8</v>
      </c>
      <c r="G3" s="1">
        <v>45.9</v>
      </c>
      <c r="H3" s="1" t="s">
        <v>19</v>
      </c>
      <c r="I3" s="1">
        <v>44</v>
      </c>
      <c r="J3" s="1" t="s">
        <v>20</v>
      </c>
      <c r="K3" s="1">
        <v>47.96</v>
      </c>
      <c r="L3" s="1" t="s">
        <v>21</v>
      </c>
      <c r="M3" s="1">
        <v>63.43</v>
      </c>
      <c r="N3" s="1" t="s">
        <v>22</v>
      </c>
      <c r="O3" s="1">
        <v>65.84</v>
      </c>
      <c r="P3" s="1" t="s">
        <v>23</v>
      </c>
      <c r="Q3" s="1">
        <v>61.67</v>
      </c>
      <c r="R3" s="1" t="s">
        <v>24</v>
      </c>
      <c r="S3" s="1">
        <v>45.98</v>
      </c>
      <c r="T3" s="1">
        <v>63.755000000000003</v>
      </c>
      <c r="U3" s="1">
        <v>17.774999999999999</v>
      </c>
      <c r="V3" s="1">
        <v>13.71</v>
      </c>
      <c r="W3" s="1" t="str">
        <f t="shared" si="0"/>
        <v>Down</v>
      </c>
    </row>
    <row r="4" spans="1:23">
      <c r="A4" s="1" t="s">
        <v>25</v>
      </c>
      <c r="B4" s="1" t="s">
        <v>26</v>
      </c>
      <c r="C4" s="1" t="s">
        <v>27</v>
      </c>
      <c r="D4" s="1">
        <v>3</v>
      </c>
      <c r="E4" s="1" t="s">
        <v>28</v>
      </c>
      <c r="F4" s="1" t="s">
        <v>8</v>
      </c>
      <c r="G4" s="1">
        <v>79.59</v>
      </c>
      <c r="H4" s="1" t="s">
        <v>29</v>
      </c>
      <c r="I4" s="1">
        <v>82.14</v>
      </c>
      <c r="J4" s="1" t="s">
        <v>30</v>
      </c>
      <c r="K4" s="1">
        <v>76.19</v>
      </c>
      <c r="L4" s="1" t="s">
        <v>31</v>
      </c>
      <c r="M4" s="1">
        <v>100</v>
      </c>
      <c r="N4" s="1" t="s">
        <v>32</v>
      </c>
      <c r="O4" s="1">
        <v>100</v>
      </c>
      <c r="P4" s="1" t="s">
        <v>33</v>
      </c>
      <c r="Q4" s="1">
        <v>100</v>
      </c>
      <c r="R4" s="1" t="s">
        <v>34</v>
      </c>
      <c r="S4" s="1">
        <v>79.165000000000006</v>
      </c>
      <c r="T4" s="1">
        <v>100</v>
      </c>
      <c r="U4" s="1">
        <v>20.835000000000001</v>
      </c>
      <c r="V4" s="1">
        <v>17.86</v>
      </c>
      <c r="W4" s="1" t="str">
        <f t="shared" si="0"/>
        <v>Down</v>
      </c>
    </row>
    <row r="5" spans="1:23">
      <c r="A5" s="1" t="s">
        <v>35</v>
      </c>
      <c r="B5" s="1" t="s">
        <v>36</v>
      </c>
      <c r="C5" s="1" t="s">
        <v>37</v>
      </c>
      <c r="D5" s="1">
        <v>28</v>
      </c>
      <c r="E5" s="1" t="s">
        <v>38</v>
      </c>
      <c r="F5" s="1" t="s">
        <v>8</v>
      </c>
      <c r="G5" s="1">
        <v>29.77</v>
      </c>
      <c r="H5" s="1" t="s">
        <v>39</v>
      </c>
      <c r="I5" s="1">
        <v>30.61</v>
      </c>
      <c r="J5" s="1" t="s">
        <v>40</v>
      </c>
      <c r="K5" s="1">
        <v>28.36</v>
      </c>
      <c r="L5" s="1" t="s">
        <v>41</v>
      </c>
      <c r="M5" s="1">
        <v>55.58</v>
      </c>
      <c r="N5" s="1" t="s">
        <v>42</v>
      </c>
      <c r="O5" s="1">
        <v>56.27</v>
      </c>
      <c r="P5" s="1" t="s">
        <v>43</v>
      </c>
      <c r="Q5" s="1">
        <v>55.04</v>
      </c>
      <c r="R5" s="1" t="s">
        <v>44</v>
      </c>
      <c r="S5" s="1">
        <v>29.484999999999999</v>
      </c>
      <c r="T5" s="1">
        <v>55.655000000000001</v>
      </c>
      <c r="U5" s="1">
        <v>26.17</v>
      </c>
      <c r="V5" s="1">
        <v>24.43</v>
      </c>
      <c r="W5" s="1" t="str">
        <f t="shared" si="0"/>
        <v>Down</v>
      </c>
    </row>
    <row r="6" spans="1:23">
      <c r="A6" s="1" t="s">
        <v>45</v>
      </c>
      <c r="B6" s="1" t="s">
        <v>46</v>
      </c>
      <c r="C6" s="1" t="s">
        <v>47</v>
      </c>
      <c r="D6" s="1">
        <v>3</v>
      </c>
      <c r="E6" s="1" t="s">
        <v>48</v>
      </c>
      <c r="F6" s="1" t="s">
        <v>8</v>
      </c>
      <c r="G6" s="1">
        <v>52.29</v>
      </c>
      <c r="H6" s="1" t="s">
        <v>49</v>
      </c>
      <c r="I6" s="1">
        <v>60.07</v>
      </c>
      <c r="J6" s="1" t="s">
        <v>165</v>
      </c>
      <c r="K6" s="1">
        <v>44.46</v>
      </c>
      <c r="L6" s="1" t="s">
        <v>166</v>
      </c>
      <c r="M6" s="1">
        <v>78.540000000000006</v>
      </c>
      <c r="N6" s="1" t="s">
        <v>167</v>
      </c>
      <c r="O6" s="1">
        <v>78</v>
      </c>
      <c r="P6" s="1" t="s">
        <v>168</v>
      </c>
      <c r="Q6" s="1">
        <v>79.06</v>
      </c>
      <c r="R6" s="1" t="s">
        <v>169</v>
      </c>
      <c r="S6" s="1">
        <v>52.265000000000001</v>
      </c>
      <c r="T6" s="1">
        <v>78.53</v>
      </c>
      <c r="U6" s="1">
        <v>26.265000000000001</v>
      </c>
      <c r="V6" s="1">
        <v>17.93</v>
      </c>
      <c r="W6" s="1" t="str">
        <f t="shared" si="0"/>
        <v>Down</v>
      </c>
    </row>
    <row r="7" spans="1:23">
      <c r="A7" s="1" t="s">
        <v>170</v>
      </c>
      <c r="B7" s="1" t="s">
        <v>171</v>
      </c>
      <c r="C7" s="1" t="s">
        <v>172</v>
      </c>
      <c r="D7" s="1">
        <v>25</v>
      </c>
      <c r="E7" s="1" t="s">
        <v>173</v>
      </c>
      <c r="F7" s="1" t="s">
        <v>8</v>
      </c>
      <c r="G7" s="1">
        <v>52.38</v>
      </c>
      <c r="H7" s="1" t="s">
        <v>174</v>
      </c>
      <c r="I7" s="1">
        <v>51.52</v>
      </c>
      <c r="J7" s="1" t="s">
        <v>50</v>
      </c>
      <c r="K7" s="1">
        <v>53.33</v>
      </c>
      <c r="L7" s="1" t="s">
        <v>51</v>
      </c>
      <c r="M7" s="1">
        <v>67.44</v>
      </c>
      <c r="N7" s="1" t="s">
        <v>52</v>
      </c>
      <c r="O7" s="1">
        <v>69.7</v>
      </c>
      <c r="P7" s="1" t="s">
        <v>53</v>
      </c>
      <c r="Q7" s="1">
        <v>66.040000000000006</v>
      </c>
      <c r="R7" s="1" t="s">
        <v>54</v>
      </c>
      <c r="S7" s="1">
        <v>52.424999999999997</v>
      </c>
      <c r="T7" s="1">
        <v>67.87</v>
      </c>
      <c r="U7" s="1">
        <v>15.445</v>
      </c>
      <c r="V7" s="1">
        <v>12.71</v>
      </c>
      <c r="W7" s="1" t="str">
        <f t="shared" si="0"/>
        <v>Down</v>
      </c>
    </row>
    <row r="8" spans="1:23">
      <c r="A8" s="1" t="s">
        <v>55</v>
      </c>
      <c r="B8" s="1" t="s">
        <v>56</v>
      </c>
      <c r="C8" s="1" t="s">
        <v>57</v>
      </c>
      <c r="D8" s="1">
        <v>65</v>
      </c>
      <c r="E8" s="1" t="s">
        <v>58</v>
      </c>
      <c r="F8" s="1" t="s">
        <v>8</v>
      </c>
      <c r="G8" s="1">
        <v>69.23</v>
      </c>
      <c r="H8" s="1" t="s">
        <v>59</v>
      </c>
      <c r="I8" s="1">
        <v>70.59</v>
      </c>
      <c r="J8" s="1" t="s">
        <v>60</v>
      </c>
      <c r="K8" s="1">
        <v>67.739999999999995</v>
      </c>
      <c r="L8" s="1" t="s">
        <v>61</v>
      </c>
      <c r="M8" s="1">
        <v>86.67</v>
      </c>
      <c r="N8" s="1" t="s">
        <v>62</v>
      </c>
      <c r="O8" s="1">
        <v>80.95</v>
      </c>
      <c r="P8" s="1" t="s">
        <v>63</v>
      </c>
      <c r="Q8" s="1">
        <v>93.94</v>
      </c>
      <c r="R8" s="1" t="s">
        <v>64</v>
      </c>
      <c r="S8" s="1">
        <v>69.165000000000006</v>
      </c>
      <c r="T8" s="1">
        <v>87.444999999999993</v>
      </c>
      <c r="U8" s="1">
        <v>18.28</v>
      </c>
      <c r="V8" s="1">
        <v>10.36</v>
      </c>
      <c r="W8" s="1" t="str">
        <f t="shared" si="0"/>
        <v>Down</v>
      </c>
    </row>
    <row r="9" spans="1:23">
      <c r="A9" s="1" t="s">
        <v>65</v>
      </c>
      <c r="B9" s="1" t="s">
        <v>66</v>
      </c>
      <c r="C9" s="1" t="s">
        <v>67</v>
      </c>
      <c r="D9" s="1">
        <v>56</v>
      </c>
      <c r="E9" s="1" t="s">
        <v>68</v>
      </c>
      <c r="F9" s="1" t="s">
        <v>8</v>
      </c>
      <c r="G9" s="1">
        <v>25.32</v>
      </c>
      <c r="H9" s="1" t="s">
        <v>69</v>
      </c>
      <c r="I9" s="1">
        <v>25</v>
      </c>
      <c r="J9" s="1" t="s">
        <v>70</v>
      </c>
      <c r="K9" s="1">
        <v>25.71</v>
      </c>
      <c r="L9" s="1" t="s">
        <v>71</v>
      </c>
      <c r="M9" s="1">
        <v>42.31</v>
      </c>
      <c r="N9" s="1" t="s">
        <v>72</v>
      </c>
      <c r="O9" s="1">
        <v>35</v>
      </c>
      <c r="P9" s="1" t="s">
        <v>73</v>
      </c>
      <c r="Q9" s="1">
        <v>46.88</v>
      </c>
      <c r="R9" s="1" t="s">
        <v>74</v>
      </c>
      <c r="S9" s="1">
        <v>25.355</v>
      </c>
      <c r="T9" s="1">
        <v>40.94</v>
      </c>
      <c r="U9" s="1">
        <v>15.585000000000001</v>
      </c>
      <c r="V9" s="1">
        <v>9.2899999999999991</v>
      </c>
      <c r="W9" s="1" t="str">
        <f t="shared" si="0"/>
        <v>Down</v>
      </c>
    </row>
    <row r="10" spans="1:23">
      <c r="A10" s="1" t="s">
        <v>75</v>
      </c>
      <c r="B10" s="1" t="s">
        <v>76</v>
      </c>
      <c r="C10" s="1" t="s">
        <v>77</v>
      </c>
      <c r="D10" s="1">
        <v>21</v>
      </c>
      <c r="E10" s="1" t="s">
        <v>78</v>
      </c>
      <c r="F10" s="1" t="s">
        <v>8</v>
      </c>
      <c r="G10" s="1">
        <v>4.92</v>
      </c>
      <c r="H10" s="1" t="s">
        <v>79</v>
      </c>
      <c r="I10" s="1">
        <v>2.5</v>
      </c>
      <c r="J10" s="1" t="s">
        <v>80</v>
      </c>
      <c r="K10" s="1">
        <v>9.52</v>
      </c>
      <c r="L10" s="1" t="s">
        <v>81</v>
      </c>
      <c r="M10" s="1">
        <v>22.29</v>
      </c>
      <c r="N10" s="1" t="s">
        <v>82</v>
      </c>
      <c r="O10" s="1">
        <v>27.78</v>
      </c>
      <c r="P10" s="1" t="s">
        <v>83</v>
      </c>
      <c r="Q10" s="1">
        <v>18.09</v>
      </c>
      <c r="R10" s="1" t="s">
        <v>84</v>
      </c>
      <c r="S10" s="1">
        <v>6.01</v>
      </c>
      <c r="T10" s="1">
        <v>22.934999999999999</v>
      </c>
      <c r="U10" s="1">
        <v>16.925000000000001</v>
      </c>
      <c r="V10" s="1">
        <v>8.57</v>
      </c>
      <c r="W10" s="1" t="str">
        <f t="shared" si="0"/>
        <v>Down</v>
      </c>
    </row>
    <row r="11" spans="1:23">
      <c r="A11" s="1" t="s">
        <v>85</v>
      </c>
      <c r="B11" s="1" t="s">
        <v>86</v>
      </c>
      <c r="C11" s="1" t="s">
        <v>87</v>
      </c>
      <c r="D11" s="1">
        <v>119</v>
      </c>
      <c r="E11" s="1" t="s">
        <v>88</v>
      </c>
      <c r="F11" s="1" t="s">
        <v>8</v>
      </c>
      <c r="G11" s="1">
        <v>61.36</v>
      </c>
      <c r="H11" s="1" t="s">
        <v>89</v>
      </c>
      <c r="I11" s="1">
        <v>60.98</v>
      </c>
      <c r="J11" s="1" t="s">
        <v>90</v>
      </c>
      <c r="K11" s="1">
        <v>61.7</v>
      </c>
      <c r="L11" s="1" t="s">
        <v>91</v>
      </c>
      <c r="M11" s="1">
        <v>80</v>
      </c>
      <c r="N11" s="1" t="s">
        <v>92</v>
      </c>
      <c r="O11" s="1">
        <v>76.12</v>
      </c>
      <c r="P11" s="1" t="s">
        <v>93</v>
      </c>
      <c r="Q11" s="1">
        <v>83.33</v>
      </c>
      <c r="R11" s="1" t="s">
        <v>94</v>
      </c>
      <c r="S11" s="1">
        <v>61.34</v>
      </c>
      <c r="T11" s="1">
        <v>79.724999999999994</v>
      </c>
      <c r="U11" s="1">
        <v>18.385000000000002</v>
      </c>
      <c r="V11" s="1">
        <v>14.42</v>
      </c>
      <c r="W11" s="1" t="str">
        <f t="shared" si="0"/>
        <v>Down</v>
      </c>
    </row>
    <row r="12" spans="1:23">
      <c r="A12" s="1" t="s">
        <v>95</v>
      </c>
      <c r="B12" s="1" t="s">
        <v>96</v>
      </c>
      <c r="C12" s="1" t="s">
        <v>97</v>
      </c>
      <c r="D12" s="1">
        <v>29</v>
      </c>
      <c r="E12" s="1" t="s">
        <v>221</v>
      </c>
      <c r="F12" s="1" t="s">
        <v>8</v>
      </c>
      <c r="G12" s="1">
        <v>42.31</v>
      </c>
      <c r="H12" s="1" t="s">
        <v>222</v>
      </c>
      <c r="I12" s="1">
        <v>39.53</v>
      </c>
      <c r="J12" s="1" t="s">
        <v>223</v>
      </c>
      <c r="K12" s="1">
        <v>45.71</v>
      </c>
      <c r="L12" s="1" t="s">
        <v>224</v>
      </c>
      <c r="M12" s="1">
        <v>61.36</v>
      </c>
      <c r="N12" s="1" t="s">
        <v>225</v>
      </c>
      <c r="O12" s="1">
        <v>53.63</v>
      </c>
      <c r="P12" s="1" t="s">
        <v>226</v>
      </c>
      <c r="Q12" s="1">
        <v>65.959999999999994</v>
      </c>
      <c r="R12" s="1" t="s">
        <v>227</v>
      </c>
      <c r="S12" s="1">
        <v>42.62</v>
      </c>
      <c r="T12" s="1">
        <v>59.795000000000002</v>
      </c>
      <c r="U12" s="1">
        <v>17.175000000000001</v>
      </c>
      <c r="V12" s="1">
        <v>7.92</v>
      </c>
      <c r="W12" s="1" t="str">
        <f t="shared" si="0"/>
        <v>Down</v>
      </c>
    </row>
    <row r="13" spans="1:23">
      <c r="A13" s="1" t="s">
        <v>228</v>
      </c>
      <c r="B13" s="1" t="s">
        <v>229</v>
      </c>
      <c r="C13" s="1" t="s">
        <v>230</v>
      </c>
      <c r="D13" s="1">
        <v>19</v>
      </c>
      <c r="E13" s="1" t="s">
        <v>116</v>
      </c>
      <c r="F13" s="1" t="s">
        <v>8</v>
      </c>
      <c r="G13" s="1">
        <v>75.290000000000006</v>
      </c>
      <c r="H13" s="1" t="s">
        <v>117</v>
      </c>
      <c r="I13" s="1">
        <v>81.819999999999993</v>
      </c>
      <c r="J13" s="1" t="s">
        <v>118</v>
      </c>
      <c r="K13" s="1">
        <v>68.290000000000006</v>
      </c>
      <c r="L13" s="1" t="s">
        <v>119</v>
      </c>
      <c r="M13" s="1">
        <v>93.75</v>
      </c>
      <c r="N13" s="1" t="s">
        <v>120</v>
      </c>
      <c r="O13" s="1">
        <v>95.24</v>
      </c>
      <c r="P13" s="1" t="s">
        <v>121</v>
      </c>
      <c r="Q13" s="1">
        <v>92.11</v>
      </c>
      <c r="R13" s="1" t="s">
        <v>122</v>
      </c>
      <c r="S13" s="1">
        <v>75.055000000000007</v>
      </c>
      <c r="T13" s="1">
        <v>93.674999999999997</v>
      </c>
      <c r="U13" s="1">
        <v>18.62</v>
      </c>
      <c r="V13" s="1">
        <v>10.29</v>
      </c>
      <c r="W13" s="1" t="str">
        <f t="shared" si="0"/>
        <v>Down</v>
      </c>
    </row>
    <row r="14" spans="1:23">
      <c r="A14" s="1" t="s">
        <v>123</v>
      </c>
      <c r="B14" s="1" t="s">
        <v>124</v>
      </c>
      <c r="C14" s="1" t="s">
        <v>125</v>
      </c>
      <c r="D14" s="1">
        <v>3</v>
      </c>
      <c r="E14" s="1" t="s">
        <v>126</v>
      </c>
      <c r="F14" s="1" t="s">
        <v>8</v>
      </c>
      <c r="G14" s="1">
        <v>32.409999999999997</v>
      </c>
      <c r="H14" s="1" t="s">
        <v>127</v>
      </c>
      <c r="I14" s="1">
        <v>0</v>
      </c>
      <c r="J14" s="1" t="s">
        <v>128</v>
      </c>
      <c r="K14" s="1">
        <v>55.56</v>
      </c>
      <c r="L14" s="1" t="s">
        <v>129</v>
      </c>
      <c r="M14" s="1">
        <v>80.28</v>
      </c>
      <c r="N14" s="1" t="s">
        <v>130</v>
      </c>
      <c r="O14" s="1">
        <v>85.37</v>
      </c>
      <c r="P14" s="1" t="s">
        <v>131</v>
      </c>
      <c r="Q14" s="1">
        <v>75.760000000000005</v>
      </c>
      <c r="R14" s="1" t="s">
        <v>132</v>
      </c>
      <c r="S14" s="1">
        <v>27.78</v>
      </c>
      <c r="T14" s="1">
        <v>80.564999999999998</v>
      </c>
      <c r="U14" s="1">
        <v>52.784999999999997</v>
      </c>
      <c r="V14" s="1">
        <v>20.2</v>
      </c>
      <c r="W14" s="1" t="str">
        <f t="shared" si="0"/>
        <v>Down</v>
      </c>
    </row>
    <row r="15" spans="1:23">
      <c r="A15" s="1" t="s">
        <v>133</v>
      </c>
      <c r="B15" s="1" t="s">
        <v>134</v>
      </c>
      <c r="C15" s="1" t="s">
        <v>135</v>
      </c>
      <c r="D15" s="1">
        <v>13</v>
      </c>
      <c r="E15" s="1" t="s">
        <v>136</v>
      </c>
      <c r="F15" s="1" t="s">
        <v>8</v>
      </c>
      <c r="G15" s="1">
        <v>46.15</v>
      </c>
      <c r="H15" s="1" t="s">
        <v>137</v>
      </c>
      <c r="I15" s="1">
        <v>48.98</v>
      </c>
      <c r="J15" s="1" t="s">
        <v>138</v>
      </c>
      <c r="K15" s="1">
        <v>42.6</v>
      </c>
      <c r="L15" s="1" t="s">
        <v>139</v>
      </c>
      <c r="M15" s="1">
        <v>68.06</v>
      </c>
      <c r="N15" s="1" t="s">
        <v>140</v>
      </c>
      <c r="O15" s="1">
        <v>70.260000000000005</v>
      </c>
      <c r="P15" s="1" t="s">
        <v>141</v>
      </c>
      <c r="Q15" s="1">
        <v>66.23</v>
      </c>
      <c r="R15" s="1" t="s">
        <v>142</v>
      </c>
      <c r="S15" s="1">
        <v>45.79</v>
      </c>
      <c r="T15" s="1">
        <v>68.245000000000005</v>
      </c>
      <c r="U15" s="1">
        <v>22.454999999999998</v>
      </c>
      <c r="V15" s="1">
        <v>17.25</v>
      </c>
      <c r="W15" s="1" t="str">
        <f t="shared" si="0"/>
        <v>Down</v>
      </c>
    </row>
    <row r="16" spans="1:23">
      <c r="A16" s="1" t="s">
        <v>143</v>
      </c>
      <c r="B16" s="1" t="s">
        <v>144</v>
      </c>
      <c r="C16" s="1" t="s">
        <v>145</v>
      </c>
      <c r="D16" s="1">
        <v>327</v>
      </c>
      <c r="E16" s="1" t="s">
        <v>146</v>
      </c>
      <c r="F16" s="1" t="s">
        <v>8</v>
      </c>
      <c r="G16" s="1">
        <v>58.58</v>
      </c>
      <c r="H16" s="1" t="s">
        <v>147</v>
      </c>
      <c r="I16" s="1">
        <v>50</v>
      </c>
      <c r="J16" s="1" t="s">
        <v>148</v>
      </c>
      <c r="K16" s="1">
        <v>68.349999999999994</v>
      </c>
      <c r="L16" s="1" t="s">
        <v>149</v>
      </c>
      <c r="M16" s="1">
        <v>83.05</v>
      </c>
      <c r="N16" s="1" t="s">
        <v>150</v>
      </c>
      <c r="O16" s="1">
        <v>83.78</v>
      </c>
      <c r="P16" s="1" t="s">
        <v>151</v>
      </c>
      <c r="Q16" s="1">
        <v>82.43</v>
      </c>
      <c r="R16" s="1" t="s">
        <v>152</v>
      </c>
      <c r="S16" s="1">
        <v>59.174999999999997</v>
      </c>
      <c r="T16" s="1">
        <v>83.105000000000004</v>
      </c>
      <c r="U16" s="1">
        <v>23.93</v>
      </c>
      <c r="V16" s="1">
        <v>14.08</v>
      </c>
      <c r="W16" s="1" t="str">
        <f t="shared" si="0"/>
        <v>Down</v>
      </c>
    </row>
    <row r="17" spans="1:23">
      <c r="A17" s="1" t="s">
        <v>153</v>
      </c>
      <c r="B17" s="1" t="s">
        <v>154</v>
      </c>
      <c r="C17" s="1" t="s">
        <v>155</v>
      </c>
      <c r="D17" s="1">
        <v>45</v>
      </c>
      <c r="E17" s="1" t="s">
        <v>156</v>
      </c>
      <c r="F17" s="1" t="s">
        <v>8</v>
      </c>
      <c r="G17" s="1">
        <v>61.17</v>
      </c>
      <c r="H17" s="1" t="s">
        <v>157</v>
      </c>
      <c r="I17" s="1">
        <v>58.46</v>
      </c>
      <c r="J17" s="1" t="s">
        <v>158</v>
      </c>
      <c r="K17" s="1">
        <v>64.5</v>
      </c>
      <c r="L17" s="1" t="s">
        <v>159</v>
      </c>
      <c r="M17" s="1">
        <v>77.23</v>
      </c>
      <c r="N17" s="1" t="s">
        <v>160</v>
      </c>
      <c r="O17" s="1">
        <v>81.739999999999995</v>
      </c>
      <c r="P17" s="1" t="s">
        <v>161</v>
      </c>
      <c r="Q17" s="1">
        <v>72.900000000000006</v>
      </c>
      <c r="R17" s="1" t="s">
        <v>162</v>
      </c>
      <c r="S17" s="1">
        <v>61.48</v>
      </c>
      <c r="T17" s="1">
        <v>77.319999999999993</v>
      </c>
      <c r="U17" s="1">
        <v>15.84</v>
      </c>
      <c r="V17" s="1">
        <v>8.4000000000000092</v>
      </c>
      <c r="W17" s="1" t="str">
        <f t="shared" si="0"/>
        <v>Down</v>
      </c>
    </row>
    <row r="18" spans="1:23">
      <c r="A18" s="1" t="s">
        <v>163</v>
      </c>
      <c r="B18" s="1" t="s">
        <v>164</v>
      </c>
      <c r="C18" s="1" t="s">
        <v>278</v>
      </c>
      <c r="D18" s="1">
        <v>4</v>
      </c>
      <c r="E18" s="1" t="s">
        <v>279</v>
      </c>
      <c r="F18" s="1" t="s">
        <v>8</v>
      </c>
      <c r="G18" s="1">
        <v>46</v>
      </c>
      <c r="H18" s="1" t="s">
        <v>280</v>
      </c>
      <c r="I18" s="1">
        <v>52.17</v>
      </c>
      <c r="J18" s="1" t="s">
        <v>281</v>
      </c>
      <c r="K18" s="1">
        <v>40.729999999999997</v>
      </c>
      <c r="L18" s="1" t="s">
        <v>282</v>
      </c>
      <c r="M18" s="1">
        <v>69.78</v>
      </c>
      <c r="N18" s="1" t="s">
        <v>283</v>
      </c>
      <c r="O18" s="1">
        <v>64.36</v>
      </c>
      <c r="P18" s="1" t="s">
        <v>284</v>
      </c>
      <c r="Q18" s="1">
        <v>74.430000000000007</v>
      </c>
      <c r="R18" s="1" t="s">
        <v>285</v>
      </c>
      <c r="S18" s="1">
        <v>46.45</v>
      </c>
      <c r="T18" s="1">
        <v>69.394999999999996</v>
      </c>
      <c r="U18" s="1">
        <v>22.945</v>
      </c>
      <c r="V18" s="1">
        <v>12.19</v>
      </c>
      <c r="W18" s="1" t="str">
        <f t="shared" si="0"/>
        <v>Down</v>
      </c>
    </row>
    <row r="19" spans="1:23">
      <c r="A19" s="1" t="s">
        <v>3605</v>
      </c>
      <c r="B19" s="1" t="s">
        <v>286</v>
      </c>
      <c r="C19" s="1" t="s">
        <v>287</v>
      </c>
      <c r="D19" s="1">
        <v>445</v>
      </c>
      <c r="E19" s="1" t="s">
        <v>175</v>
      </c>
      <c r="F19" s="1" t="s">
        <v>8</v>
      </c>
      <c r="G19" s="1">
        <v>24.27</v>
      </c>
      <c r="H19" s="1" t="s">
        <v>176</v>
      </c>
      <c r="I19" s="1">
        <v>23</v>
      </c>
      <c r="J19" s="1" t="s">
        <v>177</v>
      </c>
      <c r="K19" s="1">
        <v>25.7</v>
      </c>
      <c r="L19" s="1" t="s">
        <v>178</v>
      </c>
      <c r="M19" s="1">
        <v>40.130000000000003</v>
      </c>
      <c r="N19" s="1" t="s">
        <v>179</v>
      </c>
      <c r="O19" s="1">
        <v>43.03</v>
      </c>
      <c r="P19" s="1" t="s">
        <v>180</v>
      </c>
      <c r="Q19" s="1">
        <v>37.93</v>
      </c>
      <c r="R19" s="1" t="s">
        <v>181</v>
      </c>
      <c r="S19" s="1">
        <v>24.35</v>
      </c>
      <c r="T19" s="1">
        <v>40.479999999999997</v>
      </c>
      <c r="U19" s="1">
        <v>16.13</v>
      </c>
      <c r="V19" s="1">
        <v>12.23</v>
      </c>
      <c r="W19" s="1" t="str">
        <f t="shared" si="0"/>
        <v>Down</v>
      </c>
    </row>
    <row r="20" spans="1:23">
      <c r="A20" s="1" t="s">
        <v>182</v>
      </c>
      <c r="B20" s="1" t="s">
        <v>183</v>
      </c>
      <c r="C20" s="1" t="s">
        <v>184</v>
      </c>
      <c r="D20" s="1">
        <v>47</v>
      </c>
      <c r="E20" s="1" t="s">
        <v>185</v>
      </c>
      <c r="F20" s="1" t="s">
        <v>8</v>
      </c>
      <c r="G20" s="1">
        <v>21.43</v>
      </c>
      <c r="H20" s="1" t="s">
        <v>186</v>
      </c>
      <c r="I20" s="1">
        <v>14.58</v>
      </c>
      <c r="J20" s="1" t="s">
        <v>187</v>
      </c>
      <c r="K20" s="1">
        <v>36.36</v>
      </c>
      <c r="L20" s="1" t="s">
        <v>188</v>
      </c>
      <c r="M20" s="1">
        <v>50.93</v>
      </c>
      <c r="N20" s="1" t="s">
        <v>189</v>
      </c>
      <c r="O20" s="1">
        <v>49.18</v>
      </c>
      <c r="P20" s="1" t="s">
        <v>190</v>
      </c>
      <c r="Q20" s="1">
        <v>53.19</v>
      </c>
      <c r="R20" s="1" t="s">
        <v>191</v>
      </c>
      <c r="S20" s="1">
        <v>25.47</v>
      </c>
      <c r="T20" s="1">
        <v>51.185000000000002</v>
      </c>
      <c r="U20" s="1">
        <v>25.715</v>
      </c>
      <c r="V20" s="1">
        <v>12.82</v>
      </c>
      <c r="W20" s="1" t="str">
        <f t="shared" si="0"/>
        <v>Down</v>
      </c>
    </row>
    <row r="21" spans="1:23">
      <c r="A21" s="1" t="s">
        <v>192</v>
      </c>
      <c r="B21" s="1" t="s">
        <v>193</v>
      </c>
      <c r="C21" s="1" t="s">
        <v>194</v>
      </c>
      <c r="D21" s="1">
        <v>103</v>
      </c>
      <c r="E21" s="1" t="s">
        <v>195</v>
      </c>
      <c r="F21" s="1" t="s">
        <v>8</v>
      </c>
      <c r="G21" s="1">
        <v>30.51</v>
      </c>
      <c r="H21" s="1" t="s">
        <v>196</v>
      </c>
      <c r="I21" s="1">
        <v>25.43</v>
      </c>
      <c r="J21" s="1" t="s">
        <v>197</v>
      </c>
      <c r="K21" s="1">
        <v>36.36</v>
      </c>
      <c r="L21" s="1" t="s">
        <v>198</v>
      </c>
      <c r="M21" s="1">
        <v>74.08</v>
      </c>
      <c r="N21" s="1" t="s">
        <v>199</v>
      </c>
      <c r="O21" s="1">
        <v>68.97</v>
      </c>
      <c r="P21" s="1" t="s">
        <v>200</v>
      </c>
      <c r="Q21" s="1">
        <v>79.88</v>
      </c>
      <c r="R21" s="1" t="s">
        <v>201</v>
      </c>
      <c r="S21" s="1">
        <v>30.895</v>
      </c>
      <c r="T21" s="1">
        <v>74.424999999999997</v>
      </c>
      <c r="U21" s="1">
        <v>43.53</v>
      </c>
      <c r="V21" s="1">
        <v>32.61</v>
      </c>
      <c r="W21" s="1" t="str">
        <f t="shared" si="0"/>
        <v>Down</v>
      </c>
    </row>
    <row r="22" spans="1:23">
      <c r="A22" s="1" t="s">
        <v>202</v>
      </c>
      <c r="B22" s="1" t="s">
        <v>203</v>
      </c>
      <c r="C22" s="1" t="s">
        <v>204</v>
      </c>
      <c r="D22" s="1">
        <v>51</v>
      </c>
      <c r="E22" s="1" t="s">
        <v>205</v>
      </c>
      <c r="F22" s="1" t="s">
        <v>8</v>
      </c>
      <c r="G22" s="1">
        <v>15.08</v>
      </c>
      <c r="H22" s="1" t="s">
        <v>206</v>
      </c>
      <c r="I22" s="1">
        <v>9.83</v>
      </c>
      <c r="J22" s="1" t="s">
        <v>207</v>
      </c>
      <c r="K22" s="1">
        <v>18.350000000000001</v>
      </c>
      <c r="L22" s="1" t="s">
        <v>208</v>
      </c>
      <c r="M22" s="1">
        <v>39.36</v>
      </c>
      <c r="N22" s="1" t="s">
        <v>209</v>
      </c>
      <c r="O22" s="1">
        <v>49.28</v>
      </c>
      <c r="P22" s="1" t="s">
        <v>210</v>
      </c>
      <c r="Q22" s="1">
        <v>32.76</v>
      </c>
      <c r="R22" s="1" t="s">
        <v>211</v>
      </c>
      <c r="S22" s="1">
        <v>14.09</v>
      </c>
      <c r="T22" s="1">
        <v>41.02</v>
      </c>
      <c r="U22" s="1">
        <v>26.93</v>
      </c>
      <c r="V22" s="1">
        <v>14.41</v>
      </c>
      <c r="W22" s="1" t="str">
        <f t="shared" si="0"/>
        <v>Down</v>
      </c>
    </row>
    <row r="23" spans="1:23">
      <c r="A23" s="1" t="s">
        <v>212</v>
      </c>
      <c r="B23" s="1" t="s">
        <v>213</v>
      </c>
      <c r="C23" s="1" t="s">
        <v>214</v>
      </c>
      <c r="D23" s="1">
        <v>79</v>
      </c>
      <c r="E23" s="1" t="s">
        <v>215</v>
      </c>
      <c r="F23" s="1" t="s">
        <v>8</v>
      </c>
      <c r="G23" s="1">
        <v>39.4</v>
      </c>
      <c r="H23" s="1" t="s">
        <v>216</v>
      </c>
      <c r="I23" s="1">
        <v>33.979999999999997</v>
      </c>
      <c r="J23" s="1" t="s">
        <v>217</v>
      </c>
      <c r="K23" s="1">
        <v>44.46</v>
      </c>
      <c r="L23" s="1" t="s">
        <v>218</v>
      </c>
      <c r="M23" s="1">
        <v>74.47</v>
      </c>
      <c r="N23" s="1" t="s">
        <v>219</v>
      </c>
      <c r="O23" s="1">
        <v>79.430000000000007</v>
      </c>
      <c r="P23" s="1" t="s">
        <v>220</v>
      </c>
      <c r="Q23" s="1">
        <v>70.97</v>
      </c>
      <c r="R23" s="1" t="s">
        <v>333</v>
      </c>
      <c r="S23" s="1">
        <v>39.22</v>
      </c>
      <c r="T23" s="1">
        <v>75.2</v>
      </c>
      <c r="U23" s="1">
        <v>35.979999999999997</v>
      </c>
      <c r="V23" s="1">
        <v>26.51</v>
      </c>
      <c r="W23" s="1" t="str">
        <f t="shared" si="0"/>
        <v>Down</v>
      </c>
    </row>
    <row r="24" spans="1:23">
      <c r="A24" s="1" t="s">
        <v>334</v>
      </c>
      <c r="B24" s="1" t="s">
        <v>335</v>
      </c>
      <c r="C24" s="1" t="s">
        <v>336</v>
      </c>
      <c r="D24" s="1">
        <v>282</v>
      </c>
      <c r="E24" s="1" t="s">
        <v>337</v>
      </c>
      <c r="F24" s="1" t="s">
        <v>8</v>
      </c>
      <c r="G24" s="1">
        <v>29.03</v>
      </c>
      <c r="H24" s="1" t="s">
        <v>338</v>
      </c>
      <c r="I24" s="1">
        <v>37.5</v>
      </c>
      <c r="J24" s="1" t="s">
        <v>339</v>
      </c>
      <c r="K24" s="1">
        <v>20</v>
      </c>
      <c r="L24" s="1" t="s">
        <v>340</v>
      </c>
      <c r="M24" s="1">
        <v>61.36</v>
      </c>
      <c r="N24" s="1" t="s">
        <v>341</v>
      </c>
      <c r="O24" s="1">
        <v>66.67</v>
      </c>
      <c r="P24" s="1" t="s">
        <v>342</v>
      </c>
      <c r="Q24" s="1">
        <v>55</v>
      </c>
      <c r="R24" s="1" t="s">
        <v>343</v>
      </c>
      <c r="S24" s="1">
        <v>28.75</v>
      </c>
      <c r="T24" s="1">
        <v>60.835000000000001</v>
      </c>
      <c r="U24" s="1">
        <v>32.085000000000001</v>
      </c>
      <c r="V24" s="1">
        <v>17.5</v>
      </c>
      <c r="W24" s="1" t="str">
        <f t="shared" si="0"/>
        <v>Down</v>
      </c>
    </row>
    <row r="25" spans="1:23">
      <c r="A25" s="1" t="s">
        <v>424</v>
      </c>
      <c r="B25" s="1" t="s">
        <v>425</v>
      </c>
      <c r="C25" s="1" t="s">
        <v>426</v>
      </c>
      <c r="D25" s="1">
        <v>129</v>
      </c>
      <c r="E25" s="1" t="s">
        <v>427</v>
      </c>
      <c r="F25" s="1" t="s">
        <v>428</v>
      </c>
      <c r="G25" s="1">
        <v>75</v>
      </c>
      <c r="H25" s="1" t="s">
        <v>429</v>
      </c>
      <c r="I25" s="1">
        <v>68.180000000000007</v>
      </c>
      <c r="J25" s="1" t="s">
        <v>430</v>
      </c>
      <c r="K25" s="1">
        <v>80.77</v>
      </c>
      <c r="L25" s="1" t="s">
        <v>431</v>
      </c>
      <c r="M25" s="1">
        <v>90</v>
      </c>
      <c r="N25" s="1" t="s">
        <v>432</v>
      </c>
      <c r="O25" s="1">
        <v>94.44</v>
      </c>
      <c r="P25" s="1" t="s">
        <v>433</v>
      </c>
      <c r="Q25" s="1">
        <v>86.36</v>
      </c>
      <c r="R25" s="1" t="s">
        <v>434</v>
      </c>
      <c r="S25" s="1">
        <v>74.474999999999994</v>
      </c>
      <c r="T25" s="1">
        <v>90.4</v>
      </c>
      <c r="U25" s="1">
        <v>15.925000000000001</v>
      </c>
      <c r="V25" s="1">
        <v>5.59</v>
      </c>
      <c r="W25" s="1" t="str">
        <f t="shared" si="0"/>
        <v>Down</v>
      </c>
    </row>
    <row r="26" spans="1:23">
      <c r="A26" s="1" t="s">
        <v>435</v>
      </c>
      <c r="B26" s="1" t="s">
        <v>436</v>
      </c>
      <c r="C26" s="1" t="s">
        <v>437</v>
      </c>
      <c r="D26" s="1">
        <v>324</v>
      </c>
      <c r="E26" s="1" t="s">
        <v>438</v>
      </c>
      <c r="F26" s="1" t="s">
        <v>428</v>
      </c>
      <c r="G26" s="1">
        <v>14.89</v>
      </c>
      <c r="H26" s="1" t="s">
        <v>439</v>
      </c>
      <c r="I26" s="1">
        <v>11.54</v>
      </c>
      <c r="J26" s="1" t="s">
        <v>440</v>
      </c>
      <c r="K26" s="1">
        <v>19.05</v>
      </c>
      <c r="L26" s="1" t="s">
        <v>441</v>
      </c>
      <c r="M26" s="1">
        <v>32.79</v>
      </c>
      <c r="N26" s="1" t="s">
        <v>442</v>
      </c>
      <c r="O26" s="1">
        <v>29.63</v>
      </c>
      <c r="P26" s="1" t="s">
        <v>443</v>
      </c>
      <c r="Q26" s="1">
        <v>35.29</v>
      </c>
      <c r="R26" s="1" t="s">
        <v>444</v>
      </c>
      <c r="S26" s="1">
        <v>15.295</v>
      </c>
      <c r="T26" s="1">
        <v>32.46</v>
      </c>
      <c r="U26" s="1">
        <v>17.164999999999999</v>
      </c>
      <c r="V26" s="1">
        <v>10.58</v>
      </c>
      <c r="W26" s="1" t="str">
        <f t="shared" si="0"/>
        <v>Down</v>
      </c>
    </row>
    <row r="27" spans="1:23">
      <c r="A27" s="1" t="s">
        <v>445</v>
      </c>
      <c r="B27" s="1" t="s">
        <v>446</v>
      </c>
      <c r="C27" s="1" t="s">
        <v>447</v>
      </c>
      <c r="D27" s="1">
        <v>203</v>
      </c>
      <c r="E27" s="1" t="s">
        <v>448</v>
      </c>
      <c r="F27" s="1" t="s">
        <v>428</v>
      </c>
      <c r="G27" s="1">
        <v>8</v>
      </c>
      <c r="H27" s="1" t="s">
        <v>449</v>
      </c>
      <c r="I27" s="1">
        <v>11.54</v>
      </c>
      <c r="J27" s="1" t="s">
        <v>571</v>
      </c>
      <c r="K27" s="1">
        <v>4.17</v>
      </c>
      <c r="L27" s="1" t="s">
        <v>572</v>
      </c>
      <c r="M27" s="1">
        <v>22.73</v>
      </c>
      <c r="N27" s="1" t="s">
        <v>573</v>
      </c>
      <c r="O27" s="1">
        <v>23.53</v>
      </c>
      <c r="P27" s="1" t="s">
        <v>574</v>
      </c>
      <c r="Q27" s="1">
        <v>22.22</v>
      </c>
      <c r="R27" s="1" t="s">
        <v>575</v>
      </c>
      <c r="S27" s="1">
        <v>7.8550000000000004</v>
      </c>
      <c r="T27" s="1">
        <v>22.875</v>
      </c>
      <c r="U27" s="1">
        <v>15.02</v>
      </c>
      <c r="V27" s="1">
        <v>10.68</v>
      </c>
      <c r="W27" s="1" t="str">
        <f t="shared" si="0"/>
        <v>Down</v>
      </c>
    </row>
    <row r="28" spans="1:23">
      <c r="A28" s="1" t="s">
        <v>576</v>
      </c>
      <c r="B28" s="1" t="s">
        <v>577</v>
      </c>
      <c r="C28" s="1" t="s">
        <v>578</v>
      </c>
      <c r="D28" s="1">
        <v>4</v>
      </c>
      <c r="E28" s="1" t="s">
        <v>579</v>
      </c>
      <c r="F28" s="1" t="s">
        <v>428</v>
      </c>
      <c r="G28" s="1">
        <v>5.66</v>
      </c>
      <c r="H28" s="1" t="s">
        <v>580</v>
      </c>
      <c r="I28" s="1">
        <v>7.41</v>
      </c>
      <c r="J28" s="1" t="s">
        <v>461</v>
      </c>
      <c r="K28" s="1">
        <v>3.85</v>
      </c>
      <c r="L28" s="1" t="s">
        <v>462</v>
      </c>
      <c r="M28" s="1">
        <v>21.19</v>
      </c>
      <c r="N28" s="1" t="s">
        <v>463</v>
      </c>
      <c r="O28" s="1">
        <v>20.83</v>
      </c>
      <c r="P28" s="1" t="s">
        <v>464</v>
      </c>
      <c r="Q28" s="1">
        <v>21.4</v>
      </c>
      <c r="R28" s="1" t="s">
        <v>465</v>
      </c>
      <c r="S28" s="1">
        <v>5.63</v>
      </c>
      <c r="T28" s="1">
        <v>21.114999999999998</v>
      </c>
      <c r="U28" s="1">
        <v>15.484999999999999</v>
      </c>
      <c r="V28" s="1">
        <v>13.42</v>
      </c>
      <c r="W28" s="1" t="str">
        <f t="shared" si="0"/>
        <v>Down</v>
      </c>
    </row>
    <row r="29" spans="1:23">
      <c r="A29" s="1" t="s">
        <v>466</v>
      </c>
      <c r="B29" s="1" t="s">
        <v>467</v>
      </c>
      <c r="C29" s="1" t="s">
        <v>468</v>
      </c>
      <c r="D29" s="1">
        <v>331</v>
      </c>
      <c r="E29" s="1" t="s">
        <v>469</v>
      </c>
      <c r="F29" s="1" t="s">
        <v>428</v>
      </c>
      <c r="G29" s="1">
        <v>20.93</v>
      </c>
      <c r="H29" s="1" t="s">
        <v>470</v>
      </c>
      <c r="I29" s="1">
        <v>17.239999999999998</v>
      </c>
      <c r="J29" s="1" t="s">
        <v>471</v>
      </c>
      <c r="K29" s="1">
        <v>28.57</v>
      </c>
      <c r="L29" s="1" t="s">
        <v>472</v>
      </c>
      <c r="M29" s="1">
        <v>39.770000000000003</v>
      </c>
      <c r="N29" s="1" t="s">
        <v>473</v>
      </c>
      <c r="O29" s="1">
        <v>37.78</v>
      </c>
      <c r="P29" s="1" t="s">
        <v>474</v>
      </c>
      <c r="Q29" s="1">
        <v>41.86</v>
      </c>
      <c r="R29" s="1" t="s">
        <v>475</v>
      </c>
      <c r="S29" s="1">
        <v>22.905000000000001</v>
      </c>
      <c r="T29" s="1">
        <v>39.82</v>
      </c>
      <c r="U29" s="1">
        <v>16.914999999999999</v>
      </c>
      <c r="V29" s="1">
        <v>9.2100000000000009</v>
      </c>
      <c r="W29" s="1" t="str">
        <f t="shared" si="0"/>
        <v>Down</v>
      </c>
    </row>
    <row r="30" spans="1:23">
      <c r="A30" s="1" t="s">
        <v>476</v>
      </c>
      <c r="B30" s="1" t="s">
        <v>477</v>
      </c>
      <c r="C30" s="1" t="s">
        <v>478</v>
      </c>
      <c r="D30" s="1">
        <v>321</v>
      </c>
      <c r="E30" s="1" t="s">
        <v>479</v>
      </c>
      <c r="F30" s="1" t="s">
        <v>428</v>
      </c>
      <c r="G30" s="1">
        <v>19.670000000000002</v>
      </c>
      <c r="H30" s="1" t="s">
        <v>480</v>
      </c>
      <c r="I30" s="1">
        <v>22.86</v>
      </c>
      <c r="J30" s="1" t="s">
        <v>481</v>
      </c>
      <c r="K30" s="1">
        <v>15.38</v>
      </c>
      <c r="L30" s="1" t="s">
        <v>482</v>
      </c>
      <c r="M30" s="1">
        <v>35.29</v>
      </c>
      <c r="N30" s="1" t="s">
        <v>483</v>
      </c>
      <c r="O30" s="1">
        <v>36.67</v>
      </c>
      <c r="P30" s="1" t="s">
        <v>484</v>
      </c>
      <c r="Q30" s="1">
        <v>34.21</v>
      </c>
      <c r="R30" s="1" t="s">
        <v>485</v>
      </c>
      <c r="S30" s="1">
        <v>19.12</v>
      </c>
      <c r="T30" s="1">
        <v>35.44</v>
      </c>
      <c r="U30" s="1">
        <v>16.32</v>
      </c>
      <c r="V30" s="1">
        <v>11.35</v>
      </c>
      <c r="W30" s="1" t="str">
        <f t="shared" si="0"/>
        <v>Down</v>
      </c>
    </row>
    <row r="31" spans="1:23">
      <c r="A31" s="1" t="s">
        <v>486</v>
      </c>
      <c r="B31" s="1" t="s">
        <v>487</v>
      </c>
      <c r="C31" s="1" t="s">
        <v>488</v>
      </c>
      <c r="D31" s="1">
        <v>47</v>
      </c>
      <c r="E31" s="1" t="s">
        <v>489</v>
      </c>
      <c r="F31" s="1" t="s">
        <v>428</v>
      </c>
      <c r="G31" s="1">
        <v>59.72</v>
      </c>
      <c r="H31" s="1" t="s">
        <v>490</v>
      </c>
      <c r="I31" s="1">
        <v>57.85</v>
      </c>
      <c r="J31" s="1" t="s">
        <v>491</v>
      </c>
      <c r="K31" s="1">
        <v>62.22</v>
      </c>
      <c r="L31" s="1" t="s">
        <v>492</v>
      </c>
      <c r="M31" s="1">
        <v>78.819999999999993</v>
      </c>
      <c r="N31" s="1" t="s">
        <v>493</v>
      </c>
      <c r="O31" s="1">
        <v>76.33</v>
      </c>
      <c r="P31" s="1" t="s">
        <v>494</v>
      </c>
      <c r="Q31" s="1">
        <v>81.48</v>
      </c>
      <c r="R31" s="1" t="s">
        <v>495</v>
      </c>
      <c r="S31" s="1">
        <v>60.034999999999997</v>
      </c>
      <c r="T31" s="1">
        <v>78.905000000000001</v>
      </c>
      <c r="U31" s="1">
        <v>18.87</v>
      </c>
      <c r="V31" s="1">
        <v>14.11</v>
      </c>
      <c r="W31" s="1" t="str">
        <f t="shared" si="0"/>
        <v>Down</v>
      </c>
    </row>
    <row r="32" spans="1:23">
      <c r="A32" s="1" t="s">
        <v>496</v>
      </c>
      <c r="B32" s="1" t="s">
        <v>497</v>
      </c>
      <c r="C32" s="1" t="s">
        <v>498</v>
      </c>
      <c r="D32" s="1">
        <v>65</v>
      </c>
      <c r="E32" s="1" t="s">
        <v>499</v>
      </c>
      <c r="F32" s="1" t="s">
        <v>428</v>
      </c>
      <c r="G32" s="1">
        <v>7.32</v>
      </c>
      <c r="H32" s="1" t="s">
        <v>500</v>
      </c>
      <c r="I32" s="1">
        <v>9.09</v>
      </c>
      <c r="J32" s="1" t="s">
        <v>501</v>
      </c>
      <c r="K32" s="1">
        <v>5.26</v>
      </c>
      <c r="L32" s="1" t="s">
        <v>502</v>
      </c>
      <c r="M32" s="1">
        <v>29.03</v>
      </c>
      <c r="N32" s="1" t="s">
        <v>503</v>
      </c>
      <c r="O32" s="1">
        <v>21.43</v>
      </c>
      <c r="P32" s="1" t="s">
        <v>504</v>
      </c>
      <c r="Q32" s="1">
        <v>35.29</v>
      </c>
      <c r="R32" s="1" t="s">
        <v>505</v>
      </c>
      <c r="S32" s="1">
        <v>7.1749999999999998</v>
      </c>
      <c r="T32" s="1">
        <v>28.36</v>
      </c>
      <c r="U32" s="1">
        <v>21.184999999999999</v>
      </c>
      <c r="V32" s="1">
        <v>12.34</v>
      </c>
      <c r="W32" s="1" t="str">
        <f t="shared" si="0"/>
        <v>Down</v>
      </c>
    </row>
    <row r="33" spans="1:23">
      <c r="A33" s="1" t="s">
        <v>506</v>
      </c>
      <c r="B33" s="1" t="s">
        <v>507</v>
      </c>
      <c r="C33" s="1" t="s">
        <v>508</v>
      </c>
      <c r="D33" s="1">
        <v>423</v>
      </c>
      <c r="E33" s="1" t="s">
        <v>509</v>
      </c>
      <c r="F33" s="1" t="s">
        <v>428</v>
      </c>
      <c r="G33" s="1">
        <v>58.97</v>
      </c>
      <c r="H33" s="1" t="s">
        <v>510</v>
      </c>
      <c r="I33" s="1">
        <v>69.569999999999993</v>
      </c>
      <c r="J33" s="1" t="s">
        <v>630</v>
      </c>
      <c r="K33" s="1">
        <v>43.75</v>
      </c>
      <c r="L33" s="1" t="s">
        <v>631</v>
      </c>
      <c r="M33" s="1">
        <v>85.71</v>
      </c>
      <c r="N33" s="1" t="s">
        <v>632</v>
      </c>
      <c r="O33" s="1">
        <v>91.3</v>
      </c>
      <c r="P33" s="1" t="s">
        <v>633</v>
      </c>
      <c r="Q33" s="1">
        <v>80.77</v>
      </c>
      <c r="R33" s="1" t="s">
        <v>634</v>
      </c>
      <c r="S33" s="1">
        <v>56.66</v>
      </c>
      <c r="T33" s="1">
        <v>86.034999999999997</v>
      </c>
      <c r="U33" s="1">
        <v>29.375</v>
      </c>
      <c r="V33" s="1">
        <v>11.2</v>
      </c>
      <c r="W33" s="1" t="str">
        <f t="shared" si="0"/>
        <v>Down</v>
      </c>
    </row>
    <row r="34" spans="1:23">
      <c r="A34" s="1" t="s">
        <v>635</v>
      </c>
      <c r="B34" s="1" t="s">
        <v>636</v>
      </c>
      <c r="C34" s="1" t="s">
        <v>637</v>
      </c>
      <c r="D34" s="1">
        <v>117</v>
      </c>
      <c r="E34" s="1" t="s">
        <v>638</v>
      </c>
      <c r="F34" s="1" t="s">
        <v>428</v>
      </c>
      <c r="G34" s="1">
        <v>28.09</v>
      </c>
      <c r="H34" s="1" t="s">
        <v>639</v>
      </c>
      <c r="I34" s="1">
        <v>29.62</v>
      </c>
      <c r="J34" s="1" t="s">
        <v>522</v>
      </c>
      <c r="K34" s="1">
        <v>24.43</v>
      </c>
      <c r="L34" s="1" t="s">
        <v>523</v>
      </c>
      <c r="M34" s="1">
        <v>49.64</v>
      </c>
      <c r="N34" s="1" t="s">
        <v>524</v>
      </c>
      <c r="O34" s="1">
        <v>47.43</v>
      </c>
      <c r="P34" s="1" t="s">
        <v>525</v>
      </c>
      <c r="Q34" s="1">
        <v>50.57</v>
      </c>
      <c r="R34" s="1" t="s">
        <v>526</v>
      </c>
      <c r="S34" s="1">
        <v>27.024999999999999</v>
      </c>
      <c r="T34" s="1">
        <v>49</v>
      </c>
      <c r="U34" s="1">
        <v>21.975000000000001</v>
      </c>
      <c r="V34" s="1">
        <v>17.809999999999999</v>
      </c>
      <c r="W34" s="1" t="str">
        <f t="shared" si="0"/>
        <v>Down</v>
      </c>
    </row>
    <row r="35" spans="1:23">
      <c r="A35" s="1" t="s">
        <v>527</v>
      </c>
      <c r="B35" s="1" t="s">
        <v>528</v>
      </c>
      <c r="C35" s="1" t="s">
        <v>529</v>
      </c>
      <c r="D35" s="1">
        <v>105</v>
      </c>
      <c r="E35" s="1" t="s">
        <v>530</v>
      </c>
      <c r="F35" s="1" t="s">
        <v>428</v>
      </c>
      <c r="G35" s="1">
        <v>8.4499999999999993</v>
      </c>
      <c r="H35" s="1" t="s">
        <v>531</v>
      </c>
      <c r="I35" s="1">
        <v>10</v>
      </c>
      <c r="J35" s="1" t="s">
        <v>532</v>
      </c>
      <c r="K35" s="1">
        <v>6.45</v>
      </c>
      <c r="L35" s="1" t="s">
        <v>533</v>
      </c>
      <c r="M35" s="1">
        <v>25</v>
      </c>
      <c r="N35" s="1" t="s">
        <v>534</v>
      </c>
      <c r="O35" s="1">
        <v>30</v>
      </c>
      <c r="P35" s="1" t="s">
        <v>535</v>
      </c>
      <c r="Q35" s="1">
        <v>21.43</v>
      </c>
      <c r="R35" s="1" t="s">
        <v>536</v>
      </c>
      <c r="S35" s="1">
        <v>8.2249999999999996</v>
      </c>
      <c r="T35" s="1">
        <v>25.715</v>
      </c>
      <c r="U35" s="1">
        <v>17.489999999999998</v>
      </c>
      <c r="V35" s="1">
        <v>11.43</v>
      </c>
      <c r="W35" s="1" t="str">
        <f t="shared" si="0"/>
        <v>Down</v>
      </c>
    </row>
    <row r="36" spans="1:23">
      <c r="A36" s="1" t="s">
        <v>537</v>
      </c>
      <c r="B36" s="1" t="s">
        <v>538</v>
      </c>
      <c r="C36" s="1" t="s">
        <v>539</v>
      </c>
      <c r="D36" s="1">
        <v>28</v>
      </c>
      <c r="E36" s="1" t="s">
        <v>540</v>
      </c>
      <c r="F36" s="1" t="s">
        <v>428</v>
      </c>
      <c r="G36" s="1">
        <v>10.94</v>
      </c>
      <c r="H36" s="1" t="s">
        <v>541</v>
      </c>
      <c r="I36" s="1">
        <v>16.28</v>
      </c>
      <c r="J36" s="1" t="s">
        <v>542</v>
      </c>
      <c r="K36" s="1">
        <v>0</v>
      </c>
      <c r="L36" s="1" t="s">
        <v>543</v>
      </c>
      <c r="M36" s="1">
        <v>31.91</v>
      </c>
      <c r="N36" s="1" t="s">
        <v>544</v>
      </c>
      <c r="O36" s="1">
        <v>26.09</v>
      </c>
      <c r="P36" s="1" t="s">
        <v>545</v>
      </c>
      <c r="Q36" s="1">
        <v>37.5</v>
      </c>
      <c r="R36" s="1" t="s">
        <v>546</v>
      </c>
      <c r="S36" s="1">
        <v>8.14</v>
      </c>
      <c r="T36" s="1">
        <v>31.795000000000002</v>
      </c>
      <c r="U36" s="1">
        <v>23.655000000000001</v>
      </c>
      <c r="V36" s="1">
        <v>9.81</v>
      </c>
      <c r="W36" s="1" t="str">
        <f t="shared" si="0"/>
        <v>Down</v>
      </c>
    </row>
    <row r="37" spans="1:23">
      <c r="A37" s="1" t="s">
        <v>547</v>
      </c>
      <c r="B37" s="1" t="s">
        <v>548</v>
      </c>
      <c r="C37" s="1" t="s">
        <v>549</v>
      </c>
      <c r="D37" s="1">
        <v>22</v>
      </c>
      <c r="E37" s="1" t="s">
        <v>550</v>
      </c>
      <c r="F37" s="1" t="s">
        <v>428</v>
      </c>
      <c r="G37" s="1">
        <v>5.56</v>
      </c>
      <c r="H37" s="1" t="s">
        <v>551</v>
      </c>
      <c r="I37" s="1">
        <v>8.4700000000000006</v>
      </c>
      <c r="J37" s="1" t="s">
        <v>552</v>
      </c>
      <c r="K37" s="1">
        <v>0</v>
      </c>
      <c r="L37" s="1" t="s">
        <v>553</v>
      </c>
      <c r="M37" s="1">
        <v>21.46</v>
      </c>
      <c r="N37" s="1" t="s">
        <v>554</v>
      </c>
      <c r="O37" s="1">
        <v>17.53</v>
      </c>
      <c r="P37" s="1" t="s">
        <v>555</v>
      </c>
      <c r="Q37" s="1">
        <v>25.03</v>
      </c>
      <c r="R37" s="1" t="s">
        <v>556</v>
      </c>
      <c r="S37" s="1">
        <v>4.2350000000000003</v>
      </c>
      <c r="T37" s="1">
        <v>21.28</v>
      </c>
      <c r="U37" s="1">
        <v>17.045000000000002</v>
      </c>
      <c r="V37" s="1">
        <v>9.06</v>
      </c>
      <c r="W37" s="1" t="str">
        <f t="shared" si="0"/>
        <v>Down</v>
      </c>
    </row>
    <row r="38" spans="1:23">
      <c r="A38" s="1" t="s">
        <v>557</v>
      </c>
      <c r="B38" s="1" t="s">
        <v>558</v>
      </c>
      <c r="C38" s="1" t="s">
        <v>559</v>
      </c>
      <c r="D38" s="1">
        <v>31</v>
      </c>
      <c r="E38" s="1" t="s">
        <v>560</v>
      </c>
      <c r="F38" s="1" t="s">
        <v>428</v>
      </c>
      <c r="G38" s="1">
        <v>42.57</v>
      </c>
      <c r="H38" s="1" t="s">
        <v>561</v>
      </c>
      <c r="I38" s="1">
        <v>40.229999999999997</v>
      </c>
      <c r="J38" s="1" t="s">
        <v>562</v>
      </c>
      <c r="K38" s="1">
        <v>45.9</v>
      </c>
      <c r="L38" s="1" t="s">
        <v>563</v>
      </c>
      <c r="M38" s="1">
        <v>59.68</v>
      </c>
      <c r="N38" s="1" t="s">
        <v>564</v>
      </c>
      <c r="O38" s="1">
        <v>59.62</v>
      </c>
      <c r="P38" s="1" t="s">
        <v>565</v>
      </c>
      <c r="Q38" s="1">
        <v>59.72</v>
      </c>
      <c r="R38" s="1" t="s">
        <v>566</v>
      </c>
      <c r="S38" s="1">
        <v>43.064999999999998</v>
      </c>
      <c r="T38" s="1">
        <v>59.67</v>
      </c>
      <c r="U38" s="1">
        <v>16.605</v>
      </c>
      <c r="V38" s="1">
        <v>13.72</v>
      </c>
      <c r="W38" s="1" t="str">
        <f t="shared" si="0"/>
        <v>Down</v>
      </c>
    </row>
    <row r="39" spans="1:23">
      <c r="A39" s="1" t="s">
        <v>567</v>
      </c>
      <c r="B39" s="1" t="s">
        <v>568</v>
      </c>
      <c r="C39" s="1" t="s">
        <v>569</v>
      </c>
      <c r="D39" s="1">
        <v>15</v>
      </c>
      <c r="E39" s="1" t="s">
        <v>570</v>
      </c>
      <c r="F39" s="1" t="s">
        <v>428</v>
      </c>
      <c r="G39" s="1">
        <v>56.95</v>
      </c>
      <c r="H39" s="1" t="s">
        <v>687</v>
      </c>
      <c r="I39" s="1">
        <v>53.99</v>
      </c>
      <c r="J39" s="1" t="s">
        <v>688</v>
      </c>
      <c r="K39" s="1">
        <v>61.18</v>
      </c>
      <c r="L39" s="1" t="s">
        <v>689</v>
      </c>
      <c r="M39" s="1">
        <v>79.290000000000006</v>
      </c>
      <c r="N39" s="1" t="s">
        <v>690</v>
      </c>
      <c r="O39" s="1">
        <v>84.56</v>
      </c>
      <c r="P39" s="1" t="s">
        <v>691</v>
      </c>
      <c r="Q39" s="1">
        <v>75.760000000000005</v>
      </c>
      <c r="R39" s="1" t="s">
        <v>692</v>
      </c>
      <c r="S39" s="1">
        <v>57.585000000000001</v>
      </c>
      <c r="T39" s="1">
        <v>80.16</v>
      </c>
      <c r="U39" s="1">
        <v>22.574999999999999</v>
      </c>
      <c r="V39" s="1">
        <v>14.58</v>
      </c>
      <c r="W39" s="1" t="str">
        <f t="shared" si="0"/>
        <v>Down</v>
      </c>
    </row>
    <row r="40" spans="1:23">
      <c r="A40" s="1" t="s">
        <v>693</v>
      </c>
      <c r="B40" s="1" t="s">
        <v>694</v>
      </c>
      <c r="C40" s="1" t="s">
        <v>695</v>
      </c>
      <c r="D40" s="1">
        <v>4</v>
      </c>
      <c r="E40" s="1" t="s">
        <v>696</v>
      </c>
      <c r="F40" s="1" t="s">
        <v>428</v>
      </c>
      <c r="G40" s="1">
        <v>69.180000000000007</v>
      </c>
      <c r="H40" s="1" t="s">
        <v>581</v>
      </c>
      <c r="I40" s="1">
        <v>69.569999999999993</v>
      </c>
      <c r="J40" s="1" t="s">
        <v>582</v>
      </c>
      <c r="K40" s="1">
        <v>68.709999999999994</v>
      </c>
      <c r="L40" s="1" t="s">
        <v>583</v>
      </c>
      <c r="M40" s="1">
        <v>86.71</v>
      </c>
      <c r="N40" s="1" t="s">
        <v>584</v>
      </c>
      <c r="O40" s="1">
        <v>100</v>
      </c>
      <c r="P40" s="1" t="s">
        <v>585</v>
      </c>
      <c r="Q40" s="1">
        <v>77.33</v>
      </c>
      <c r="R40" s="1" t="s">
        <v>586</v>
      </c>
      <c r="S40" s="1">
        <v>69.14</v>
      </c>
      <c r="T40" s="1">
        <v>88.665000000000006</v>
      </c>
      <c r="U40" s="1">
        <v>19.524999999999999</v>
      </c>
      <c r="V40" s="1">
        <v>7.7600000000000096</v>
      </c>
      <c r="W40" s="1" t="str">
        <f t="shared" si="0"/>
        <v>Down</v>
      </c>
    </row>
    <row r="41" spans="1:23">
      <c r="A41" s="1" t="s">
        <v>587</v>
      </c>
      <c r="B41" s="1" t="s">
        <v>588</v>
      </c>
      <c r="C41" s="1" t="s">
        <v>589</v>
      </c>
      <c r="D41" s="1">
        <v>3</v>
      </c>
      <c r="E41" s="1" t="s">
        <v>590</v>
      </c>
      <c r="F41" s="1" t="s">
        <v>428</v>
      </c>
      <c r="G41" s="1">
        <v>66.27</v>
      </c>
      <c r="H41" s="1" t="s">
        <v>591</v>
      </c>
      <c r="I41" s="1">
        <v>65.97</v>
      </c>
      <c r="J41" s="1" t="s">
        <v>592</v>
      </c>
      <c r="K41" s="1">
        <v>66.599999999999994</v>
      </c>
      <c r="L41" s="1" t="s">
        <v>593</v>
      </c>
      <c r="M41" s="1">
        <v>82.89</v>
      </c>
      <c r="N41" s="1" t="s">
        <v>594</v>
      </c>
      <c r="O41" s="1">
        <v>88.16</v>
      </c>
      <c r="P41" s="1" t="s">
        <v>595</v>
      </c>
      <c r="Q41" s="1">
        <v>78.760000000000005</v>
      </c>
      <c r="R41" s="1" t="s">
        <v>596</v>
      </c>
      <c r="S41" s="1">
        <v>66.284999999999997</v>
      </c>
      <c r="T41" s="1">
        <v>83.46</v>
      </c>
      <c r="U41" s="1">
        <v>17.175000000000001</v>
      </c>
      <c r="V41" s="1">
        <v>12.16</v>
      </c>
      <c r="W41" s="1" t="str">
        <f t="shared" si="0"/>
        <v>Down</v>
      </c>
    </row>
    <row r="42" spans="1:23">
      <c r="A42" s="1" t="s">
        <v>597</v>
      </c>
      <c r="B42" s="1" t="s">
        <v>598</v>
      </c>
      <c r="C42" s="1" t="s">
        <v>599</v>
      </c>
      <c r="D42" s="1">
        <v>47</v>
      </c>
      <c r="E42" s="1" t="s">
        <v>600</v>
      </c>
      <c r="F42" s="1" t="s">
        <v>428</v>
      </c>
      <c r="G42" s="1">
        <v>50</v>
      </c>
      <c r="H42" s="1" t="s">
        <v>601</v>
      </c>
      <c r="I42" s="1">
        <v>40</v>
      </c>
      <c r="J42" s="1" t="s">
        <v>602</v>
      </c>
      <c r="K42" s="1">
        <v>61.54</v>
      </c>
      <c r="L42" s="1" t="s">
        <v>603</v>
      </c>
      <c r="M42" s="1">
        <v>73.58</v>
      </c>
      <c r="N42" s="1" t="s">
        <v>604</v>
      </c>
      <c r="O42" s="1">
        <v>75</v>
      </c>
      <c r="P42" s="1" t="s">
        <v>605</v>
      </c>
      <c r="Q42" s="1">
        <v>72</v>
      </c>
      <c r="R42" s="1" t="s">
        <v>606</v>
      </c>
      <c r="S42" s="1">
        <v>50.77</v>
      </c>
      <c r="T42" s="1">
        <v>73.5</v>
      </c>
      <c r="U42" s="1">
        <v>22.73</v>
      </c>
      <c r="V42" s="1">
        <v>10.46</v>
      </c>
      <c r="W42" s="1" t="str">
        <f t="shared" si="0"/>
        <v>Down</v>
      </c>
    </row>
    <row r="43" spans="1:23">
      <c r="A43" s="1" t="s">
        <v>607</v>
      </c>
      <c r="B43" s="1" t="s">
        <v>608</v>
      </c>
      <c r="C43" s="1" t="s">
        <v>609</v>
      </c>
      <c r="D43" s="1">
        <v>58</v>
      </c>
      <c r="E43" s="1" t="s">
        <v>610</v>
      </c>
      <c r="F43" s="1" t="s">
        <v>428</v>
      </c>
      <c r="G43" s="1">
        <v>19.940000000000001</v>
      </c>
      <c r="H43" s="1" t="s">
        <v>611</v>
      </c>
      <c r="I43" s="1">
        <v>23.52</v>
      </c>
      <c r="J43" s="1" t="s">
        <v>612</v>
      </c>
      <c r="K43" s="1">
        <v>15.27</v>
      </c>
      <c r="L43" s="1" t="s">
        <v>613</v>
      </c>
      <c r="M43" s="1">
        <v>53.62</v>
      </c>
      <c r="N43" s="1" t="s">
        <v>614</v>
      </c>
      <c r="O43" s="1">
        <v>50</v>
      </c>
      <c r="P43" s="1" t="s">
        <v>615</v>
      </c>
      <c r="Q43" s="1">
        <v>56.73</v>
      </c>
      <c r="R43" s="1" t="s">
        <v>616</v>
      </c>
      <c r="S43" s="1">
        <v>19.395</v>
      </c>
      <c r="T43" s="1">
        <v>53.365000000000002</v>
      </c>
      <c r="U43" s="1">
        <v>33.97</v>
      </c>
      <c r="V43" s="1">
        <v>26.48</v>
      </c>
      <c r="W43" s="1" t="str">
        <f t="shared" si="0"/>
        <v>Down</v>
      </c>
    </row>
    <row r="44" spans="1:23">
      <c r="A44" s="1" t="s">
        <v>617</v>
      </c>
      <c r="B44" s="1" t="s">
        <v>618</v>
      </c>
      <c r="C44" s="1" t="s">
        <v>619</v>
      </c>
      <c r="D44" s="1">
        <v>30</v>
      </c>
      <c r="E44" s="1" t="s">
        <v>620</v>
      </c>
      <c r="F44" s="1" t="s">
        <v>428</v>
      </c>
      <c r="G44" s="1">
        <v>15.87</v>
      </c>
      <c r="H44" s="1" t="s">
        <v>621</v>
      </c>
      <c r="I44" s="1">
        <v>20.45</v>
      </c>
      <c r="J44" s="1" t="s">
        <v>622</v>
      </c>
      <c r="K44" s="1">
        <v>9.48</v>
      </c>
      <c r="L44" s="1" t="s">
        <v>623</v>
      </c>
      <c r="M44" s="1">
        <v>37.89</v>
      </c>
      <c r="N44" s="1" t="s">
        <v>624</v>
      </c>
      <c r="O44" s="1">
        <v>44</v>
      </c>
      <c r="P44" s="1" t="s">
        <v>625</v>
      </c>
      <c r="Q44" s="1">
        <v>33.96</v>
      </c>
      <c r="R44" s="1" t="s">
        <v>626</v>
      </c>
      <c r="S44" s="1">
        <v>14.965</v>
      </c>
      <c r="T44" s="1">
        <v>38.979999999999997</v>
      </c>
      <c r="U44" s="1">
        <v>24.015000000000001</v>
      </c>
      <c r="V44" s="1">
        <v>13.51</v>
      </c>
      <c r="W44" s="1" t="str">
        <f t="shared" si="0"/>
        <v>Down</v>
      </c>
    </row>
    <row r="45" spans="1:23">
      <c r="A45" s="1" t="s">
        <v>627</v>
      </c>
      <c r="B45" s="1" t="s">
        <v>628</v>
      </c>
      <c r="C45" s="1" t="s">
        <v>629</v>
      </c>
      <c r="D45" s="1">
        <v>185</v>
      </c>
      <c r="E45" s="1" t="s">
        <v>746</v>
      </c>
      <c r="F45" s="1" t="s">
        <v>428</v>
      </c>
      <c r="G45" s="1">
        <v>62.01</v>
      </c>
      <c r="H45" s="1" t="s">
        <v>747</v>
      </c>
      <c r="I45" s="1">
        <v>60</v>
      </c>
      <c r="J45" s="1" t="s">
        <v>748</v>
      </c>
      <c r="K45" s="1">
        <v>64.150000000000006</v>
      </c>
      <c r="L45" s="1" t="s">
        <v>749</v>
      </c>
      <c r="M45" s="1">
        <v>83.33</v>
      </c>
      <c r="N45" s="1" t="s">
        <v>750</v>
      </c>
      <c r="O45" s="1">
        <v>82.35</v>
      </c>
      <c r="P45" s="1" t="s">
        <v>751</v>
      </c>
      <c r="Q45" s="1">
        <v>84.21</v>
      </c>
      <c r="R45" s="1" t="s">
        <v>752</v>
      </c>
      <c r="S45" s="1">
        <v>62.075000000000003</v>
      </c>
      <c r="T45" s="1">
        <v>83.28</v>
      </c>
      <c r="U45" s="1">
        <v>21.204999999999998</v>
      </c>
      <c r="V45" s="1">
        <v>18.2</v>
      </c>
      <c r="W45" s="1" t="str">
        <f t="shared" si="0"/>
        <v>Down</v>
      </c>
    </row>
    <row r="46" spans="1:23">
      <c r="A46" s="1" t="s">
        <v>753</v>
      </c>
      <c r="B46" s="1" t="s">
        <v>754</v>
      </c>
      <c r="C46" s="1" t="s">
        <v>755</v>
      </c>
      <c r="D46" s="1">
        <v>391</v>
      </c>
      <c r="E46" s="1" t="s">
        <v>640</v>
      </c>
      <c r="F46" s="1" t="s">
        <v>428</v>
      </c>
      <c r="G46" s="1">
        <v>18.850000000000001</v>
      </c>
      <c r="H46" s="1" t="s">
        <v>641</v>
      </c>
      <c r="I46" s="1">
        <v>27.58</v>
      </c>
      <c r="J46" s="1" t="s">
        <v>642</v>
      </c>
      <c r="K46" s="1">
        <v>10.53</v>
      </c>
      <c r="L46" s="1" t="s">
        <v>643</v>
      </c>
      <c r="M46" s="1">
        <v>62.25</v>
      </c>
      <c r="N46" s="1" t="s">
        <v>644</v>
      </c>
      <c r="O46" s="1">
        <v>66.099999999999994</v>
      </c>
      <c r="P46" s="1" t="s">
        <v>645</v>
      </c>
      <c r="Q46" s="1">
        <v>58.82</v>
      </c>
      <c r="R46" s="1" t="s">
        <v>646</v>
      </c>
      <c r="S46" s="1">
        <v>19.055</v>
      </c>
      <c r="T46" s="1">
        <v>62.46</v>
      </c>
      <c r="U46" s="1">
        <v>43.405000000000001</v>
      </c>
      <c r="V46" s="1">
        <v>31.24</v>
      </c>
      <c r="W46" s="1" t="str">
        <f t="shared" si="0"/>
        <v>Down</v>
      </c>
    </row>
    <row r="47" spans="1:23">
      <c r="A47" s="1" t="s">
        <v>2894</v>
      </c>
      <c r="B47" s="1" t="s">
        <v>2895</v>
      </c>
      <c r="C47" s="1" t="s">
        <v>2896</v>
      </c>
      <c r="D47" s="1">
        <v>143</v>
      </c>
      <c r="E47" s="1" t="s">
        <v>2897</v>
      </c>
      <c r="F47" s="1" t="s">
        <v>2898</v>
      </c>
      <c r="G47" s="1">
        <v>42.23</v>
      </c>
      <c r="H47" s="1" t="s">
        <v>2899</v>
      </c>
      <c r="I47" s="1">
        <v>39.93</v>
      </c>
      <c r="J47" s="1" t="s">
        <v>2900</v>
      </c>
      <c r="K47" s="1">
        <v>44.64</v>
      </c>
      <c r="L47" s="1" t="s">
        <v>2901</v>
      </c>
      <c r="M47" s="1">
        <v>66.73</v>
      </c>
      <c r="N47" s="1" t="s">
        <v>2902</v>
      </c>
      <c r="O47" s="1">
        <v>72.13</v>
      </c>
      <c r="P47" s="1" t="s">
        <v>2903</v>
      </c>
      <c r="Q47" s="1">
        <v>63.18</v>
      </c>
      <c r="R47" s="1" t="s">
        <v>2904</v>
      </c>
      <c r="S47" s="1">
        <v>42.284999999999997</v>
      </c>
      <c r="T47" s="1">
        <v>67.655000000000001</v>
      </c>
      <c r="U47" s="1">
        <v>25.37</v>
      </c>
      <c r="V47" s="1">
        <v>18.54</v>
      </c>
      <c r="W47" s="1" t="str">
        <f t="shared" si="0"/>
        <v>Down</v>
      </c>
    </row>
    <row r="48" spans="1:23">
      <c r="A48" s="1" t="s">
        <v>2905</v>
      </c>
      <c r="B48" s="1" t="s">
        <v>2906</v>
      </c>
      <c r="C48" s="1" t="s">
        <v>2907</v>
      </c>
      <c r="D48" s="1">
        <v>42</v>
      </c>
      <c r="E48" s="1" t="s">
        <v>2908</v>
      </c>
      <c r="F48" s="1" t="s">
        <v>2898</v>
      </c>
      <c r="G48" s="1">
        <v>45.16</v>
      </c>
      <c r="H48" s="1" t="s">
        <v>2909</v>
      </c>
      <c r="I48" s="1">
        <v>42.11</v>
      </c>
      <c r="J48" s="1" t="s">
        <v>2910</v>
      </c>
      <c r="K48" s="1">
        <v>50</v>
      </c>
      <c r="L48" s="1" t="s">
        <v>2911</v>
      </c>
      <c r="M48" s="1">
        <v>66.67</v>
      </c>
      <c r="N48" s="1" t="s">
        <v>2912</v>
      </c>
      <c r="O48" s="1">
        <v>64.290000000000006</v>
      </c>
      <c r="P48" s="1" t="s">
        <v>2913</v>
      </c>
      <c r="Q48" s="1">
        <v>68.97</v>
      </c>
      <c r="R48" s="1" t="s">
        <v>2914</v>
      </c>
      <c r="S48" s="1">
        <v>46.055</v>
      </c>
      <c r="T48" s="1">
        <v>66.63</v>
      </c>
      <c r="U48" s="1">
        <v>20.574999999999999</v>
      </c>
      <c r="V48" s="1">
        <v>14.29</v>
      </c>
      <c r="W48" s="1" t="str">
        <f t="shared" si="0"/>
        <v>Down</v>
      </c>
    </row>
    <row r="49" spans="1:23">
      <c r="A49" s="1" t="s">
        <v>2915</v>
      </c>
      <c r="B49" s="1" t="s">
        <v>2916</v>
      </c>
      <c r="C49" s="1" t="s">
        <v>2917</v>
      </c>
      <c r="D49" s="1">
        <v>236</v>
      </c>
      <c r="E49" s="1" t="s">
        <v>2918</v>
      </c>
      <c r="F49" s="1" t="s">
        <v>2898</v>
      </c>
      <c r="G49" s="1">
        <v>17.39</v>
      </c>
      <c r="H49" s="1" t="s">
        <v>2919</v>
      </c>
      <c r="I49" s="1">
        <v>19.3</v>
      </c>
      <c r="J49" s="1" t="s">
        <v>2920</v>
      </c>
      <c r="K49" s="1">
        <v>14.29</v>
      </c>
      <c r="L49" s="1" t="s">
        <v>2921</v>
      </c>
      <c r="M49" s="1">
        <v>33.33</v>
      </c>
      <c r="N49" s="1" t="s">
        <v>2922</v>
      </c>
      <c r="O49" s="1">
        <v>31.03</v>
      </c>
      <c r="P49" s="1" t="s">
        <v>2923</v>
      </c>
      <c r="Q49" s="1">
        <v>34.78</v>
      </c>
      <c r="R49" s="1" t="s">
        <v>2924</v>
      </c>
      <c r="S49" s="1">
        <v>16.795000000000002</v>
      </c>
      <c r="T49" s="1">
        <v>32.905000000000001</v>
      </c>
      <c r="U49" s="1">
        <v>16.11</v>
      </c>
      <c r="V49" s="1">
        <v>11.73</v>
      </c>
      <c r="W49" s="1" t="str">
        <f t="shared" si="0"/>
        <v>Down</v>
      </c>
    </row>
    <row r="50" spans="1:23">
      <c r="A50" s="1" t="s">
        <v>2925</v>
      </c>
      <c r="B50" s="1" t="s">
        <v>2926</v>
      </c>
      <c r="C50" s="1" t="s">
        <v>2927</v>
      </c>
      <c r="D50" s="1">
        <v>46</v>
      </c>
      <c r="E50" s="1" t="s">
        <v>2928</v>
      </c>
      <c r="F50" s="1" t="s">
        <v>2898</v>
      </c>
      <c r="G50" s="1">
        <v>66.87</v>
      </c>
      <c r="H50" s="1" t="s">
        <v>2929</v>
      </c>
      <c r="I50" s="1">
        <v>65.959999999999994</v>
      </c>
      <c r="J50" s="1" t="s">
        <v>2930</v>
      </c>
      <c r="K50" s="1">
        <v>67.8</v>
      </c>
      <c r="L50" s="1" t="s">
        <v>2931</v>
      </c>
      <c r="M50" s="1">
        <v>90.7</v>
      </c>
      <c r="N50" s="1" t="s">
        <v>2932</v>
      </c>
      <c r="O50" s="1">
        <v>91.68</v>
      </c>
      <c r="P50" s="1" t="s">
        <v>2933</v>
      </c>
      <c r="Q50" s="1">
        <v>89.9</v>
      </c>
      <c r="R50" s="1" t="s">
        <v>2934</v>
      </c>
      <c r="S50" s="1">
        <v>66.88</v>
      </c>
      <c r="T50" s="1">
        <v>90.79</v>
      </c>
      <c r="U50" s="1">
        <v>23.91</v>
      </c>
      <c r="V50" s="1">
        <v>22.1</v>
      </c>
      <c r="W50" s="1" t="str">
        <f t="shared" si="0"/>
        <v>Down</v>
      </c>
    </row>
    <row r="51" spans="1:23">
      <c r="A51" s="1" t="s">
        <v>2935</v>
      </c>
      <c r="B51" s="1" t="s">
        <v>2936</v>
      </c>
      <c r="C51" s="1" t="s">
        <v>2937</v>
      </c>
      <c r="D51" s="1">
        <v>288</v>
      </c>
      <c r="E51" s="1" t="s">
        <v>3063</v>
      </c>
      <c r="F51" s="1" t="s">
        <v>2898</v>
      </c>
      <c r="G51" s="1">
        <v>68.739999999999995</v>
      </c>
      <c r="H51" s="1" t="s">
        <v>3064</v>
      </c>
      <c r="I51" s="1">
        <v>69.900000000000006</v>
      </c>
      <c r="J51" s="1" t="s">
        <v>3065</v>
      </c>
      <c r="K51" s="1">
        <v>67.69</v>
      </c>
      <c r="L51" s="1" t="s">
        <v>3066</v>
      </c>
      <c r="M51" s="1">
        <v>83.74</v>
      </c>
      <c r="N51" s="1" t="s">
        <v>3067</v>
      </c>
      <c r="O51" s="1">
        <v>85.32</v>
      </c>
      <c r="P51" s="1" t="s">
        <v>2946</v>
      </c>
      <c r="Q51" s="1">
        <v>82.34</v>
      </c>
      <c r="R51" s="1" t="s">
        <v>2947</v>
      </c>
      <c r="S51" s="1">
        <v>68.795000000000002</v>
      </c>
      <c r="T51" s="1">
        <v>83.83</v>
      </c>
      <c r="U51" s="1">
        <v>15.035</v>
      </c>
      <c r="V51" s="1">
        <v>12.44</v>
      </c>
      <c r="W51" s="1" t="str">
        <f t="shared" si="0"/>
        <v>Down</v>
      </c>
    </row>
    <row r="52" spans="1:23">
      <c r="A52" s="1" t="s">
        <v>2948</v>
      </c>
      <c r="B52" s="1" t="s">
        <v>2949</v>
      </c>
      <c r="C52" s="1" t="s">
        <v>2950</v>
      </c>
      <c r="D52" s="1">
        <v>342</v>
      </c>
      <c r="E52" s="1" t="s">
        <v>2951</v>
      </c>
      <c r="F52" s="1" t="s">
        <v>2898</v>
      </c>
      <c r="G52" s="1">
        <v>7.77</v>
      </c>
      <c r="H52" s="1" t="s">
        <v>2952</v>
      </c>
      <c r="I52" s="1">
        <v>7.84</v>
      </c>
      <c r="J52" s="1" t="s">
        <v>2953</v>
      </c>
      <c r="K52" s="1">
        <v>7.69</v>
      </c>
      <c r="L52" s="1" t="s">
        <v>2954</v>
      </c>
      <c r="M52" s="1">
        <v>25.71</v>
      </c>
      <c r="N52" s="1" t="s">
        <v>2955</v>
      </c>
      <c r="O52" s="1">
        <v>29.41</v>
      </c>
      <c r="P52" s="1" t="s">
        <v>2956</v>
      </c>
      <c r="Q52" s="1">
        <v>22.22</v>
      </c>
      <c r="R52" s="1" t="s">
        <v>2957</v>
      </c>
      <c r="S52" s="1">
        <v>7.7649999999999997</v>
      </c>
      <c r="T52" s="1">
        <v>25.815000000000001</v>
      </c>
      <c r="U52" s="1">
        <v>18.05</v>
      </c>
      <c r="V52" s="1">
        <v>14.38</v>
      </c>
      <c r="W52" s="1" t="str">
        <f t="shared" si="0"/>
        <v>Down</v>
      </c>
    </row>
    <row r="53" spans="1:23">
      <c r="A53" s="1" t="s">
        <v>2958</v>
      </c>
      <c r="B53" s="1" t="s">
        <v>2959</v>
      </c>
      <c r="C53" s="1" t="s">
        <v>2960</v>
      </c>
      <c r="D53" s="1">
        <v>72</v>
      </c>
      <c r="E53" s="1" t="s">
        <v>2961</v>
      </c>
      <c r="F53" s="1" t="s">
        <v>2898</v>
      </c>
      <c r="G53" s="1">
        <v>24.18</v>
      </c>
      <c r="H53" s="1" t="s">
        <v>2962</v>
      </c>
      <c r="I53" s="1">
        <v>17.95</v>
      </c>
      <c r="J53" s="1" t="s">
        <v>2963</v>
      </c>
      <c r="K53" s="1">
        <v>30.67</v>
      </c>
      <c r="L53" s="1" t="s">
        <v>2964</v>
      </c>
      <c r="M53" s="1">
        <v>42.5</v>
      </c>
      <c r="N53" s="1" t="s">
        <v>2965</v>
      </c>
      <c r="O53" s="1">
        <v>44.93</v>
      </c>
      <c r="P53" s="1" t="s">
        <v>2966</v>
      </c>
      <c r="Q53" s="1">
        <v>40.659999999999997</v>
      </c>
      <c r="R53" s="1" t="s">
        <v>2967</v>
      </c>
      <c r="S53" s="1">
        <v>24.31</v>
      </c>
      <c r="T53" s="1">
        <v>42.795000000000002</v>
      </c>
      <c r="U53" s="1">
        <v>18.484999999999999</v>
      </c>
      <c r="V53" s="1">
        <v>9.9899999999999896</v>
      </c>
      <c r="W53" s="1" t="str">
        <f t="shared" si="0"/>
        <v>Down</v>
      </c>
    </row>
    <row r="54" spans="1:23">
      <c r="A54" s="1" t="s">
        <v>2968</v>
      </c>
      <c r="B54" s="1" t="s">
        <v>2969</v>
      </c>
      <c r="C54" s="1" t="s">
        <v>2970</v>
      </c>
      <c r="D54" s="1">
        <v>70</v>
      </c>
      <c r="E54" s="1" t="s">
        <v>2971</v>
      </c>
      <c r="F54" s="1" t="s">
        <v>2898</v>
      </c>
      <c r="G54" s="1">
        <v>59.22</v>
      </c>
      <c r="H54" s="1" t="s">
        <v>2972</v>
      </c>
      <c r="I54" s="1">
        <v>59.42</v>
      </c>
      <c r="J54" s="1" t="s">
        <v>2973</v>
      </c>
      <c r="K54" s="1">
        <v>58.97</v>
      </c>
      <c r="L54" s="1" t="s">
        <v>2974</v>
      </c>
      <c r="M54" s="1">
        <v>77.72</v>
      </c>
      <c r="N54" s="1" t="s">
        <v>2975</v>
      </c>
      <c r="O54" s="1">
        <v>76.88</v>
      </c>
      <c r="P54" s="1" t="s">
        <v>2976</v>
      </c>
      <c r="Q54" s="1">
        <v>78.459999999999994</v>
      </c>
      <c r="R54" s="1" t="s">
        <v>2977</v>
      </c>
      <c r="S54" s="1">
        <v>59.195</v>
      </c>
      <c r="T54" s="1">
        <v>77.67</v>
      </c>
      <c r="U54" s="1">
        <v>18.475000000000001</v>
      </c>
      <c r="V54" s="1">
        <v>17.46</v>
      </c>
      <c r="W54" s="1" t="str">
        <f t="shared" si="0"/>
        <v>Down</v>
      </c>
    </row>
    <row r="55" spans="1:23">
      <c r="A55" s="1" t="s">
        <v>2978</v>
      </c>
      <c r="B55" s="1" t="s">
        <v>2979</v>
      </c>
      <c r="C55" s="1" t="s">
        <v>2980</v>
      </c>
      <c r="D55" s="1">
        <v>125</v>
      </c>
      <c r="E55" s="1" t="s">
        <v>2981</v>
      </c>
      <c r="F55" s="1" t="s">
        <v>2898</v>
      </c>
      <c r="G55" s="1">
        <v>19.829999999999998</v>
      </c>
      <c r="H55" s="1" t="s">
        <v>2982</v>
      </c>
      <c r="I55" s="1">
        <v>22.31</v>
      </c>
      <c r="J55" s="1" t="s">
        <v>2983</v>
      </c>
      <c r="K55" s="1">
        <v>16.96</v>
      </c>
      <c r="L55" s="1" t="s">
        <v>2984</v>
      </c>
      <c r="M55" s="1">
        <v>37.729999999999997</v>
      </c>
      <c r="N55" s="1" t="s">
        <v>2985</v>
      </c>
      <c r="O55" s="1">
        <v>35.450000000000003</v>
      </c>
      <c r="P55" s="1" t="s">
        <v>2986</v>
      </c>
      <c r="Q55" s="1">
        <v>39.619999999999997</v>
      </c>
      <c r="R55" s="1" t="s">
        <v>2987</v>
      </c>
      <c r="S55" s="1">
        <v>19.635000000000002</v>
      </c>
      <c r="T55" s="1">
        <v>37.534999999999997</v>
      </c>
      <c r="U55" s="1">
        <v>17.899999999999999</v>
      </c>
      <c r="V55" s="1">
        <v>13.14</v>
      </c>
      <c r="W55" s="1" t="str">
        <f t="shared" si="0"/>
        <v>Down</v>
      </c>
    </row>
    <row r="56" spans="1:23">
      <c r="A56" s="1" t="s">
        <v>2988</v>
      </c>
      <c r="B56" s="1" t="s">
        <v>2989</v>
      </c>
      <c r="C56" s="1" t="s">
        <v>2990</v>
      </c>
      <c r="D56" s="1">
        <v>115</v>
      </c>
      <c r="E56" s="1" t="s">
        <v>2991</v>
      </c>
      <c r="F56" s="1" t="s">
        <v>2898</v>
      </c>
      <c r="G56" s="1">
        <v>35.74</v>
      </c>
      <c r="H56" s="1" t="s">
        <v>2992</v>
      </c>
      <c r="I56" s="1">
        <v>34.64</v>
      </c>
      <c r="J56" s="1" t="s">
        <v>2993</v>
      </c>
      <c r="K56" s="1">
        <v>37.1</v>
      </c>
      <c r="L56" s="1" t="s">
        <v>2994</v>
      </c>
      <c r="M56" s="1">
        <v>58.69</v>
      </c>
      <c r="N56" s="1" t="s">
        <v>2995</v>
      </c>
      <c r="O56" s="1">
        <v>63.46</v>
      </c>
      <c r="P56" s="1" t="s">
        <v>2996</v>
      </c>
      <c r="Q56" s="1">
        <v>54.13</v>
      </c>
      <c r="R56" s="1" t="s">
        <v>2997</v>
      </c>
      <c r="S56" s="1">
        <v>35.869999999999997</v>
      </c>
      <c r="T56" s="1">
        <v>58.795000000000002</v>
      </c>
      <c r="U56" s="1">
        <v>22.925000000000001</v>
      </c>
      <c r="V56" s="1">
        <v>17.03</v>
      </c>
      <c r="W56" s="1" t="str">
        <f t="shared" si="0"/>
        <v>Down</v>
      </c>
    </row>
    <row r="57" spans="1:23">
      <c r="A57" s="1" t="s">
        <v>2998</v>
      </c>
      <c r="B57" s="1" t="s">
        <v>2999</v>
      </c>
      <c r="C57" s="1" t="s">
        <v>3000</v>
      </c>
      <c r="D57" s="1">
        <v>45</v>
      </c>
      <c r="E57" s="1" t="s">
        <v>3001</v>
      </c>
      <c r="F57" s="1" t="s">
        <v>2898</v>
      </c>
      <c r="G57" s="1">
        <v>24.37</v>
      </c>
      <c r="H57" s="1" t="s">
        <v>3124</v>
      </c>
      <c r="I57" s="1">
        <v>27.12</v>
      </c>
      <c r="J57" s="1" t="s">
        <v>3125</v>
      </c>
      <c r="K57" s="1">
        <v>21</v>
      </c>
      <c r="L57" s="1" t="s">
        <v>3126</v>
      </c>
      <c r="M57" s="1">
        <v>39.58</v>
      </c>
      <c r="N57" s="1" t="s">
        <v>3127</v>
      </c>
      <c r="O57" s="1">
        <v>38.89</v>
      </c>
      <c r="P57" s="1" t="s">
        <v>3128</v>
      </c>
      <c r="Q57" s="1">
        <v>40.11</v>
      </c>
      <c r="R57" s="1" t="s">
        <v>3008</v>
      </c>
      <c r="S57" s="1">
        <v>24.06</v>
      </c>
      <c r="T57" s="1">
        <v>39.5</v>
      </c>
      <c r="U57" s="1">
        <v>15.44</v>
      </c>
      <c r="V57" s="1">
        <v>11.77</v>
      </c>
      <c r="W57" s="1" t="str">
        <f t="shared" si="0"/>
        <v>Down</v>
      </c>
    </row>
    <row r="58" spans="1:23">
      <c r="A58" s="1" t="s">
        <v>3009</v>
      </c>
      <c r="B58" s="1" t="s">
        <v>3010</v>
      </c>
      <c r="C58" s="1" t="s">
        <v>3011</v>
      </c>
      <c r="D58" s="1">
        <v>494</v>
      </c>
      <c r="E58" s="1" t="s">
        <v>3012</v>
      </c>
      <c r="F58" s="1" t="s">
        <v>2898</v>
      </c>
      <c r="G58" s="1">
        <v>44.93</v>
      </c>
      <c r="H58" s="1" t="s">
        <v>3013</v>
      </c>
      <c r="I58" s="1">
        <v>46.32</v>
      </c>
      <c r="J58" s="1" t="s">
        <v>3014</v>
      </c>
      <c r="K58" s="1">
        <v>43.46</v>
      </c>
      <c r="L58" s="1" t="s">
        <v>3015</v>
      </c>
      <c r="M58" s="1">
        <v>65.45</v>
      </c>
      <c r="N58" s="1" t="s">
        <v>3016</v>
      </c>
      <c r="O58" s="1">
        <v>58</v>
      </c>
      <c r="P58" s="1" t="s">
        <v>3017</v>
      </c>
      <c r="Q58" s="1">
        <v>72.709999999999994</v>
      </c>
      <c r="R58" s="1" t="s">
        <v>3018</v>
      </c>
      <c r="S58" s="1">
        <v>44.89</v>
      </c>
      <c r="T58" s="1">
        <v>65.355000000000004</v>
      </c>
      <c r="U58" s="1">
        <v>20.465</v>
      </c>
      <c r="V58" s="1">
        <v>11.68</v>
      </c>
      <c r="W58" s="1" t="str">
        <f t="shared" si="0"/>
        <v>Down</v>
      </c>
    </row>
    <row r="59" spans="1:23">
      <c r="A59" s="1" t="s">
        <v>3019</v>
      </c>
      <c r="B59" s="1" t="s">
        <v>3020</v>
      </c>
      <c r="C59" s="1" t="s">
        <v>3021</v>
      </c>
      <c r="D59" s="1">
        <v>103</v>
      </c>
      <c r="E59" s="1" t="s">
        <v>3022</v>
      </c>
      <c r="F59" s="1" t="s">
        <v>2898</v>
      </c>
      <c r="G59" s="1">
        <v>44.91</v>
      </c>
      <c r="H59" s="1" t="s">
        <v>3023</v>
      </c>
      <c r="I59" s="1">
        <v>47.85</v>
      </c>
      <c r="J59" s="1" t="s">
        <v>3024</v>
      </c>
      <c r="K59" s="1">
        <v>41.64</v>
      </c>
      <c r="L59" s="1" t="s">
        <v>3025</v>
      </c>
      <c r="M59" s="1">
        <v>71.64</v>
      </c>
      <c r="N59" s="1" t="s">
        <v>3026</v>
      </c>
      <c r="O59" s="1">
        <v>74.88</v>
      </c>
      <c r="P59" s="1" t="s">
        <v>3027</v>
      </c>
      <c r="Q59" s="1">
        <v>68.900000000000006</v>
      </c>
      <c r="R59" s="1" t="s">
        <v>3028</v>
      </c>
      <c r="S59" s="1">
        <v>44.744999999999997</v>
      </c>
      <c r="T59" s="1">
        <v>71.89</v>
      </c>
      <c r="U59" s="1">
        <v>27.145</v>
      </c>
      <c r="V59" s="1">
        <v>21.05</v>
      </c>
      <c r="W59" s="1" t="str">
        <f t="shared" si="0"/>
        <v>Down</v>
      </c>
    </row>
    <row r="60" spans="1:23">
      <c r="A60" s="1" t="s">
        <v>3029</v>
      </c>
      <c r="B60" s="1" t="s">
        <v>3030</v>
      </c>
      <c r="C60" s="1" t="s">
        <v>3031</v>
      </c>
      <c r="D60" s="1">
        <v>168</v>
      </c>
      <c r="E60" s="1" t="s">
        <v>3032</v>
      </c>
      <c r="F60" s="1" t="s">
        <v>2898</v>
      </c>
      <c r="G60" s="1">
        <v>63.73</v>
      </c>
      <c r="H60" s="1" t="s">
        <v>3033</v>
      </c>
      <c r="I60" s="1">
        <v>62.99</v>
      </c>
      <c r="J60" s="1" t="s">
        <v>3034</v>
      </c>
      <c r="K60" s="1">
        <v>64.78</v>
      </c>
      <c r="L60" s="1" t="s">
        <v>3035</v>
      </c>
      <c r="M60" s="1">
        <v>84.26</v>
      </c>
      <c r="N60" s="1" t="s">
        <v>3036</v>
      </c>
      <c r="O60" s="1">
        <v>85.97</v>
      </c>
      <c r="P60" s="1" t="s">
        <v>3037</v>
      </c>
      <c r="Q60" s="1">
        <v>82.77</v>
      </c>
      <c r="R60" s="1" t="s">
        <v>3038</v>
      </c>
      <c r="S60" s="1">
        <v>63.884999999999998</v>
      </c>
      <c r="T60" s="1">
        <v>84.37</v>
      </c>
      <c r="U60" s="1">
        <v>20.484999999999999</v>
      </c>
      <c r="V60" s="1">
        <v>17.989999999999998</v>
      </c>
      <c r="W60" s="1" t="str">
        <f t="shared" si="0"/>
        <v>Down</v>
      </c>
    </row>
    <row r="61" spans="1:23">
      <c r="A61" s="1" t="s">
        <v>3039</v>
      </c>
      <c r="B61" s="1" t="s">
        <v>3040</v>
      </c>
      <c r="C61" s="1" t="s">
        <v>3041</v>
      </c>
      <c r="D61" s="1">
        <v>120</v>
      </c>
      <c r="E61" s="1" t="s">
        <v>3042</v>
      </c>
      <c r="F61" s="1" t="s">
        <v>2898</v>
      </c>
      <c r="G61" s="1">
        <v>55.82</v>
      </c>
      <c r="H61" s="1" t="s">
        <v>3043</v>
      </c>
      <c r="I61" s="1">
        <v>56.3</v>
      </c>
      <c r="J61" s="1" t="s">
        <v>3044</v>
      </c>
      <c r="K61" s="1">
        <v>55.26</v>
      </c>
      <c r="L61" s="1" t="s">
        <v>3045</v>
      </c>
      <c r="M61" s="1">
        <v>85.46</v>
      </c>
      <c r="N61" s="1" t="s">
        <v>3046</v>
      </c>
      <c r="O61" s="1">
        <v>86.6</v>
      </c>
      <c r="P61" s="1" t="s">
        <v>3047</v>
      </c>
      <c r="Q61" s="1">
        <v>84.55</v>
      </c>
      <c r="R61" s="1" t="s">
        <v>3048</v>
      </c>
      <c r="S61" s="1">
        <v>55.78</v>
      </c>
      <c r="T61" s="1">
        <v>85.575000000000003</v>
      </c>
      <c r="U61" s="1">
        <v>29.795000000000002</v>
      </c>
      <c r="V61" s="1">
        <v>28.25</v>
      </c>
      <c r="W61" s="1" t="str">
        <f t="shared" si="0"/>
        <v>Down</v>
      </c>
    </row>
    <row r="62" spans="1:23">
      <c r="A62" s="1" t="s">
        <v>3049</v>
      </c>
      <c r="B62" s="1" t="s">
        <v>3050</v>
      </c>
      <c r="C62" s="1" t="s">
        <v>3051</v>
      </c>
      <c r="D62" s="1">
        <v>105</v>
      </c>
      <c r="E62" s="1" t="s">
        <v>3052</v>
      </c>
      <c r="F62" s="1" t="s">
        <v>2898</v>
      </c>
      <c r="G62" s="1">
        <v>47.24</v>
      </c>
      <c r="H62" s="1" t="s">
        <v>3053</v>
      </c>
      <c r="I62" s="1">
        <v>41.82</v>
      </c>
      <c r="J62" s="1" t="s">
        <v>3054</v>
      </c>
      <c r="K62" s="1">
        <v>53.52</v>
      </c>
      <c r="L62" s="1" t="s">
        <v>3055</v>
      </c>
      <c r="M62" s="1">
        <v>75.84</v>
      </c>
      <c r="N62" s="1" t="s">
        <v>3056</v>
      </c>
      <c r="O62" s="1">
        <v>72.680000000000007</v>
      </c>
      <c r="P62" s="1" t="s">
        <v>3057</v>
      </c>
      <c r="Q62" s="1">
        <v>77.95</v>
      </c>
      <c r="R62" s="1" t="s">
        <v>3058</v>
      </c>
      <c r="S62" s="1">
        <v>47.67</v>
      </c>
      <c r="T62" s="1">
        <v>75.314999999999998</v>
      </c>
      <c r="U62" s="1">
        <v>27.645</v>
      </c>
      <c r="V62" s="1">
        <v>19.16</v>
      </c>
      <c r="W62" s="1" t="str">
        <f t="shared" si="0"/>
        <v>Down</v>
      </c>
    </row>
    <row r="63" spans="1:23">
      <c r="A63" s="1" t="s">
        <v>3106</v>
      </c>
      <c r="B63" s="1" t="s">
        <v>3107</v>
      </c>
      <c r="C63" s="1" t="s">
        <v>3108</v>
      </c>
      <c r="D63" s="1">
        <v>162</v>
      </c>
      <c r="E63" s="1" t="s">
        <v>3109</v>
      </c>
      <c r="F63" s="1" t="s">
        <v>3110</v>
      </c>
      <c r="G63" s="1">
        <v>65.33</v>
      </c>
      <c r="H63" s="1" t="s">
        <v>3111</v>
      </c>
      <c r="I63" s="1">
        <v>71.430000000000007</v>
      </c>
      <c r="J63" s="1" t="s">
        <v>3112</v>
      </c>
      <c r="K63" s="1">
        <v>57.58</v>
      </c>
      <c r="L63" s="1" t="s">
        <v>3113</v>
      </c>
      <c r="M63" s="1">
        <v>85.71</v>
      </c>
      <c r="N63" s="1" t="s">
        <v>3114</v>
      </c>
      <c r="O63" s="1">
        <v>86.67</v>
      </c>
      <c r="P63" s="1" t="s">
        <v>3115</v>
      </c>
      <c r="Q63" s="1">
        <v>84.62</v>
      </c>
      <c r="R63" s="1" t="s">
        <v>3116</v>
      </c>
      <c r="S63" s="1">
        <v>64.504999999999995</v>
      </c>
      <c r="T63" s="1">
        <v>85.644999999999996</v>
      </c>
      <c r="U63" s="1">
        <v>21.14</v>
      </c>
      <c r="V63" s="1">
        <v>13.19</v>
      </c>
      <c r="W63" s="1" t="str">
        <f t="shared" si="0"/>
        <v>Down</v>
      </c>
    </row>
    <row r="64" spans="1:23">
      <c r="A64" s="1" t="s">
        <v>3117</v>
      </c>
      <c r="B64" s="1" t="s">
        <v>3118</v>
      </c>
      <c r="C64" s="1" t="s">
        <v>3119</v>
      </c>
      <c r="D64" s="1">
        <v>58</v>
      </c>
      <c r="E64" s="1" t="s">
        <v>3120</v>
      </c>
      <c r="F64" s="1" t="s">
        <v>3110</v>
      </c>
      <c r="G64" s="1">
        <v>47.69</v>
      </c>
      <c r="H64" s="1" t="s">
        <v>3121</v>
      </c>
      <c r="I64" s="1">
        <v>46</v>
      </c>
      <c r="J64" s="1" t="s">
        <v>3122</v>
      </c>
      <c r="K64" s="1">
        <v>49.47</v>
      </c>
      <c r="L64" s="1" t="s">
        <v>3123</v>
      </c>
      <c r="M64" s="1">
        <v>67.209999999999994</v>
      </c>
      <c r="N64" s="1" t="s">
        <v>3247</v>
      </c>
      <c r="O64" s="1">
        <v>72.97</v>
      </c>
      <c r="P64" s="1" t="s">
        <v>3248</v>
      </c>
      <c r="Q64" s="1">
        <v>63.3</v>
      </c>
      <c r="R64" s="1" t="s">
        <v>3249</v>
      </c>
      <c r="S64" s="1">
        <v>47.734999999999999</v>
      </c>
      <c r="T64" s="1">
        <v>68.135000000000005</v>
      </c>
      <c r="U64" s="1">
        <v>20.399999999999999</v>
      </c>
      <c r="V64" s="1">
        <v>13.83</v>
      </c>
      <c r="W64" s="1" t="str">
        <f t="shared" si="0"/>
        <v>Down</v>
      </c>
    </row>
    <row r="65" spans="1:23">
      <c r="A65" s="1" t="s">
        <v>3250</v>
      </c>
      <c r="B65" s="1" t="s">
        <v>3251</v>
      </c>
      <c r="C65" s="1" t="s">
        <v>3252</v>
      </c>
      <c r="D65" s="1">
        <v>252</v>
      </c>
      <c r="E65" s="1" t="s">
        <v>3253</v>
      </c>
      <c r="F65" s="1" t="s">
        <v>3110</v>
      </c>
      <c r="G65" s="1">
        <v>1.08</v>
      </c>
      <c r="H65" s="1" t="s">
        <v>3129</v>
      </c>
      <c r="I65" s="1">
        <v>0</v>
      </c>
      <c r="J65" s="1" t="s">
        <v>3130</v>
      </c>
      <c r="K65" s="1">
        <v>2.44</v>
      </c>
      <c r="L65" s="1" t="s">
        <v>3131</v>
      </c>
      <c r="M65" s="1">
        <v>17.239999999999998</v>
      </c>
      <c r="N65" s="1" t="s">
        <v>3132</v>
      </c>
      <c r="O65" s="1">
        <v>14.29</v>
      </c>
      <c r="P65" s="1" t="s">
        <v>3133</v>
      </c>
      <c r="Q65" s="1">
        <v>18.64</v>
      </c>
      <c r="R65" s="1" t="s">
        <v>3134</v>
      </c>
      <c r="S65" s="1">
        <v>1.22</v>
      </c>
      <c r="T65" s="1">
        <v>16.465</v>
      </c>
      <c r="U65" s="1">
        <v>15.244999999999999</v>
      </c>
      <c r="V65" s="1">
        <v>11.85</v>
      </c>
      <c r="W65" s="1" t="str">
        <f t="shared" si="0"/>
        <v>Down</v>
      </c>
    </row>
    <row r="66" spans="1:23">
      <c r="A66" s="1" t="s">
        <v>3135</v>
      </c>
      <c r="B66" s="1" t="s">
        <v>3136</v>
      </c>
      <c r="C66" s="1" t="s">
        <v>3137</v>
      </c>
      <c r="D66" s="1">
        <v>46</v>
      </c>
      <c r="E66" s="1" t="s">
        <v>3138</v>
      </c>
      <c r="F66" s="1" t="s">
        <v>3110</v>
      </c>
      <c r="G66" s="1">
        <v>74.23</v>
      </c>
      <c r="H66" s="1" t="s">
        <v>3139</v>
      </c>
      <c r="I66" s="1">
        <v>81.599999999999994</v>
      </c>
      <c r="J66" s="1" t="s">
        <v>3140</v>
      </c>
      <c r="K66" s="1">
        <v>66.59</v>
      </c>
      <c r="L66" s="1" t="s">
        <v>3141</v>
      </c>
      <c r="M66" s="1">
        <v>91.82</v>
      </c>
      <c r="N66" s="1" t="s">
        <v>3142</v>
      </c>
      <c r="O66" s="1">
        <v>95.81</v>
      </c>
      <c r="P66" s="1" t="s">
        <v>3143</v>
      </c>
      <c r="Q66" s="1">
        <v>88.68</v>
      </c>
      <c r="R66" s="1" t="s">
        <v>3144</v>
      </c>
      <c r="S66" s="1">
        <v>74.094999999999999</v>
      </c>
      <c r="T66" s="1">
        <v>92.245000000000005</v>
      </c>
      <c r="U66" s="1">
        <v>18.149999999999999</v>
      </c>
      <c r="V66" s="1">
        <v>7.0800000000000098</v>
      </c>
      <c r="W66" s="1" t="str">
        <f t="shared" ref="W66:W129" si="1">IF(S66&gt;T66,"Up","Down")</f>
        <v>Down</v>
      </c>
    </row>
    <row r="67" spans="1:23">
      <c r="A67" s="1" t="s">
        <v>3145</v>
      </c>
      <c r="B67" s="1" t="s">
        <v>3146</v>
      </c>
      <c r="C67" s="1" t="s">
        <v>3147</v>
      </c>
      <c r="D67" s="1">
        <v>1599</v>
      </c>
      <c r="E67" s="1" t="s">
        <v>3148</v>
      </c>
      <c r="F67" s="1" t="s">
        <v>3110</v>
      </c>
      <c r="G67" s="1">
        <v>39.75</v>
      </c>
      <c r="H67" s="1" t="s">
        <v>3149</v>
      </c>
      <c r="I67" s="1">
        <v>41.94</v>
      </c>
      <c r="J67" s="1" t="s">
        <v>3150</v>
      </c>
      <c r="K67" s="1">
        <v>37.39</v>
      </c>
      <c r="L67" s="1" t="s">
        <v>3151</v>
      </c>
      <c r="M67" s="1">
        <v>61.43</v>
      </c>
      <c r="N67" s="1" t="s">
        <v>3152</v>
      </c>
      <c r="O67" s="1">
        <v>58.73</v>
      </c>
      <c r="P67" s="1" t="s">
        <v>3153</v>
      </c>
      <c r="Q67" s="1">
        <v>63.64</v>
      </c>
      <c r="R67" s="1" t="s">
        <v>3154</v>
      </c>
      <c r="S67" s="1">
        <v>39.664999999999999</v>
      </c>
      <c r="T67" s="1">
        <v>61.185000000000002</v>
      </c>
      <c r="U67" s="1">
        <v>21.52</v>
      </c>
      <c r="V67" s="1">
        <v>16.79</v>
      </c>
      <c r="W67" s="1" t="str">
        <f t="shared" si="1"/>
        <v>Down</v>
      </c>
    </row>
    <row r="68" spans="1:23">
      <c r="A68" s="1" t="s">
        <v>3155</v>
      </c>
      <c r="B68" s="1" t="s">
        <v>3156</v>
      </c>
      <c r="C68" s="1" t="s">
        <v>3157</v>
      </c>
      <c r="D68" s="1">
        <v>12</v>
      </c>
      <c r="E68" s="1" t="s">
        <v>3158</v>
      </c>
      <c r="F68" s="1" t="s">
        <v>3110</v>
      </c>
      <c r="G68" s="1">
        <v>41.18</v>
      </c>
      <c r="H68" s="1" t="s">
        <v>3159</v>
      </c>
      <c r="I68" s="1">
        <v>46.67</v>
      </c>
      <c r="J68" s="1" t="s">
        <v>3160</v>
      </c>
      <c r="K68" s="1">
        <v>34.15</v>
      </c>
      <c r="L68" s="1" t="s">
        <v>3161</v>
      </c>
      <c r="M68" s="1">
        <v>55.56</v>
      </c>
      <c r="N68" s="1" t="s">
        <v>3162</v>
      </c>
      <c r="O68" s="1">
        <v>55.26</v>
      </c>
      <c r="P68" s="1" t="s">
        <v>3163</v>
      </c>
      <c r="Q68" s="1">
        <v>56</v>
      </c>
      <c r="R68" s="1" t="s">
        <v>3164</v>
      </c>
      <c r="S68" s="1">
        <v>40.409999999999997</v>
      </c>
      <c r="T68" s="1">
        <v>55.63</v>
      </c>
      <c r="U68" s="1">
        <v>15.22</v>
      </c>
      <c r="V68" s="1">
        <v>8.59</v>
      </c>
      <c r="W68" s="1" t="str">
        <f t="shared" si="1"/>
        <v>Down</v>
      </c>
    </row>
    <row r="69" spans="1:23">
      <c r="A69" s="1" t="s">
        <v>3165</v>
      </c>
      <c r="B69" s="1" t="s">
        <v>3166</v>
      </c>
      <c r="C69" s="1" t="s">
        <v>3167</v>
      </c>
      <c r="D69" s="1">
        <v>110</v>
      </c>
      <c r="E69" s="1" t="s">
        <v>3168</v>
      </c>
      <c r="F69" s="1" t="s">
        <v>3110</v>
      </c>
      <c r="G69" s="1">
        <v>14.29</v>
      </c>
      <c r="H69" s="1" t="s">
        <v>3169</v>
      </c>
      <c r="I69" s="1">
        <v>15.56</v>
      </c>
      <c r="J69" s="1" t="s">
        <v>3170</v>
      </c>
      <c r="K69" s="1">
        <v>13.27</v>
      </c>
      <c r="L69" s="1" t="s">
        <v>3171</v>
      </c>
      <c r="M69" s="1">
        <v>31.85</v>
      </c>
      <c r="N69" s="1" t="s">
        <v>3172</v>
      </c>
      <c r="O69" s="1">
        <v>32.28</v>
      </c>
      <c r="P69" s="1" t="s">
        <v>3173</v>
      </c>
      <c r="Q69" s="1">
        <v>31.48</v>
      </c>
      <c r="R69" s="1" t="s">
        <v>3174</v>
      </c>
      <c r="S69" s="1">
        <v>14.414999999999999</v>
      </c>
      <c r="T69" s="1">
        <v>31.88</v>
      </c>
      <c r="U69" s="1">
        <v>17.465</v>
      </c>
      <c r="V69" s="1">
        <v>15.92</v>
      </c>
      <c r="W69" s="1" t="str">
        <f t="shared" si="1"/>
        <v>Down</v>
      </c>
    </row>
    <row r="70" spans="1:23">
      <c r="A70" s="1" t="s">
        <v>3175</v>
      </c>
      <c r="B70" s="1" t="s">
        <v>3176</v>
      </c>
      <c r="C70" s="1" t="s">
        <v>3177</v>
      </c>
      <c r="D70" s="1">
        <v>116</v>
      </c>
      <c r="E70" s="1" t="s">
        <v>3178</v>
      </c>
      <c r="F70" s="1" t="s">
        <v>3110</v>
      </c>
      <c r="G70" s="1">
        <v>44.93</v>
      </c>
      <c r="H70" s="1" t="s">
        <v>3179</v>
      </c>
      <c r="I70" s="1">
        <v>40.33</v>
      </c>
      <c r="J70" s="1" t="s">
        <v>3180</v>
      </c>
      <c r="K70" s="1">
        <v>50.72</v>
      </c>
      <c r="L70" s="1" t="s">
        <v>3181</v>
      </c>
      <c r="M70" s="1">
        <v>60.66</v>
      </c>
      <c r="N70" s="1" t="s">
        <v>3182</v>
      </c>
      <c r="O70" s="1">
        <v>63.19</v>
      </c>
      <c r="P70" s="1" t="s">
        <v>3183</v>
      </c>
      <c r="Q70" s="1">
        <v>58.35</v>
      </c>
      <c r="R70" s="1" t="s">
        <v>3184</v>
      </c>
      <c r="S70" s="1">
        <v>45.524999999999999</v>
      </c>
      <c r="T70" s="1">
        <v>60.77</v>
      </c>
      <c r="U70" s="1">
        <v>15.244999999999999</v>
      </c>
      <c r="V70" s="1">
        <v>7.63</v>
      </c>
      <c r="W70" s="1" t="str">
        <f t="shared" si="1"/>
        <v>Down</v>
      </c>
    </row>
    <row r="71" spans="1:23">
      <c r="A71" s="1" t="s">
        <v>3185</v>
      </c>
      <c r="B71" s="1" t="s">
        <v>3186</v>
      </c>
      <c r="C71" s="1" t="s">
        <v>3309</v>
      </c>
      <c r="D71" s="1">
        <v>68</v>
      </c>
      <c r="E71" s="1" t="s">
        <v>3310</v>
      </c>
      <c r="F71" s="1" t="s">
        <v>3110</v>
      </c>
      <c r="G71" s="1">
        <v>25.03</v>
      </c>
      <c r="H71" s="1" t="s">
        <v>3311</v>
      </c>
      <c r="I71" s="1">
        <v>25.41</v>
      </c>
      <c r="J71" s="1" t="s">
        <v>3312</v>
      </c>
      <c r="K71" s="1">
        <v>24.42</v>
      </c>
      <c r="L71" s="1" t="s">
        <v>3313</v>
      </c>
      <c r="M71" s="1">
        <v>58.86</v>
      </c>
      <c r="N71" s="1" t="s">
        <v>3193</v>
      </c>
      <c r="O71" s="1">
        <v>61.39</v>
      </c>
      <c r="P71" s="1" t="s">
        <v>3194</v>
      </c>
      <c r="Q71" s="1">
        <v>57.07</v>
      </c>
      <c r="R71" s="1" t="s">
        <v>3195</v>
      </c>
      <c r="S71" s="1">
        <v>24.914999999999999</v>
      </c>
      <c r="T71" s="1">
        <v>59.23</v>
      </c>
      <c r="U71" s="1">
        <v>34.314999999999998</v>
      </c>
      <c r="V71" s="1">
        <v>31.66</v>
      </c>
      <c r="W71" s="1" t="str">
        <f t="shared" si="1"/>
        <v>Down</v>
      </c>
    </row>
    <row r="72" spans="1:23">
      <c r="A72" s="1" t="s">
        <v>2988</v>
      </c>
      <c r="B72" s="1" t="s">
        <v>3196</v>
      </c>
      <c r="C72" s="1" t="s">
        <v>3197</v>
      </c>
      <c r="D72" s="1">
        <v>179</v>
      </c>
      <c r="E72" s="1" t="s">
        <v>3198</v>
      </c>
      <c r="F72" s="1" t="s">
        <v>3110</v>
      </c>
      <c r="G72" s="1">
        <v>26.17</v>
      </c>
      <c r="H72" s="1" t="s">
        <v>3199</v>
      </c>
      <c r="I72" s="1">
        <v>24.69</v>
      </c>
      <c r="J72" s="1" t="s">
        <v>3200</v>
      </c>
      <c r="K72" s="1">
        <v>27.94</v>
      </c>
      <c r="L72" s="1" t="s">
        <v>3201</v>
      </c>
      <c r="M72" s="1">
        <v>56.83</v>
      </c>
      <c r="N72" s="1" t="s">
        <v>3202</v>
      </c>
      <c r="O72" s="1">
        <v>57.52</v>
      </c>
      <c r="P72" s="1" t="s">
        <v>3203</v>
      </c>
      <c r="Q72" s="1">
        <v>56.14</v>
      </c>
      <c r="R72" s="1" t="s">
        <v>3204</v>
      </c>
      <c r="S72" s="1">
        <v>26.315000000000001</v>
      </c>
      <c r="T72" s="1">
        <v>56.83</v>
      </c>
      <c r="U72" s="1">
        <v>30.515000000000001</v>
      </c>
      <c r="V72" s="1">
        <v>28.2</v>
      </c>
      <c r="W72" s="1" t="str">
        <f t="shared" si="1"/>
        <v>Down</v>
      </c>
    </row>
    <row r="73" spans="1:23">
      <c r="A73" s="1" t="s">
        <v>2978</v>
      </c>
      <c r="B73" s="1" t="s">
        <v>3205</v>
      </c>
      <c r="C73" s="1" t="s">
        <v>3206</v>
      </c>
      <c r="D73" s="1">
        <v>65</v>
      </c>
      <c r="E73" s="1" t="s">
        <v>3207</v>
      </c>
      <c r="F73" s="1" t="s">
        <v>3110</v>
      </c>
      <c r="G73" s="1">
        <v>35.840000000000003</v>
      </c>
      <c r="H73" s="1" t="s">
        <v>3208</v>
      </c>
      <c r="I73" s="1">
        <v>37.61</v>
      </c>
      <c r="J73" s="1" t="s">
        <v>3209</v>
      </c>
      <c r="K73" s="1">
        <v>33.94</v>
      </c>
      <c r="L73" s="1" t="s">
        <v>3210</v>
      </c>
      <c r="M73" s="1">
        <v>55.46</v>
      </c>
      <c r="N73" s="1" t="s">
        <v>3211</v>
      </c>
      <c r="O73" s="1">
        <v>49.52</v>
      </c>
      <c r="P73" s="1" t="s">
        <v>3212</v>
      </c>
      <c r="Q73" s="1">
        <v>60.48</v>
      </c>
      <c r="R73" s="1" t="s">
        <v>3213</v>
      </c>
      <c r="S73" s="1">
        <v>35.774999999999999</v>
      </c>
      <c r="T73" s="1">
        <v>55</v>
      </c>
      <c r="U73" s="1">
        <v>19.225000000000001</v>
      </c>
      <c r="V73" s="1">
        <v>11.91</v>
      </c>
      <c r="W73" s="1" t="str">
        <f t="shared" si="1"/>
        <v>Down</v>
      </c>
    </row>
    <row r="74" spans="1:23">
      <c r="A74" s="1" t="s">
        <v>3214</v>
      </c>
      <c r="B74" s="1" t="s">
        <v>3215</v>
      </c>
      <c r="C74" s="1" t="s">
        <v>3216</v>
      </c>
      <c r="D74" s="1">
        <v>53</v>
      </c>
      <c r="E74" s="1" t="s">
        <v>3217</v>
      </c>
      <c r="F74" s="1" t="s">
        <v>3110</v>
      </c>
      <c r="G74" s="1">
        <v>74.66</v>
      </c>
      <c r="H74" s="1" t="s">
        <v>3218</v>
      </c>
      <c r="I74" s="1">
        <v>70.489999999999995</v>
      </c>
      <c r="J74" s="1" t="s">
        <v>3219</v>
      </c>
      <c r="K74" s="1">
        <v>80.8</v>
      </c>
      <c r="L74" s="1" t="s">
        <v>3220</v>
      </c>
      <c r="M74" s="1">
        <v>92.7</v>
      </c>
      <c r="N74" s="1" t="s">
        <v>3221</v>
      </c>
      <c r="O74" s="1">
        <v>95.71</v>
      </c>
      <c r="P74" s="1" t="s">
        <v>3222</v>
      </c>
      <c r="Q74" s="1">
        <v>90.26</v>
      </c>
      <c r="R74" s="1" t="s">
        <v>3223</v>
      </c>
      <c r="S74" s="1">
        <v>75.644999999999996</v>
      </c>
      <c r="T74" s="1">
        <v>92.984999999999999</v>
      </c>
      <c r="U74" s="1">
        <v>17.34</v>
      </c>
      <c r="V74" s="1">
        <v>9.4600000000000097</v>
      </c>
      <c r="W74" s="1" t="str">
        <f t="shared" si="1"/>
        <v>Down</v>
      </c>
    </row>
    <row r="75" spans="1:23">
      <c r="A75" s="1" t="s">
        <v>3224</v>
      </c>
      <c r="B75" s="1" t="s">
        <v>3225</v>
      </c>
      <c r="C75" s="1" t="s">
        <v>3226</v>
      </c>
      <c r="D75" s="1">
        <v>111</v>
      </c>
      <c r="E75" s="1" t="s">
        <v>3227</v>
      </c>
      <c r="F75" s="1" t="s">
        <v>3110</v>
      </c>
      <c r="G75" s="1">
        <v>39.520000000000003</v>
      </c>
      <c r="H75" s="1" t="s">
        <v>3228</v>
      </c>
      <c r="I75" s="1">
        <v>43.48</v>
      </c>
      <c r="J75" s="1" t="s">
        <v>3229</v>
      </c>
      <c r="K75" s="1">
        <v>34.67</v>
      </c>
      <c r="L75" s="1" t="s">
        <v>3230</v>
      </c>
      <c r="M75" s="1">
        <v>57.62</v>
      </c>
      <c r="N75" s="1" t="s">
        <v>3231</v>
      </c>
      <c r="O75" s="1">
        <v>56.25</v>
      </c>
      <c r="P75" s="1" t="s">
        <v>3232</v>
      </c>
      <c r="Q75" s="1">
        <v>58.62</v>
      </c>
      <c r="R75" s="1" t="s">
        <v>3233</v>
      </c>
      <c r="S75" s="1">
        <v>39.075000000000003</v>
      </c>
      <c r="T75" s="1">
        <v>57.435000000000002</v>
      </c>
      <c r="U75" s="1">
        <v>18.36</v>
      </c>
      <c r="V75" s="1">
        <v>12.77</v>
      </c>
      <c r="W75" s="1" t="str">
        <f t="shared" si="1"/>
        <v>Down</v>
      </c>
    </row>
    <row r="76" spans="1:23">
      <c r="A76" s="1" t="s">
        <v>3234</v>
      </c>
      <c r="B76" s="1" t="s">
        <v>3235</v>
      </c>
      <c r="C76" s="1" t="s">
        <v>3236</v>
      </c>
      <c r="D76" s="1">
        <v>160</v>
      </c>
      <c r="E76" s="1" t="s">
        <v>3237</v>
      </c>
      <c r="F76" s="1" t="s">
        <v>3110</v>
      </c>
      <c r="G76" s="1">
        <v>57.91</v>
      </c>
      <c r="H76" s="1" t="s">
        <v>3238</v>
      </c>
      <c r="I76" s="1">
        <v>62.95</v>
      </c>
      <c r="J76" s="1" t="s">
        <v>3239</v>
      </c>
      <c r="K76" s="1">
        <v>53.49</v>
      </c>
      <c r="L76" s="1" t="s">
        <v>3240</v>
      </c>
      <c r="M76" s="1">
        <v>76.25</v>
      </c>
      <c r="N76" s="1" t="s">
        <v>3241</v>
      </c>
      <c r="O76" s="1">
        <v>75.73</v>
      </c>
      <c r="P76" s="1" t="s">
        <v>3242</v>
      </c>
      <c r="Q76" s="1">
        <v>76.69</v>
      </c>
      <c r="R76" s="1" t="s">
        <v>3243</v>
      </c>
      <c r="S76" s="1">
        <v>58.22</v>
      </c>
      <c r="T76" s="1">
        <v>76.209999999999994</v>
      </c>
      <c r="U76" s="1">
        <v>17.989999999999998</v>
      </c>
      <c r="V76" s="1">
        <v>12.78</v>
      </c>
      <c r="W76" s="1" t="str">
        <f t="shared" si="1"/>
        <v>Down</v>
      </c>
    </row>
    <row r="77" spans="1:23">
      <c r="A77" s="1" t="s">
        <v>3244</v>
      </c>
      <c r="B77" s="1" t="s">
        <v>3245</v>
      </c>
      <c r="C77" s="1" t="s">
        <v>3246</v>
      </c>
      <c r="D77" s="1">
        <v>88</v>
      </c>
      <c r="E77" s="1" t="s">
        <v>3368</v>
      </c>
      <c r="F77" s="1" t="s">
        <v>3110</v>
      </c>
      <c r="G77" s="1">
        <v>53.21</v>
      </c>
      <c r="H77" s="1" t="s">
        <v>3369</v>
      </c>
      <c r="I77" s="1">
        <v>53.78</v>
      </c>
      <c r="J77" s="1" t="s">
        <v>3370</v>
      </c>
      <c r="K77" s="1">
        <v>52.64</v>
      </c>
      <c r="L77" s="1" t="s">
        <v>3371</v>
      </c>
      <c r="M77" s="1">
        <v>70.540000000000006</v>
      </c>
      <c r="N77" s="1" t="s">
        <v>3372</v>
      </c>
      <c r="O77" s="1">
        <v>71.33</v>
      </c>
      <c r="P77" s="1" t="s">
        <v>3254</v>
      </c>
      <c r="Q77" s="1">
        <v>69.87</v>
      </c>
      <c r="R77" s="1" t="s">
        <v>3255</v>
      </c>
      <c r="S77" s="1">
        <v>53.21</v>
      </c>
      <c r="T77" s="1">
        <v>70.599999999999994</v>
      </c>
      <c r="U77" s="1">
        <v>17.39</v>
      </c>
      <c r="V77" s="1">
        <v>16.09</v>
      </c>
      <c r="W77" s="1" t="str">
        <f t="shared" si="1"/>
        <v>Down</v>
      </c>
    </row>
    <row r="78" spans="1:23">
      <c r="A78" s="1" t="s">
        <v>3256</v>
      </c>
      <c r="B78" s="1" t="s">
        <v>3257</v>
      </c>
      <c r="C78" s="1" t="s">
        <v>3258</v>
      </c>
      <c r="D78" s="1">
        <v>73</v>
      </c>
      <c r="E78" s="1" t="s">
        <v>3259</v>
      </c>
      <c r="F78" s="1" t="s">
        <v>3110</v>
      </c>
      <c r="G78" s="1">
        <v>74.55</v>
      </c>
      <c r="H78" s="1" t="s">
        <v>3260</v>
      </c>
      <c r="I78" s="1">
        <v>67.739999999999995</v>
      </c>
      <c r="J78" s="1" t="s">
        <v>3261</v>
      </c>
      <c r="K78" s="1">
        <v>83.33</v>
      </c>
      <c r="L78" s="1" t="s">
        <v>3262</v>
      </c>
      <c r="M78" s="1">
        <v>96</v>
      </c>
      <c r="N78" s="1" t="s">
        <v>3263</v>
      </c>
      <c r="O78" s="1">
        <v>100</v>
      </c>
      <c r="P78" s="1" t="s">
        <v>3264</v>
      </c>
      <c r="Q78" s="1">
        <v>93.94</v>
      </c>
      <c r="R78" s="1" t="s">
        <v>3265</v>
      </c>
      <c r="S78" s="1">
        <v>75.534999999999997</v>
      </c>
      <c r="T78" s="1">
        <v>96.97</v>
      </c>
      <c r="U78" s="1">
        <v>21.434999999999999</v>
      </c>
      <c r="V78" s="1">
        <v>10.61</v>
      </c>
      <c r="W78" s="1" t="str">
        <f t="shared" si="1"/>
        <v>Down</v>
      </c>
    </row>
    <row r="79" spans="1:23">
      <c r="A79" s="1" t="s">
        <v>3266</v>
      </c>
      <c r="B79" s="1" t="s">
        <v>3267</v>
      </c>
      <c r="C79" s="1" t="s">
        <v>3268</v>
      </c>
      <c r="D79" s="1">
        <v>78</v>
      </c>
      <c r="E79" s="1" t="s">
        <v>3269</v>
      </c>
      <c r="F79" s="1" t="s">
        <v>3110</v>
      </c>
      <c r="G79" s="1">
        <v>63.4</v>
      </c>
      <c r="H79" s="1" t="s">
        <v>3270</v>
      </c>
      <c r="I79" s="1">
        <v>61</v>
      </c>
      <c r="J79" s="1" t="s">
        <v>3271</v>
      </c>
      <c r="K79" s="1">
        <v>66.67</v>
      </c>
      <c r="L79" s="1" t="s">
        <v>3272</v>
      </c>
      <c r="M79" s="1">
        <v>85.37</v>
      </c>
      <c r="N79" s="1" t="s">
        <v>3273</v>
      </c>
      <c r="O79" s="1">
        <v>88.24</v>
      </c>
      <c r="P79" s="1" t="s">
        <v>3274</v>
      </c>
      <c r="Q79" s="1">
        <v>83.33</v>
      </c>
      <c r="R79" s="1" t="s">
        <v>3275</v>
      </c>
      <c r="S79" s="1">
        <v>63.835000000000001</v>
      </c>
      <c r="T79" s="1">
        <v>85.784999999999997</v>
      </c>
      <c r="U79" s="1">
        <v>21.95</v>
      </c>
      <c r="V79" s="1">
        <v>16.66</v>
      </c>
      <c r="W79" s="1" t="str">
        <f t="shared" si="1"/>
        <v>Down</v>
      </c>
    </row>
    <row r="80" spans="1:23">
      <c r="A80" s="1" t="s">
        <v>3361</v>
      </c>
      <c r="B80" s="1" t="s">
        <v>3362</v>
      </c>
      <c r="C80" s="1" t="s">
        <v>3363</v>
      </c>
      <c r="D80" s="1">
        <v>74</v>
      </c>
      <c r="E80" s="1" t="s">
        <v>3364</v>
      </c>
      <c r="F80" s="1" t="s">
        <v>3365</v>
      </c>
      <c r="G80" s="1">
        <v>63.17</v>
      </c>
      <c r="H80" s="1" t="s">
        <v>3366</v>
      </c>
      <c r="I80" s="1">
        <v>60.44</v>
      </c>
      <c r="J80" s="1" t="s">
        <v>3367</v>
      </c>
      <c r="K80" s="1">
        <v>67.3</v>
      </c>
      <c r="L80" s="1" t="s">
        <v>3491</v>
      </c>
      <c r="M80" s="1">
        <v>89.12</v>
      </c>
      <c r="N80" s="1" t="s">
        <v>3492</v>
      </c>
      <c r="O80" s="1">
        <v>92.81</v>
      </c>
      <c r="P80" s="1" t="s">
        <v>3493</v>
      </c>
      <c r="Q80" s="1">
        <v>86.88</v>
      </c>
      <c r="R80" s="1" t="s">
        <v>3494</v>
      </c>
      <c r="S80" s="1">
        <v>63.87</v>
      </c>
      <c r="T80" s="1">
        <v>89.844999999999999</v>
      </c>
      <c r="U80" s="1">
        <v>25.975000000000001</v>
      </c>
      <c r="V80" s="1">
        <v>19.579999999999998</v>
      </c>
      <c r="W80" s="1" t="str">
        <f t="shared" si="1"/>
        <v>Down</v>
      </c>
    </row>
    <row r="81" spans="1:23">
      <c r="A81" s="1" t="s">
        <v>3250</v>
      </c>
      <c r="B81" s="1" t="s">
        <v>3495</v>
      </c>
      <c r="C81" s="1" t="s">
        <v>3496</v>
      </c>
      <c r="D81" s="1">
        <v>78</v>
      </c>
      <c r="E81" s="1" t="s">
        <v>3373</v>
      </c>
      <c r="F81" s="1" t="s">
        <v>3365</v>
      </c>
      <c r="G81" s="1">
        <v>33.33</v>
      </c>
      <c r="H81" s="1" t="s">
        <v>3374</v>
      </c>
      <c r="I81" s="1">
        <v>37.700000000000003</v>
      </c>
      <c r="J81" s="1" t="s">
        <v>3375</v>
      </c>
      <c r="K81" s="1">
        <v>27.27</v>
      </c>
      <c r="L81" s="1" t="s">
        <v>3376</v>
      </c>
      <c r="M81" s="1">
        <v>49.47</v>
      </c>
      <c r="N81" s="1" t="s">
        <v>3377</v>
      </c>
      <c r="O81" s="1">
        <v>52.94</v>
      </c>
      <c r="P81" s="1" t="s">
        <v>3378</v>
      </c>
      <c r="Q81" s="1">
        <v>47.54</v>
      </c>
      <c r="R81" s="1" t="s">
        <v>3379</v>
      </c>
      <c r="S81" s="1">
        <v>32.484999999999999</v>
      </c>
      <c r="T81" s="1">
        <v>50.24</v>
      </c>
      <c r="U81" s="1">
        <v>17.754999999999999</v>
      </c>
      <c r="V81" s="1">
        <v>9.84</v>
      </c>
      <c r="W81" s="1" t="str">
        <f t="shared" si="1"/>
        <v>Down</v>
      </c>
    </row>
    <row r="82" spans="1:23">
      <c r="A82" s="1" t="s">
        <v>657</v>
      </c>
      <c r="B82" s="1" t="s">
        <v>3380</v>
      </c>
      <c r="C82" s="1" t="s">
        <v>3381</v>
      </c>
      <c r="D82" s="1">
        <v>256</v>
      </c>
      <c r="E82" s="1" t="s">
        <v>3382</v>
      </c>
      <c r="F82" s="1" t="s">
        <v>3365</v>
      </c>
      <c r="G82" s="1">
        <v>6.25</v>
      </c>
      <c r="H82" s="1" t="s">
        <v>3383</v>
      </c>
      <c r="I82" s="1">
        <v>5.88</v>
      </c>
      <c r="J82" s="1" t="s">
        <v>3384</v>
      </c>
      <c r="K82" s="1">
        <v>6.67</v>
      </c>
      <c r="L82" s="1" t="s">
        <v>3385</v>
      </c>
      <c r="M82" s="1">
        <v>30</v>
      </c>
      <c r="N82" s="1" t="s">
        <v>3386</v>
      </c>
      <c r="O82" s="1">
        <v>28.57</v>
      </c>
      <c r="P82" s="1" t="s">
        <v>3387</v>
      </c>
      <c r="Q82" s="1">
        <v>31.25</v>
      </c>
      <c r="R82" s="1" t="s">
        <v>3388</v>
      </c>
      <c r="S82" s="1">
        <v>6.2750000000000004</v>
      </c>
      <c r="T82" s="1">
        <v>29.91</v>
      </c>
      <c r="U82" s="1">
        <v>23.635000000000002</v>
      </c>
      <c r="V82" s="1">
        <v>21.9</v>
      </c>
      <c r="W82" s="1" t="str">
        <f t="shared" si="1"/>
        <v>Down</v>
      </c>
    </row>
    <row r="83" spans="1:23">
      <c r="A83" s="1" t="s">
        <v>3389</v>
      </c>
      <c r="B83" s="1" t="s">
        <v>3390</v>
      </c>
      <c r="C83" s="1" t="s">
        <v>3391</v>
      </c>
      <c r="D83" s="1">
        <v>103</v>
      </c>
      <c r="E83" s="1" t="s">
        <v>3392</v>
      </c>
      <c r="F83" s="1" t="s">
        <v>3365</v>
      </c>
      <c r="G83" s="1">
        <v>52.83</v>
      </c>
      <c r="H83" s="1" t="s">
        <v>3393</v>
      </c>
      <c r="I83" s="1">
        <v>48.58</v>
      </c>
      <c r="J83" s="1" t="s">
        <v>3394</v>
      </c>
      <c r="K83" s="1">
        <v>59.51</v>
      </c>
      <c r="L83" s="1" t="s">
        <v>3395</v>
      </c>
      <c r="M83" s="1">
        <v>75.790000000000006</v>
      </c>
      <c r="N83" s="1" t="s">
        <v>3396</v>
      </c>
      <c r="O83" s="1">
        <v>84.66</v>
      </c>
      <c r="P83" s="1" t="s">
        <v>3397</v>
      </c>
      <c r="Q83" s="1">
        <v>70.010000000000005</v>
      </c>
      <c r="R83" s="1" t="s">
        <v>3398</v>
      </c>
      <c r="S83" s="1">
        <v>54.045000000000002</v>
      </c>
      <c r="T83" s="1">
        <v>77.334999999999994</v>
      </c>
      <c r="U83" s="1">
        <v>23.29</v>
      </c>
      <c r="V83" s="1">
        <v>10.5</v>
      </c>
      <c r="W83" s="1" t="str">
        <f t="shared" si="1"/>
        <v>Down</v>
      </c>
    </row>
    <row r="84" spans="1:23">
      <c r="A84" s="1" t="s">
        <v>3145</v>
      </c>
      <c r="B84" s="1" t="s">
        <v>3399</v>
      </c>
      <c r="C84" s="1" t="s">
        <v>3400</v>
      </c>
      <c r="D84" s="1">
        <v>78</v>
      </c>
      <c r="E84" s="1" t="s">
        <v>3401</v>
      </c>
      <c r="F84" s="1" t="s">
        <v>3365</v>
      </c>
      <c r="G84" s="1">
        <v>49.5</v>
      </c>
      <c r="H84" s="1" t="s">
        <v>3402</v>
      </c>
      <c r="I84" s="1">
        <v>45.45</v>
      </c>
      <c r="J84" s="1" t="s">
        <v>3403</v>
      </c>
      <c r="K84" s="1">
        <v>53.4</v>
      </c>
      <c r="L84" s="1" t="s">
        <v>3404</v>
      </c>
      <c r="M84" s="1">
        <v>64.95</v>
      </c>
      <c r="N84" s="1" t="s">
        <v>3405</v>
      </c>
      <c r="O84" s="1">
        <v>66.67</v>
      </c>
      <c r="P84" s="1" t="s">
        <v>3406</v>
      </c>
      <c r="Q84" s="1">
        <v>63.27</v>
      </c>
      <c r="R84" s="1" t="s">
        <v>3407</v>
      </c>
      <c r="S84" s="1">
        <v>49.424999999999997</v>
      </c>
      <c r="T84" s="1">
        <v>64.97</v>
      </c>
      <c r="U84" s="1">
        <v>15.545</v>
      </c>
      <c r="V84" s="1">
        <v>9.8699999999999992</v>
      </c>
      <c r="W84" s="1" t="str">
        <f t="shared" si="1"/>
        <v>Down</v>
      </c>
    </row>
    <row r="85" spans="1:23">
      <c r="A85" s="1" t="s">
        <v>3408</v>
      </c>
      <c r="B85" s="1" t="s">
        <v>3409</v>
      </c>
      <c r="C85" s="1" t="s">
        <v>3410</v>
      </c>
      <c r="D85" s="1">
        <v>222</v>
      </c>
      <c r="E85" s="1" t="s">
        <v>3411</v>
      </c>
      <c r="F85" s="1" t="s">
        <v>3365</v>
      </c>
      <c r="G85" s="1">
        <v>48.99</v>
      </c>
      <c r="H85" s="1" t="s">
        <v>3412</v>
      </c>
      <c r="I85" s="1">
        <v>47.73</v>
      </c>
      <c r="J85" s="1" t="s">
        <v>3413</v>
      </c>
      <c r="K85" s="1">
        <v>50.82</v>
      </c>
      <c r="L85" s="1" t="s">
        <v>3414</v>
      </c>
      <c r="M85" s="1">
        <v>85.47</v>
      </c>
      <c r="N85" s="1" t="s">
        <v>3415</v>
      </c>
      <c r="O85" s="1">
        <v>86.05</v>
      </c>
      <c r="P85" s="1" t="s">
        <v>3416</v>
      </c>
      <c r="Q85" s="1">
        <v>84.95</v>
      </c>
      <c r="R85" s="1" t="s">
        <v>3417</v>
      </c>
      <c r="S85" s="1">
        <v>49.274999999999999</v>
      </c>
      <c r="T85" s="1">
        <v>85.5</v>
      </c>
      <c r="U85" s="1">
        <v>36.225000000000001</v>
      </c>
      <c r="V85" s="1">
        <v>34.130000000000003</v>
      </c>
      <c r="W85" s="1" t="str">
        <f t="shared" si="1"/>
        <v>Down</v>
      </c>
    </row>
    <row r="86" spans="1:23">
      <c r="A86" s="1" t="s">
        <v>3408</v>
      </c>
      <c r="B86" s="1" t="s">
        <v>3418</v>
      </c>
      <c r="C86" s="1" t="s">
        <v>3419</v>
      </c>
      <c r="D86" s="1">
        <v>507</v>
      </c>
      <c r="E86" s="1" t="s">
        <v>3420</v>
      </c>
      <c r="F86" s="1" t="s">
        <v>3365</v>
      </c>
      <c r="G86" s="1">
        <v>67.09</v>
      </c>
      <c r="H86" s="1" t="s">
        <v>3421</v>
      </c>
      <c r="I86" s="1">
        <v>65.05</v>
      </c>
      <c r="J86" s="1" t="s">
        <v>3422</v>
      </c>
      <c r="K86" s="1">
        <v>70.91</v>
      </c>
      <c r="L86" s="1" t="s">
        <v>3423</v>
      </c>
      <c r="M86" s="1">
        <v>97.52</v>
      </c>
      <c r="N86" s="1" t="s">
        <v>3424</v>
      </c>
      <c r="O86" s="1">
        <v>97.4</v>
      </c>
      <c r="P86" s="1" t="s">
        <v>3425</v>
      </c>
      <c r="Q86" s="1">
        <v>97.62</v>
      </c>
      <c r="R86" s="1" t="s">
        <v>3426</v>
      </c>
      <c r="S86" s="1">
        <v>67.98</v>
      </c>
      <c r="T86" s="1">
        <v>97.51</v>
      </c>
      <c r="U86" s="1">
        <v>29.53</v>
      </c>
      <c r="V86" s="1">
        <v>26.49</v>
      </c>
      <c r="W86" s="1" t="str">
        <f t="shared" si="1"/>
        <v>Down</v>
      </c>
    </row>
    <row r="87" spans="1:23">
      <c r="A87" s="1" t="s">
        <v>486</v>
      </c>
      <c r="B87" s="1" t="s">
        <v>3427</v>
      </c>
      <c r="C87" s="1" t="s">
        <v>3428</v>
      </c>
      <c r="D87" s="1">
        <v>47</v>
      </c>
      <c r="E87" s="1" t="s">
        <v>3553</v>
      </c>
      <c r="F87" s="1" t="s">
        <v>3365</v>
      </c>
      <c r="G87" s="1">
        <v>68.91</v>
      </c>
      <c r="H87" s="1" t="s">
        <v>3554</v>
      </c>
      <c r="I87" s="1">
        <v>67.569999999999993</v>
      </c>
      <c r="J87" s="1" t="s">
        <v>3555</v>
      </c>
      <c r="K87" s="1">
        <v>70.73</v>
      </c>
      <c r="L87" s="1" t="s">
        <v>3556</v>
      </c>
      <c r="M87" s="1">
        <v>85.02</v>
      </c>
      <c r="N87" s="1" t="s">
        <v>3557</v>
      </c>
      <c r="O87" s="1">
        <v>86.21</v>
      </c>
      <c r="P87" s="1" t="s">
        <v>3435</v>
      </c>
      <c r="Q87" s="1">
        <v>83.95</v>
      </c>
      <c r="R87" s="1" t="s">
        <v>3436</v>
      </c>
      <c r="S87" s="1">
        <v>69.150000000000006</v>
      </c>
      <c r="T87" s="1">
        <v>85.08</v>
      </c>
      <c r="U87" s="1">
        <v>15.93</v>
      </c>
      <c r="V87" s="1">
        <v>13.22</v>
      </c>
      <c r="W87" s="1" t="str">
        <f t="shared" si="1"/>
        <v>Down</v>
      </c>
    </row>
    <row r="88" spans="1:23">
      <c r="A88" s="1" t="s">
        <v>3408</v>
      </c>
      <c r="B88" s="1" t="s">
        <v>3437</v>
      </c>
      <c r="C88" s="1" t="s">
        <v>3438</v>
      </c>
      <c r="D88" s="1">
        <v>225</v>
      </c>
      <c r="E88" s="1" t="s">
        <v>3439</v>
      </c>
      <c r="F88" s="1" t="s">
        <v>3365</v>
      </c>
      <c r="G88" s="1">
        <v>73.959999999999994</v>
      </c>
      <c r="H88" s="1" t="s">
        <v>3440</v>
      </c>
      <c r="I88" s="1">
        <v>75.86</v>
      </c>
      <c r="J88" s="1" t="s">
        <v>3441</v>
      </c>
      <c r="K88" s="1">
        <v>69.81</v>
      </c>
      <c r="L88" s="1" t="s">
        <v>3442</v>
      </c>
      <c r="M88" s="1">
        <v>95.24</v>
      </c>
      <c r="N88" s="1" t="s">
        <v>3443</v>
      </c>
      <c r="O88" s="1">
        <v>96.36</v>
      </c>
      <c r="P88" s="1" t="s">
        <v>3444</v>
      </c>
      <c r="Q88" s="1">
        <v>94.37</v>
      </c>
      <c r="R88" s="1" t="s">
        <v>3445</v>
      </c>
      <c r="S88" s="1">
        <v>72.834999999999994</v>
      </c>
      <c r="T88" s="1">
        <v>95.364999999999995</v>
      </c>
      <c r="U88" s="1">
        <v>22.53</v>
      </c>
      <c r="V88" s="1">
        <v>18.510000000000002</v>
      </c>
      <c r="W88" s="1" t="str">
        <f t="shared" si="1"/>
        <v>Down</v>
      </c>
    </row>
    <row r="89" spans="1:23">
      <c r="A89" s="1" t="s">
        <v>3408</v>
      </c>
      <c r="B89" s="1" t="s">
        <v>3446</v>
      </c>
      <c r="C89" s="1" t="s">
        <v>3447</v>
      </c>
      <c r="D89" s="1">
        <v>195</v>
      </c>
      <c r="E89" s="1" t="s">
        <v>3448</v>
      </c>
      <c r="F89" s="1" t="s">
        <v>3365</v>
      </c>
      <c r="G89" s="1">
        <v>78.95</v>
      </c>
      <c r="H89" s="1" t="s">
        <v>3449</v>
      </c>
      <c r="I89" s="1">
        <v>77.19</v>
      </c>
      <c r="J89" s="1" t="s">
        <v>3450</v>
      </c>
      <c r="K89" s="1">
        <v>81.58</v>
      </c>
      <c r="L89" s="1" t="s">
        <v>3451</v>
      </c>
      <c r="M89" s="1">
        <v>96.53</v>
      </c>
      <c r="N89" s="1" t="s">
        <v>3452</v>
      </c>
      <c r="O89" s="1">
        <v>97.18</v>
      </c>
      <c r="P89" s="1" t="s">
        <v>3453</v>
      </c>
      <c r="Q89" s="1">
        <v>96.08</v>
      </c>
      <c r="R89" s="1" t="s">
        <v>3454</v>
      </c>
      <c r="S89" s="1">
        <v>79.385000000000005</v>
      </c>
      <c r="T89" s="1">
        <v>96.63</v>
      </c>
      <c r="U89" s="1">
        <v>17.245000000000001</v>
      </c>
      <c r="V89" s="1">
        <v>14.5</v>
      </c>
      <c r="W89" s="1" t="str">
        <f t="shared" si="1"/>
        <v>Down</v>
      </c>
    </row>
    <row r="90" spans="1:23">
      <c r="A90" s="1" t="s">
        <v>3455</v>
      </c>
      <c r="B90" s="1" t="s">
        <v>3456</v>
      </c>
      <c r="C90" s="1" t="s">
        <v>3457</v>
      </c>
      <c r="D90" s="1">
        <v>166</v>
      </c>
      <c r="E90" s="1" t="s">
        <v>3458</v>
      </c>
      <c r="F90" s="1" t="s">
        <v>3365</v>
      </c>
      <c r="G90" s="1">
        <v>32.79</v>
      </c>
      <c r="H90" s="1" t="s">
        <v>3459</v>
      </c>
      <c r="I90" s="1">
        <v>30.77</v>
      </c>
      <c r="J90" s="1" t="s">
        <v>3460</v>
      </c>
      <c r="K90" s="1">
        <v>35.520000000000003</v>
      </c>
      <c r="L90" s="1" t="s">
        <v>3461</v>
      </c>
      <c r="M90" s="1">
        <v>51.59</v>
      </c>
      <c r="N90" s="1" t="s">
        <v>3462</v>
      </c>
      <c r="O90" s="1">
        <v>53.82</v>
      </c>
      <c r="P90" s="1" t="s">
        <v>3463</v>
      </c>
      <c r="Q90" s="1">
        <v>49.77</v>
      </c>
      <c r="R90" s="1" t="s">
        <v>3464</v>
      </c>
      <c r="S90" s="1">
        <v>33.145000000000003</v>
      </c>
      <c r="T90" s="1">
        <v>51.795000000000002</v>
      </c>
      <c r="U90" s="1">
        <v>18.649999999999999</v>
      </c>
      <c r="V90" s="1">
        <v>14.25</v>
      </c>
      <c r="W90" s="1" t="str">
        <f t="shared" si="1"/>
        <v>Down</v>
      </c>
    </row>
    <row r="91" spans="1:23">
      <c r="A91" s="1" t="s">
        <v>3465</v>
      </c>
      <c r="B91" s="1" t="s">
        <v>3466</v>
      </c>
      <c r="C91" s="1" t="s">
        <v>3467</v>
      </c>
      <c r="D91" s="1">
        <v>99</v>
      </c>
      <c r="E91" s="1" t="s">
        <v>3468</v>
      </c>
      <c r="F91" s="1" t="s">
        <v>3365</v>
      </c>
      <c r="G91" s="1">
        <v>46.59</v>
      </c>
      <c r="H91" s="1" t="s">
        <v>3469</v>
      </c>
      <c r="I91" s="1">
        <v>46.69</v>
      </c>
      <c r="J91" s="1" t="s">
        <v>3470</v>
      </c>
      <c r="K91" s="1">
        <v>46.5</v>
      </c>
      <c r="L91" s="1" t="s">
        <v>3471</v>
      </c>
      <c r="M91" s="1">
        <v>70.209999999999994</v>
      </c>
      <c r="N91" s="1" t="s">
        <v>3472</v>
      </c>
      <c r="O91" s="1">
        <v>71.61</v>
      </c>
      <c r="P91" s="1" t="s">
        <v>3473</v>
      </c>
      <c r="Q91" s="1">
        <v>69.3</v>
      </c>
      <c r="R91" s="1" t="s">
        <v>3474</v>
      </c>
      <c r="S91" s="1">
        <v>46.594999999999999</v>
      </c>
      <c r="T91" s="1">
        <v>70.454999999999998</v>
      </c>
      <c r="U91" s="1">
        <v>23.86</v>
      </c>
      <c r="V91" s="1">
        <v>22.61</v>
      </c>
      <c r="W91" s="1" t="str">
        <f t="shared" si="1"/>
        <v>Down</v>
      </c>
    </row>
    <row r="92" spans="1:23">
      <c r="A92" s="1" t="s">
        <v>3475</v>
      </c>
      <c r="B92" s="1" t="s">
        <v>3476</v>
      </c>
      <c r="C92" s="1" t="s">
        <v>3477</v>
      </c>
      <c r="D92" s="1">
        <v>132</v>
      </c>
      <c r="E92" s="1" t="s">
        <v>3478</v>
      </c>
      <c r="F92" s="1" t="s">
        <v>3365</v>
      </c>
      <c r="G92" s="1">
        <v>24.09</v>
      </c>
      <c r="H92" s="1" t="s">
        <v>3479</v>
      </c>
      <c r="I92" s="1">
        <v>21.34</v>
      </c>
      <c r="J92" s="1" t="s">
        <v>3480</v>
      </c>
      <c r="K92" s="1">
        <v>27.36</v>
      </c>
      <c r="L92" s="1" t="s">
        <v>3481</v>
      </c>
      <c r="M92" s="1">
        <v>41.13</v>
      </c>
      <c r="N92" s="1" t="s">
        <v>3482</v>
      </c>
      <c r="O92" s="1">
        <v>40.57</v>
      </c>
      <c r="P92" s="1" t="s">
        <v>3483</v>
      </c>
      <c r="Q92" s="1">
        <v>41.6</v>
      </c>
      <c r="R92" s="1" t="s">
        <v>3484</v>
      </c>
      <c r="S92" s="1">
        <v>24.35</v>
      </c>
      <c r="T92" s="1">
        <v>41.085000000000001</v>
      </c>
      <c r="U92" s="1">
        <v>16.734999999999999</v>
      </c>
      <c r="V92" s="1">
        <v>13.21</v>
      </c>
      <c r="W92" s="1" t="str">
        <f t="shared" si="1"/>
        <v>Down</v>
      </c>
    </row>
    <row r="93" spans="1:23">
      <c r="A93" s="1" t="s">
        <v>3485</v>
      </c>
      <c r="B93" s="1" t="s">
        <v>3486</v>
      </c>
      <c r="C93" s="1" t="s">
        <v>3487</v>
      </c>
      <c r="D93" s="1">
        <v>100</v>
      </c>
      <c r="E93" s="1" t="s">
        <v>3488</v>
      </c>
      <c r="F93" s="1" t="s">
        <v>3365</v>
      </c>
      <c r="G93" s="1">
        <v>42.15</v>
      </c>
      <c r="H93" s="1" t="s">
        <v>3489</v>
      </c>
      <c r="I93" s="1">
        <v>40.19</v>
      </c>
      <c r="J93" s="1" t="s">
        <v>3490</v>
      </c>
      <c r="K93" s="1">
        <v>44.27</v>
      </c>
      <c r="L93" s="1" t="s">
        <v>3614</v>
      </c>
      <c r="M93" s="1">
        <v>60</v>
      </c>
      <c r="N93" s="1" t="s">
        <v>3615</v>
      </c>
      <c r="O93" s="1">
        <v>62.38</v>
      </c>
      <c r="P93" s="1" t="s">
        <v>3616</v>
      </c>
      <c r="Q93" s="1">
        <v>58.12</v>
      </c>
      <c r="R93" s="1" t="s">
        <v>3617</v>
      </c>
      <c r="S93" s="1">
        <v>42.23</v>
      </c>
      <c r="T93" s="1">
        <v>60.25</v>
      </c>
      <c r="U93" s="1">
        <v>18.02</v>
      </c>
      <c r="V93" s="1">
        <v>13.85</v>
      </c>
      <c r="W93" s="1" t="str">
        <f t="shared" si="1"/>
        <v>Down</v>
      </c>
    </row>
    <row r="94" spans="1:23">
      <c r="A94" s="1" t="s">
        <v>3618</v>
      </c>
      <c r="B94" s="1" t="s">
        <v>3619</v>
      </c>
      <c r="C94" s="1" t="s">
        <v>3497</v>
      </c>
      <c r="D94" s="1">
        <v>127</v>
      </c>
      <c r="E94" s="1" t="s">
        <v>3498</v>
      </c>
      <c r="F94" s="1" t="s">
        <v>3365</v>
      </c>
      <c r="G94" s="1">
        <v>0</v>
      </c>
      <c r="H94" s="1" t="s">
        <v>3499</v>
      </c>
      <c r="I94" s="1">
        <v>0</v>
      </c>
      <c r="J94" s="1" t="s">
        <v>3500</v>
      </c>
      <c r="K94" s="1">
        <v>0</v>
      </c>
      <c r="L94" s="1" t="s">
        <v>3500</v>
      </c>
      <c r="M94" s="1">
        <v>23.94</v>
      </c>
      <c r="N94" s="1" t="s">
        <v>3501</v>
      </c>
      <c r="O94" s="1">
        <v>20.93</v>
      </c>
      <c r="P94" s="1" t="s">
        <v>3502</v>
      </c>
      <c r="Q94" s="1">
        <v>28.57</v>
      </c>
      <c r="R94" s="1" t="s">
        <v>3503</v>
      </c>
      <c r="S94" s="1">
        <v>0</v>
      </c>
      <c r="T94" s="1">
        <v>24.75</v>
      </c>
      <c r="U94" s="1">
        <v>24.75</v>
      </c>
      <c r="V94" s="1">
        <v>20.93</v>
      </c>
      <c r="W94" s="1" t="str">
        <f t="shared" si="1"/>
        <v>Down</v>
      </c>
    </row>
    <row r="95" spans="1:23">
      <c r="A95" s="1" t="s">
        <v>972</v>
      </c>
      <c r="B95" s="1" t="s">
        <v>973</v>
      </c>
      <c r="C95" s="1" t="s">
        <v>974</v>
      </c>
      <c r="D95" s="1">
        <v>1645</v>
      </c>
      <c r="E95" s="1" t="s">
        <v>975</v>
      </c>
      <c r="F95" s="1" t="s">
        <v>976</v>
      </c>
      <c r="G95" s="1">
        <v>22.71</v>
      </c>
      <c r="H95" s="1" t="s">
        <v>977</v>
      </c>
      <c r="I95" s="1">
        <v>29.01</v>
      </c>
      <c r="J95" s="1" t="s">
        <v>978</v>
      </c>
      <c r="K95" s="1">
        <v>14.7</v>
      </c>
      <c r="L95" s="1" t="s">
        <v>979</v>
      </c>
      <c r="M95" s="1">
        <v>49.02</v>
      </c>
      <c r="N95" s="1" t="s">
        <v>1090</v>
      </c>
      <c r="O95" s="1">
        <v>34.58</v>
      </c>
      <c r="P95" s="1" t="s">
        <v>1091</v>
      </c>
      <c r="Q95" s="1">
        <v>62.05</v>
      </c>
      <c r="R95" s="1" t="s">
        <v>1092</v>
      </c>
      <c r="S95" s="1">
        <v>21.855</v>
      </c>
      <c r="T95" s="1">
        <v>48.314999999999998</v>
      </c>
      <c r="U95" s="1">
        <v>26.46</v>
      </c>
      <c r="V95" s="1">
        <v>5.57</v>
      </c>
      <c r="W95" s="1" t="str">
        <f t="shared" si="1"/>
        <v>Down</v>
      </c>
    </row>
    <row r="96" spans="1:23">
      <c r="A96" s="1" t="s">
        <v>1093</v>
      </c>
      <c r="B96" s="1" t="s">
        <v>1094</v>
      </c>
      <c r="C96" s="1" t="s">
        <v>1095</v>
      </c>
      <c r="D96" s="1">
        <v>345</v>
      </c>
      <c r="E96" s="1" t="s">
        <v>1096</v>
      </c>
      <c r="F96" s="1" t="s">
        <v>976</v>
      </c>
      <c r="G96" s="1">
        <v>9.43</v>
      </c>
      <c r="H96" s="1" t="s">
        <v>1097</v>
      </c>
      <c r="I96" s="1">
        <v>9.09</v>
      </c>
      <c r="J96" s="1" t="s">
        <v>1098</v>
      </c>
      <c r="K96" s="1">
        <v>9.8000000000000007</v>
      </c>
      <c r="L96" s="1" t="s">
        <v>1099</v>
      </c>
      <c r="M96" s="1">
        <v>25.58</v>
      </c>
      <c r="N96" s="1" t="s">
        <v>1100</v>
      </c>
      <c r="O96" s="1">
        <v>23.53</v>
      </c>
      <c r="P96" s="1" t="s">
        <v>991</v>
      </c>
      <c r="Q96" s="1">
        <v>26.92</v>
      </c>
      <c r="R96" s="1" t="s">
        <v>992</v>
      </c>
      <c r="S96" s="1">
        <v>9.4450000000000003</v>
      </c>
      <c r="T96" s="1">
        <v>25.225000000000001</v>
      </c>
      <c r="U96" s="1">
        <v>15.78</v>
      </c>
      <c r="V96" s="1">
        <v>13.73</v>
      </c>
      <c r="W96" s="1" t="str">
        <f t="shared" si="1"/>
        <v>Down</v>
      </c>
    </row>
    <row r="97" spans="1:23">
      <c r="A97" s="1" t="s">
        <v>993</v>
      </c>
      <c r="B97" s="1" t="s">
        <v>994</v>
      </c>
      <c r="C97" s="1" t="s">
        <v>995</v>
      </c>
      <c r="D97" s="1">
        <v>236</v>
      </c>
      <c r="E97" s="1" t="s">
        <v>996</v>
      </c>
      <c r="F97" s="1" t="s">
        <v>976</v>
      </c>
      <c r="G97" s="1">
        <v>69.23</v>
      </c>
      <c r="H97" s="1" t="s">
        <v>997</v>
      </c>
      <c r="I97" s="1">
        <v>67.62</v>
      </c>
      <c r="J97" s="1" t="s">
        <v>998</v>
      </c>
      <c r="K97" s="1">
        <v>71.430000000000007</v>
      </c>
      <c r="L97" s="1" t="s">
        <v>999</v>
      </c>
      <c r="M97" s="1">
        <v>89.57</v>
      </c>
      <c r="N97" s="1" t="s">
        <v>1000</v>
      </c>
      <c r="O97" s="1">
        <v>91.49</v>
      </c>
      <c r="P97" s="1" t="s">
        <v>1001</v>
      </c>
      <c r="Q97" s="1">
        <v>88.24</v>
      </c>
      <c r="R97" s="1" t="s">
        <v>1002</v>
      </c>
      <c r="S97" s="1">
        <v>69.525000000000006</v>
      </c>
      <c r="T97" s="1">
        <v>89.864999999999995</v>
      </c>
      <c r="U97" s="1">
        <v>20.34</v>
      </c>
      <c r="V97" s="1">
        <v>16.809999999999999</v>
      </c>
      <c r="W97" s="1" t="str">
        <f t="shared" si="1"/>
        <v>Down</v>
      </c>
    </row>
    <row r="98" spans="1:23">
      <c r="A98" s="1" t="s">
        <v>1193</v>
      </c>
      <c r="B98" s="1" t="s">
        <v>1194</v>
      </c>
      <c r="C98" s="1" t="s">
        <v>1195</v>
      </c>
      <c r="D98" s="1">
        <v>350</v>
      </c>
      <c r="E98" s="1" t="s">
        <v>1196</v>
      </c>
      <c r="F98" s="1" t="s">
        <v>1197</v>
      </c>
      <c r="G98" s="1">
        <v>9.76</v>
      </c>
      <c r="H98" s="1" t="s">
        <v>1198</v>
      </c>
      <c r="I98" s="1">
        <v>5.56</v>
      </c>
      <c r="J98" s="1" t="s">
        <v>1308</v>
      </c>
      <c r="K98" s="1">
        <v>13.04</v>
      </c>
      <c r="L98" s="1" t="s">
        <v>1309</v>
      </c>
      <c r="M98" s="1">
        <v>25</v>
      </c>
      <c r="N98" s="1" t="s">
        <v>1310</v>
      </c>
      <c r="O98" s="1">
        <v>28.57</v>
      </c>
      <c r="P98" s="1" t="s">
        <v>1311</v>
      </c>
      <c r="Q98" s="1">
        <v>21.05</v>
      </c>
      <c r="R98" s="1" t="s">
        <v>1312</v>
      </c>
      <c r="S98" s="1">
        <v>9.3000000000000007</v>
      </c>
      <c r="T98" s="1">
        <v>24.81</v>
      </c>
      <c r="U98" s="1">
        <v>15.51</v>
      </c>
      <c r="V98" s="1">
        <v>8.01</v>
      </c>
      <c r="W98" s="1" t="str">
        <f t="shared" si="1"/>
        <v>Down</v>
      </c>
    </row>
    <row r="99" spans="1:23">
      <c r="A99" s="1" t="s">
        <v>1313</v>
      </c>
      <c r="B99" s="1" t="s">
        <v>1314</v>
      </c>
      <c r="C99" s="1" t="s">
        <v>1315</v>
      </c>
      <c r="D99" s="1">
        <v>602</v>
      </c>
      <c r="E99" s="1" t="s">
        <v>1316</v>
      </c>
      <c r="F99" s="1" t="s">
        <v>1197</v>
      </c>
      <c r="G99" s="1">
        <v>37.04</v>
      </c>
      <c r="H99" s="1" t="s">
        <v>1317</v>
      </c>
      <c r="I99" s="1">
        <v>43.38</v>
      </c>
      <c r="J99" s="1" t="s">
        <v>1209</v>
      </c>
      <c r="K99" s="1">
        <v>31.61</v>
      </c>
      <c r="L99" s="1" t="s">
        <v>1210</v>
      </c>
      <c r="M99" s="1">
        <v>59.45</v>
      </c>
      <c r="N99" s="1" t="s">
        <v>1211</v>
      </c>
      <c r="O99" s="1">
        <v>60.4</v>
      </c>
      <c r="P99" s="1" t="s">
        <v>1212</v>
      </c>
      <c r="Q99" s="1">
        <v>58.66</v>
      </c>
      <c r="R99" s="1" t="s">
        <v>1213</v>
      </c>
      <c r="S99" s="1">
        <v>37.494999999999997</v>
      </c>
      <c r="T99" s="1">
        <v>59.53</v>
      </c>
      <c r="U99" s="1">
        <v>22.035</v>
      </c>
      <c r="V99" s="1">
        <v>15.28</v>
      </c>
      <c r="W99" s="1" t="str">
        <f t="shared" si="1"/>
        <v>Down</v>
      </c>
    </row>
    <row r="100" spans="1:23">
      <c r="A100" s="1" t="s">
        <v>1214</v>
      </c>
      <c r="B100" s="1" t="s">
        <v>1215</v>
      </c>
      <c r="C100" s="1" t="s">
        <v>1216</v>
      </c>
      <c r="D100" s="1">
        <v>706</v>
      </c>
      <c r="E100" s="1" t="s">
        <v>1217</v>
      </c>
      <c r="F100" s="1" t="s">
        <v>1197</v>
      </c>
      <c r="G100" s="1">
        <v>28.53</v>
      </c>
      <c r="H100" s="1" t="s">
        <v>1218</v>
      </c>
      <c r="I100" s="1">
        <v>26.78</v>
      </c>
      <c r="J100" s="1" t="s">
        <v>1219</v>
      </c>
      <c r="K100" s="1">
        <v>30.82</v>
      </c>
      <c r="L100" s="1" t="s">
        <v>1220</v>
      </c>
      <c r="M100" s="1">
        <v>46.21</v>
      </c>
      <c r="N100" s="1" t="s">
        <v>1221</v>
      </c>
      <c r="O100" s="1">
        <v>58.26</v>
      </c>
      <c r="P100" s="1" t="s">
        <v>1222</v>
      </c>
      <c r="Q100" s="1">
        <v>39.57</v>
      </c>
      <c r="R100" s="1" t="s">
        <v>1223</v>
      </c>
      <c r="S100" s="1">
        <v>28.8</v>
      </c>
      <c r="T100" s="1">
        <v>48.914999999999999</v>
      </c>
      <c r="U100" s="1">
        <v>20.114999999999998</v>
      </c>
      <c r="V100" s="1">
        <v>8.75</v>
      </c>
      <c r="W100" s="1" t="str">
        <f t="shared" si="1"/>
        <v>Down</v>
      </c>
    </row>
    <row r="101" spans="1:23">
      <c r="A101" s="1" t="s">
        <v>358</v>
      </c>
      <c r="B101" s="1" t="s">
        <v>1224</v>
      </c>
      <c r="C101" s="1" t="s">
        <v>1225</v>
      </c>
      <c r="D101" s="1">
        <v>739</v>
      </c>
      <c r="E101" s="1" t="s">
        <v>1226</v>
      </c>
      <c r="F101" s="1" t="s">
        <v>1197</v>
      </c>
      <c r="G101" s="1">
        <v>33.1</v>
      </c>
      <c r="H101" s="1" t="s">
        <v>1227</v>
      </c>
      <c r="I101" s="1">
        <v>28.57</v>
      </c>
      <c r="J101" s="1" t="s">
        <v>1228</v>
      </c>
      <c r="K101" s="1">
        <v>36.71</v>
      </c>
      <c r="L101" s="1" t="s">
        <v>1229</v>
      </c>
      <c r="M101" s="1">
        <v>49.59</v>
      </c>
      <c r="N101" s="1" t="s">
        <v>1230</v>
      </c>
      <c r="O101" s="1">
        <v>42.06</v>
      </c>
      <c r="P101" s="1" t="s">
        <v>1231</v>
      </c>
      <c r="Q101" s="1">
        <v>55.56</v>
      </c>
      <c r="R101" s="1" t="s">
        <v>1232</v>
      </c>
      <c r="S101" s="1">
        <v>32.64</v>
      </c>
      <c r="T101" s="1">
        <v>48.81</v>
      </c>
      <c r="U101" s="1">
        <v>16.170000000000002</v>
      </c>
      <c r="V101" s="1">
        <v>5.35</v>
      </c>
      <c r="W101" s="1" t="str">
        <f t="shared" si="1"/>
        <v>Down</v>
      </c>
    </row>
    <row r="102" spans="1:23">
      <c r="A102" s="1" t="s">
        <v>1233</v>
      </c>
      <c r="B102" s="1" t="s">
        <v>1234</v>
      </c>
      <c r="C102" s="1" t="s">
        <v>1235</v>
      </c>
      <c r="D102" s="1">
        <v>81</v>
      </c>
      <c r="E102" s="1" t="s">
        <v>1236</v>
      </c>
      <c r="F102" s="1" t="s">
        <v>1197</v>
      </c>
      <c r="G102" s="1">
        <v>17.350000000000001</v>
      </c>
      <c r="H102" s="1" t="s">
        <v>1237</v>
      </c>
      <c r="I102" s="1">
        <v>15.57</v>
      </c>
      <c r="J102" s="1" t="s">
        <v>1238</v>
      </c>
      <c r="K102" s="1">
        <v>18.920000000000002</v>
      </c>
      <c r="L102" s="1" t="s">
        <v>1239</v>
      </c>
      <c r="M102" s="1">
        <v>35.08</v>
      </c>
      <c r="N102" s="1" t="s">
        <v>1240</v>
      </c>
      <c r="O102" s="1">
        <v>27.69</v>
      </c>
      <c r="P102" s="1" t="s">
        <v>1241</v>
      </c>
      <c r="Q102" s="1">
        <v>41.93</v>
      </c>
      <c r="R102" s="1" t="s">
        <v>1242</v>
      </c>
      <c r="S102" s="1">
        <v>17.245000000000001</v>
      </c>
      <c r="T102" s="1">
        <v>34.81</v>
      </c>
      <c r="U102" s="1">
        <v>17.565000000000001</v>
      </c>
      <c r="V102" s="1">
        <v>8.77</v>
      </c>
      <c r="W102" s="1" t="str">
        <f t="shared" si="1"/>
        <v>Down</v>
      </c>
    </row>
    <row r="103" spans="1:23">
      <c r="A103" s="1" t="s">
        <v>1243</v>
      </c>
      <c r="B103" s="1" t="s">
        <v>1244</v>
      </c>
      <c r="C103" s="1" t="s">
        <v>1245</v>
      </c>
      <c r="D103" s="1">
        <v>80</v>
      </c>
      <c r="E103" s="1" t="s">
        <v>1246</v>
      </c>
      <c r="F103" s="1" t="s">
        <v>1197</v>
      </c>
      <c r="G103" s="1">
        <v>13.33</v>
      </c>
      <c r="H103" s="1" t="s">
        <v>1247</v>
      </c>
      <c r="I103" s="1">
        <v>10.34</v>
      </c>
      <c r="J103" s="1" t="s">
        <v>1248</v>
      </c>
      <c r="K103" s="1">
        <v>16.13</v>
      </c>
      <c r="L103" s="1" t="s">
        <v>1249</v>
      </c>
      <c r="M103" s="1">
        <v>32.409999999999997</v>
      </c>
      <c r="N103" s="1" t="s">
        <v>1250</v>
      </c>
      <c r="O103" s="1">
        <v>41.18</v>
      </c>
      <c r="P103" s="1" t="s">
        <v>1251</v>
      </c>
      <c r="Q103" s="1">
        <v>24.68</v>
      </c>
      <c r="R103" s="1" t="s">
        <v>1252</v>
      </c>
      <c r="S103" s="1">
        <v>13.234999999999999</v>
      </c>
      <c r="T103" s="1">
        <v>32.93</v>
      </c>
      <c r="U103" s="1">
        <v>19.695</v>
      </c>
      <c r="V103" s="1">
        <v>8.5500000000000007</v>
      </c>
      <c r="W103" s="1" t="str">
        <f t="shared" si="1"/>
        <v>Down</v>
      </c>
    </row>
    <row r="104" spans="1:23">
      <c r="A104" s="1" t="s">
        <v>1243</v>
      </c>
      <c r="B104" s="1" t="s">
        <v>1364</v>
      </c>
      <c r="C104" s="1" t="s">
        <v>1365</v>
      </c>
      <c r="D104" s="1">
        <v>402</v>
      </c>
      <c r="E104" s="1" t="s">
        <v>1366</v>
      </c>
      <c r="F104" s="1" t="s">
        <v>1197</v>
      </c>
      <c r="G104" s="1">
        <v>9.48</v>
      </c>
      <c r="H104" s="1" t="s">
        <v>1367</v>
      </c>
      <c r="I104" s="1">
        <v>11.48</v>
      </c>
      <c r="J104" s="1" t="s">
        <v>1368</v>
      </c>
      <c r="K104" s="1">
        <v>6.94</v>
      </c>
      <c r="L104" s="1" t="s">
        <v>1369</v>
      </c>
      <c r="M104" s="1">
        <v>24.64</v>
      </c>
      <c r="N104" s="1" t="s">
        <v>1370</v>
      </c>
      <c r="O104" s="1">
        <v>22.11</v>
      </c>
      <c r="P104" s="1" t="s">
        <v>1371</v>
      </c>
      <c r="Q104" s="1">
        <v>26.79</v>
      </c>
      <c r="R104" s="1" t="s">
        <v>1372</v>
      </c>
      <c r="S104" s="1">
        <v>9.2100000000000009</v>
      </c>
      <c r="T104" s="1">
        <v>24.45</v>
      </c>
      <c r="U104" s="1">
        <v>15.24</v>
      </c>
      <c r="V104" s="1">
        <v>10.63</v>
      </c>
      <c r="W104" s="1" t="str">
        <f t="shared" si="1"/>
        <v>Down</v>
      </c>
    </row>
    <row r="105" spans="1:23">
      <c r="A105" s="1" t="s">
        <v>1262</v>
      </c>
      <c r="B105" s="1" t="s">
        <v>1263</v>
      </c>
      <c r="C105" s="1" t="s">
        <v>1264</v>
      </c>
      <c r="D105" s="1">
        <v>74</v>
      </c>
      <c r="E105" s="1" t="s">
        <v>1265</v>
      </c>
      <c r="F105" s="1" t="s">
        <v>1197</v>
      </c>
      <c r="G105" s="1">
        <v>50</v>
      </c>
      <c r="H105" s="1" t="s">
        <v>1266</v>
      </c>
      <c r="I105" s="1">
        <v>60.98</v>
      </c>
      <c r="J105" s="1" t="s">
        <v>1267</v>
      </c>
      <c r="K105" s="1">
        <v>35.479999999999997</v>
      </c>
      <c r="L105" s="1" t="s">
        <v>1268</v>
      </c>
      <c r="M105" s="1">
        <v>95.92</v>
      </c>
      <c r="N105" s="1" t="s">
        <v>1269</v>
      </c>
      <c r="O105" s="1">
        <v>91.3</v>
      </c>
      <c r="P105" s="1" t="s">
        <v>1270</v>
      </c>
      <c r="Q105" s="1">
        <v>100</v>
      </c>
      <c r="R105" s="1" t="s">
        <v>1271</v>
      </c>
      <c r="S105" s="1">
        <v>48.23</v>
      </c>
      <c r="T105" s="1">
        <v>95.65</v>
      </c>
      <c r="U105" s="1">
        <v>47.42</v>
      </c>
      <c r="V105" s="1">
        <v>30.32</v>
      </c>
      <c r="W105" s="1" t="str">
        <f t="shared" si="1"/>
        <v>Down</v>
      </c>
    </row>
    <row r="106" spans="1:23">
      <c r="A106" s="1" t="s">
        <v>1780</v>
      </c>
      <c r="B106" s="1" t="s">
        <v>1781</v>
      </c>
      <c r="C106" s="1" t="s">
        <v>1782</v>
      </c>
      <c r="D106" s="1">
        <v>76</v>
      </c>
      <c r="E106" s="1" t="s">
        <v>1783</v>
      </c>
      <c r="F106" s="1" t="s">
        <v>1784</v>
      </c>
      <c r="G106" s="1">
        <v>78.72</v>
      </c>
      <c r="H106" s="1" t="s">
        <v>1785</v>
      </c>
      <c r="I106" s="1">
        <v>79.59</v>
      </c>
      <c r="J106" s="1" t="s">
        <v>1786</v>
      </c>
      <c r="K106" s="1">
        <v>77.78</v>
      </c>
      <c r="L106" s="1" t="s">
        <v>1787</v>
      </c>
      <c r="M106" s="1">
        <v>94.55</v>
      </c>
      <c r="N106" s="1" t="s">
        <v>1788</v>
      </c>
      <c r="O106" s="1">
        <v>94.74</v>
      </c>
      <c r="P106" s="1" t="s">
        <v>1789</v>
      </c>
      <c r="Q106" s="1">
        <v>94.44</v>
      </c>
      <c r="R106" s="1" t="s">
        <v>1790</v>
      </c>
      <c r="S106" s="1">
        <v>78.685000000000002</v>
      </c>
      <c r="T106" s="1">
        <v>94.59</v>
      </c>
      <c r="U106" s="1">
        <v>15.904999999999999</v>
      </c>
      <c r="V106" s="1">
        <v>14.85</v>
      </c>
      <c r="W106" s="1" t="str">
        <f t="shared" si="1"/>
        <v>Down</v>
      </c>
    </row>
    <row r="107" spans="1:23">
      <c r="A107" s="1" t="s">
        <v>1791</v>
      </c>
      <c r="B107" s="1" t="s">
        <v>1792</v>
      </c>
      <c r="C107" s="1" t="s">
        <v>1793</v>
      </c>
      <c r="D107" s="1">
        <v>89</v>
      </c>
      <c r="E107" s="1" t="s">
        <v>1794</v>
      </c>
      <c r="F107" s="1" t="s">
        <v>1784</v>
      </c>
      <c r="G107" s="1">
        <v>82.01</v>
      </c>
      <c r="H107" s="1" t="s">
        <v>1795</v>
      </c>
      <c r="I107" s="1">
        <v>79.69</v>
      </c>
      <c r="J107" s="1" t="s">
        <v>1796</v>
      </c>
      <c r="K107" s="1">
        <v>84.39</v>
      </c>
      <c r="L107" s="1" t="s">
        <v>1797</v>
      </c>
      <c r="M107" s="1">
        <v>100</v>
      </c>
      <c r="N107" s="1" t="s">
        <v>1798</v>
      </c>
      <c r="O107" s="1">
        <v>100</v>
      </c>
      <c r="P107" s="1" t="s">
        <v>1799</v>
      </c>
      <c r="Q107" s="1">
        <v>100</v>
      </c>
      <c r="R107" s="1" t="s">
        <v>1800</v>
      </c>
      <c r="S107" s="1">
        <v>82.04</v>
      </c>
      <c r="T107" s="1">
        <v>100</v>
      </c>
      <c r="U107" s="1">
        <v>17.96</v>
      </c>
      <c r="V107" s="1">
        <v>15.61</v>
      </c>
      <c r="W107" s="1" t="str">
        <f t="shared" si="1"/>
        <v>Down</v>
      </c>
    </row>
    <row r="108" spans="1:23">
      <c r="A108" s="1" t="s">
        <v>1801</v>
      </c>
      <c r="B108" s="1" t="s">
        <v>1802</v>
      </c>
      <c r="C108" s="1" t="s">
        <v>1803</v>
      </c>
      <c r="D108" s="1">
        <v>153</v>
      </c>
      <c r="E108" s="1" t="s">
        <v>1804</v>
      </c>
      <c r="F108" s="1" t="s">
        <v>1784</v>
      </c>
      <c r="G108" s="1">
        <v>69.39</v>
      </c>
      <c r="H108" s="1" t="s">
        <v>1805</v>
      </c>
      <c r="I108" s="1">
        <v>64.900000000000006</v>
      </c>
      <c r="J108" s="1" t="s">
        <v>1806</v>
      </c>
      <c r="K108" s="1">
        <v>75</v>
      </c>
      <c r="L108" s="1" t="s">
        <v>1807</v>
      </c>
      <c r="M108" s="1">
        <v>88.63</v>
      </c>
      <c r="N108" s="1" t="s">
        <v>1934</v>
      </c>
      <c r="O108" s="1">
        <v>91.68</v>
      </c>
      <c r="P108" s="1" t="s">
        <v>1935</v>
      </c>
      <c r="Q108" s="1">
        <v>85.45</v>
      </c>
      <c r="R108" s="1" t="s">
        <v>1936</v>
      </c>
      <c r="S108" s="1">
        <v>69.95</v>
      </c>
      <c r="T108" s="1">
        <v>88.564999999999998</v>
      </c>
      <c r="U108" s="1">
        <v>18.614999999999998</v>
      </c>
      <c r="V108" s="1">
        <v>10.45</v>
      </c>
      <c r="W108" s="1" t="str">
        <f t="shared" si="1"/>
        <v>Down</v>
      </c>
    </row>
    <row r="109" spans="1:23">
      <c r="A109" s="1" t="s">
        <v>1937</v>
      </c>
      <c r="B109" s="1" t="s">
        <v>1938</v>
      </c>
      <c r="C109" s="1" t="s">
        <v>1939</v>
      </c>
      <c r="D109" s="1">
        <v>147</v>
      </c>
      <c r="E109" s="1" t="s">
        <v>1940</v>
      </c>
      <c r="F109" s="1" t="s">
        <v>1784</v>
      </c>
      <c r="G109" s="1">
        <v>70</v>
      </c>
      <c r="H109" s="1" t="s">
        <v>1941</v>
      </c>
      <c r="I109" s="1">
        <v>65.38</v>
      </c>
      <c r="J109" s="1" t="s">
        <v>1815</v>
      </c>
      <c r="K109" s="1">
        <v>75</v>
      </c>
      <c r="L109" s="1" t="s">
        <v>1816</v>
      </c>
      <c r="M109" s="1">
        <v>92.87</v>
      </c>
      <c r="N109" s="1" t="s">
        <v>1817</v>
      </c>
      <c r="O109" s="1">
        <v>88.36</v>
      </c>
      <c r="P109" s="1" t="s">
        <v>1818</v>
      </c>
      <c r="Q109" s="1">
        <v>96.72</v>
      </c>
      <c r="R109" s="1" t="s">
        <v>1819</v>
      </c>
      <c r="S109" s="1">
        <v>70.19</v>
      </c>
      <c r="T109" s="1">
        <v>92.54</v>
      </c>
      <c r="U109" s="1">
        <v>22.35</v>
      </c>
      <c r="V109" s="1">
        <v>13.36</v>
      </c>
      <c r="W109" s="1" t="str">
        <f t="shared" si="1"/>
        <v>Down</v>
      </c>
    </row>
    <row r="110" spans="1:23">
      <c r="A110" s="1" t="s">
        <v>1820</v>
      </c>
      <c r="B110" s="1" t="s">
        <v>1821</v>
      </c>
      <c r="C110" s="1" t="s">
        <v>1822</v>
      </c>
      <c r="D110" s="1">
        <v>98</v>
      </c>
      <c r="E110" s="1" t="s">
        <v>1823</v>
      </c>
      <c r="F110" s="1" t="s">
        <v>1784</v>
      </c>
      <c r="G110" s="1">
        <v>67.25</v>
      </c>
      <c r="H110" s="1" t="s">
        <v>1824</v>
      </c>
      <c r="I110" s="1">
        <v>72.75</v>
      </c>
      <c r="J110" s="1" t="s">
        <v>1825</v>
      </c>
      <c r="K110" s="1">
        <v>60.4</v>
      </c>
      <c r="L110" s="1" t="s">
        <v>1826</v>
      </c>
      <c r="M110" s="1">
        <v>85.15</v>
      </c>
      <c r="N110" s="1" t="s">
        <v>1827</v>
      </c>
      <c r="O110" s="1">
        <v>81.650000000000006</v>
      </c>
      <c r="P110" s="1" t="s">
        <v>1828</v>
      </c>
      <c r="Q110" s="1">
        <v>87.92</v>
      </c>
      <c r="R110" s="1" t="s">
        <v>1829</v>
      </c>
      <c r="S110" s="1">
        <v>66.575000000000003</v>
      </c>
      <c r="T110" s="1">
        <v>84.784999999999997</v>
      </c>
      <c r="U110" s="1">
        <v>18.21</v>
      </c>
      <c r="V110" s="1">
        <v>8.9000000000000092</v>
      </c>
      <c r="W110" s="1" t="str">
        <f t="shared" si="1"/>
        <v>Down</v>
      </c>
    </row>
    <row r="111" spans="1:23">
      <c r="A111" s="1" t="s">
        <v>1830</v>
      </c>
      <c r="B111" s="1" t="s">
        <v>1831</v>
      </c>
      <c r="C111" s="1" t="s">
        <v>1832</v>
      </c>
      <c r="D111" s="1">
        <v>396</v>
      </c>
      <c r="E111" s="1" t="s">
        <v>1833</v>
      </c>
      <c r="F111" s="1" t="s">
        <v>1784</v>
      </c>
      <c r="G111" s="1">
        <v>74.290000000000006</v>
      </c>
      <c r="H111" s="1" t="s">
        <v>1834</v>
      </c>
      <c r="I111" s="1">
        <v>71.430000000000007</v>
      </c>
      <c r="J111" s="1" t="s">
        <v>1835</v>
      </c>
      <c r="K111" s="1">
        <v>80.95</v>
      </c>
      <c r="L111" s="1" t="s">
        <v>1836</v>
      </c>
      <c r="M111" s="1">
        <v>92.73</v>
      </c>
      <c r="N111" s="1" t="s">
        <v>1837</v>
      </c>
      <c r="O111" s="1">
        <v>90.91</v>
      </c>
      <c r="P111" s="1" t="s">
        <v>1838</v>
      </c>
      <c r="Q111" s="1">
        <v>93.94</v>
      </c>
      <c r="R111" s="1" t="s">
        <v>1839</v>
      </c>
      <c r="S111" s="1">
        <v>76.19</v>
      </c>
      <c r="T111" s="1">
        <v>92.424999999999997</v>
      </c>
      <c r="U111" s="1">
        <v>16.234999999999999</v>
      </c>
      <c r="V111" s="1">
        <v>9.9599999999999902</v>
      </c>
      <c r="W111" s="1" t="str">
        <f t="shared" si="1"/>
        <v>Down</v>
      </c>
    </row>
    <row r="112" spans="1:23">
      <c r="A112" s="1" t="s">
        <v>1840</v>
      </c>
      <c r="B112" s="1" t="s">
        <v>1841</v>
      </c>
      <c r="C112" s="1" t="s">
        <v>1842</v>
      </c>
      <c r="D112" s="1">
        <v>56</v>
      </c>
      <c r="E112" s="1" t="s">
        <v>1843</v>
      </c>
      <c r="F112" s="1" t="s">
        <v>1784</v>
      </c>
      <c r="G112" s="1">
        <v>72.55</v>
      </c>
      <c r="H112" s="1" t="s">
        <v>1844</v>
      </c>
      <c r="I112" s="1">
        <v>69.89</v>
      </c>
      <c r="J112" s="1" t="s">
        <v>1845</v>
      </c>
      <c r="K112" s="1">
        <v>75.180000000000007</v>
      </c>
      <c r="L112" s="1" t="s">
        <v>1846</v>
      </c>
      <c r="M112" s="1">
        <v>92.24</v>
      </c>
      <c r="N112" s="1" t="s">
        <v>1847</v>
      </c>
      <c r="O112" s="1">
        <v>84.27</v>
      </c>
      <c r="P112" s="1" t="s">
        <v>1848</v>
      </c>
      <c r="Q112" s="1">
        <v>100</v>
      </c>
      <c r="R112" s="1" t="s">
        <v>1849</v>
      </c>
      <c r="S112" s="1">
        <v>72.534999999999997</v>
      </c>
      <c r="T112" s="1">
        <v>92.135000000000005</v>
      </c>
      <c r="U112" s="1">
        <v>19.600000000000001</v>
      </c>
      <c r="V112" s="1">
        <v>9.0899999999999892</v>
      </c>
      <c r="W112" s="1" t="str">
        <f t="shared" si="1"/>
        <v>Down</v>
      </c>
    </row>
    <row r="113" spans="1:23">
      <c r="A113" s="1" t="s">
        <v>1850</v>
      </c>
      <c r="B113" s="1" t="s">
        <v>1851</v>
      </c>
      <c r="C113" s="1" t="s">
        <v>1852</v>
      </c>
      <c r="D113" s="1">
        <v>34</v>
      </c>
      <c r="E113" s="1" t="s">
        <v>1853</v>
      </c>
      <c r="F113" s="1" t="s">
        <v>1784</v>
      </c>
      <c r="G113" s="1">
        <v>20.45</v>
      </c>
      <c r="H113" s="1" t="s">
        <v>1854</v>
      </c>
      <c r="I113" s="1">
        <v>22.24</v>
      </c>
      <c r="J113" s="1" t="s">
        <v>1855</v>
      </c>
      <c r="K113" s="1">
        <v>17.77</v>
      </c>
      <c r="L113" s="1" t="s">
        <v>1856</v>
      </c>
      <c r="M113" s="1">
        <v>58.34</v>
      </c>
      <c r="N113" s="1" t="s">
        <v>1857</v>
      </c>
      <c r="O113" s="1">
        <v>64.39</v>
      </c>
      <c r="P113" s="1" t="s">
        <v>1858</v>
      </c>
      <c r="Q113" s="1">
        <v>53.49</v>
      </c>
      <c r="R113" s="1" t="s">
        <v>1859</v>
      </c>
      <c r="S113" s="1">
        <v>20.004999999999999</v>
      </c>
      <c r="T113" s="1">
        <v>58.94</v>
      </c>
      <c r="U113" s="1">
        <v>38.935000000000002</v>
      </c>
      <c r="V113" s="1">
        <v>31.25</v>
      </c>
      <c r="W113" s="1" t="str">
        <f t="shared" si="1"/>
        <v>Down</v>
      </c>
    </row>
    <row r="114" spans="1:23">
      <c r="A114" s="1" t="s">
        <v>1860</v>
      </c>
      <c r="B114" s="1" t="s">
        <v>1861</v>
      </c>
      <c r="C114" s="1" t="s">
        <v>1862</v>
      </c>
      <c r="D114" s="1">
        <v>88</v>
      </c>
      <c r="E114" s="1" t="s">
        <v>1863</v>
      </c>
      <c r="F114" s="1" t="s">
        <v>1784</v>
      </c>
      <c r="G114" s="1">
        <v>27.95</v>
      </c>
      <c r="H114" s="1" t="s">
        <v>1864</v>
      </c>
      <c r="I114" s="1">
        <v>27.06</v>
      </c>
      <c r="J114" s="1" t="s">
        <v>1865</v>
      </c>
      <c r="K114" s="1">
        <v>28.95</v>
      </c>
      <c r="L114" s="1" t="s">
        <v>1866</v>
      </c>
      <c r="M114" s="1">
        <v>45.3</v>
      </c>
      <c r="N114" s="1" t="s">
        <v>1867</v>
      </c>
      <c r="O114" s="1">
        <v>36.51</v>
      </c>
      <c r="P114" s="1" t="s">
        <v>1868</v>
      </c>
      <c r="Q114" s="1">
        <v>55.56</v>
      </c>
      <c r="R114" s="1" t="s">
        <v>1869</v>
      </c>
      <c r="S114" s="1">
        <v>28.004999999999999</v>
      </c>
      <c r="T114" s="1">
        <v>46.034999999999997</v>
      </c>
      <c r="U114" s="1">
        <v>18.03</v>
      </c>
      <c r="V114" s="1">
        <v>7.56</v>
      </c>
      <c r="W114" s="1" t="str">
        <f t="shared" si="1"/>
        <v>Down</v>
      </c>
    </row>
    <row r="115" spans="1:23">
      <c r="A115" s="1" t="s">
        <v>1870</v>
      </c>
      <c r="B115" s="1" t="s">
        <v>1997</v>
      </c>
      <c r="C115" s="1" t="s">
        <v>1998</v>
      </c>
      <c r="D115" s="1">
        <v>78</v>
      </c>
      <c r="E115" s="1" t="s">
        <v>1999</v>
      </c>
      <c r="F115" s="1" t="s">
        <v>1784</v>
      </c>
      <c r="G115" s="1">
        <v>25.44</v>
      </c>
      <c r="H115" s="1" t="s">
        <v>2000</v>
      </c>
      <c r="I115" s="1">
        <v>28.57</v>
      </c>
      <c r="J115" s="1" t="s">
        <v>2001</v>
      </c>
      <c r="K115" s="1">
        <v>22.35</v>
      </c>
      <c r="L115" s="1" t="s">
        <v>2002</v>
      </c>
      <c r="M115" s="1">
        <v>45.78</v>
      </c>
      <c r="N115" s="1" t="s">
        <v>2003</v>
      </c>
      <c r="O115" s="1">
        <v>41.33</v>
      </c>
      <c r="P115" s="1" t="s">
        <v>1878</v>
      </c>
      <c r="Q115" s="1">
        <v>49.45</v>
      </c>
      <c r="R115" s="1" t="s">
        <v>1879</v>
      </c>
      <c r="S115" s="1">
        <v>25.46</v>
      </c>
      <c r="T115" s="1">
        <v>45.39</v>
      </c>
      <c r="U115" s="1">
        <v>19.93</v>
      </c>
      <c r="V115" s="1">
        <v>12.76</v>
      </c>
      <c r="W115" s="1" t="str">
        <f t="shared" si="1"/>
        <v>Down</v>
      </c>
    </row>
    <row r="116" spans="1:23">
      <c r="A116" s="1" t="s">
        <v>1880</v>
      </c>
      <c r="B116" s="1" t="s">
        <v>1881</v>
      </c>
      <c r="C116" s="1" t="s">
        <v>1882</v>
      </c>
      <c r="D116" s="1">
        <v>48</v>
      </c>
      <c r="E116" s="1" t="s">
        <v>1883</v>
      </c>
      <c r="F116" s="1" t="s">
        <v>1784</v>
      </c>
      <c r="G116" s="1">
        <v>25.37</v>
      </c>
      <c r="H116" s="1" t="s">
        <v>1884</v>
      </c>
      <c r="I116" s="1">
        <v>27.62</v>
      </c>
      <c r="J116" s="1" t="s">
        <v>1885</v>
      </c>
      <c r="K116" s="1">
        <v>22.92</v>
      </c>
      <c r="L116" s="1" t="s">
        <v>1886</v>
      </c>
      <c r="M116" s="1">
        <v>48.39</v>
      </c>
      <c r="N116" s="1" t="s">
        <v>1887</v>
      </c>
      <c r="O116" s="1">
        <v>50.77</v>
      </c>
      <c r="P116" s="1" t="s">
        <v>1888</v>
      </c>
      <c r="Q116" s="1">
        <v>46.67</v>
      </c>
      <c r="R116" s="1" t="s">
        <v>1889</v>
      </c>
      <c r="S116" s="1">
        <v>25.27</v>
      </c>
      <c r="T116" s="1">
        <v>48.72</v>
      </c>
      <c r="U116" s="1">
        <v>23.45</v>
      </c>
      <c r="V116" s="1">
        <v>19.05</v>
      </c>
      <c r="W116" s="1" t="str">
        <f t="shared" si="1"/>
        <v>Down</v>
      </c>
    </row>
    <row r="117" spans="1:23">
      <c r="A117" s="1" t="s">
        <v>1890</v>
      </c>
      <c r="B117" s="1" t="s">
        <v>1891</v>
      </c>
      <c r="C117" s="1" t="s">
        <v>1892</v>
      </c>
      <c r="D117" s="1">
        <v>267</v>
      </c>
      <c r="E117" s="1" t="s">
        <v>1893</v>
      </c>
      <c r="F117" s="1" t="s">
        <v>1784</v>
      </c>
      <c r="G117" s="1">
        <v>47.67</v>
      </c>
      <c r="H117" s="1" t="s">
        <v>1894</v>
      </c>
      <c r="I117" s="1">
        <v>44.33</v>
      </c>
      <c r="J117" s="1" t="s">
        <v>1895</v>
      </c>
      <c r="K117" s="1">
        <v>52</v>
      </c>
      <c r="L117" s="1" t="s">
        <v>1896</v>
      </c>
      <c r="M117" s="1">
        <v>69.569999999999993</v>
      </c>
      <c r="N117" s="1" t="s">
        <v>1897</v>
      </c>
      <c r="O117" s="1">
        <v>69.7</v>
      </c>
      <c r="P117" s="1" t="s">
        <v>1898</v>
      </c>
      <c r="Q117" s="1">
        <v>69.489999999999995</v>
      </c>
      <c r="R117" s="1" t="s">
        <v>1899</v>
      </c>
      <c r="S117" s="1">
        <v>48.164999999999999</v>
      </c>
      <c r="T117" s="1">
        <v>69.594999999999999</v>
      </c>
      <c r="U117" s="1">
        <v>21.43</v>
      </c>
      <c r="V117" s="1">
        <v>17.489999999999998</v>
      </c>
      <c r="W117" s="1" t="str">
        <f t="shared" si="1"/>
        <v>Down</v>
      </c>
    </row>
    <row r="118" spans="1:23">
      <c r="A118" s="1" t="s">
        <v>1900</v>
      </c>
      <c r="B118" s="1" t="s">
        <v>1901</v>
      </c>
      <c r="C118" s="1" t="s">
        <v>1902</v>
      </c>
      <c r="D118" s="1">
        <v>77</v>
      </c>
      <c r="E118" s="1" t="s">
        <v>1903</v>
      </c>
      <c r="F118" s="1" t="s">
        <v>1784</v>
      </c>
      <c r="G118" s="1">
        <v>65.680000000000007</v>
      </c>
      <c r="H118" s="1" t="s">
        <v>1904</v>
      </c>
      <c r="I118" s="1">
        <v>67.349999999999994</v>
      </c>
      <c r="J118" s="1" t="s">
        <v>1905</v>
      </c>
      <c r="K118" s="1">
        <v>63.38</v>
      </c>
      <c r="L118" s="1" t="s">
        <v>1906</v>
      </c>
      <c r="M118" s="1">
        <v>82.35</v>
      </c>
      <c r="N118" s="1" t="s">
        <v>1907</v>
      </c>
      <c r="O118" s="1">
        <v>94.67</v>
      </c>
      <c r="P118" s="1" t="s">
        <v>1908</v>
      </c>
      <c r="Q118" s="1">
        <v>72.63</v>
      </c>
      <c r="R118" s="1" t="s">
        <v>1909</v>
      </c>
      <c r="S118" s="1">
        <v>65.364999999999995</v>
      </c>
      <c r="T118" s="1">
        <v>83.65</v>
      </c>
      <c r="U118" s="1">
        <v>18.285</v>
      </c>
      <c r="V118" s="1">
        <v>5.28</v>
      </c>
      <c r="W118" s="1" t="str">
        <f t="shared" si="1"/>
        <v>Down</v>
      </c>
    </row>
    <row r="119" spans="1:23">
      <c r="A119" s="1" t="s">
        <v>1910</v>
      </c>
      <c r="B119" s="1" t="s">
        <v>1911</v>
      </c>
      <c r="C119" s="1" t="s">
        <v>1912</v>
      </c>
      <c r="D119" s="1">
        <v>4962</v>
      </c>
      <c r="E119" s="1" t="s">
        <v>1913</v>
      </c>
      <c r="F119" s="1" t="s">
        <v>1784</v>
      </c>
      <c r="G119" s="1">
        <v>21.11</v>
      </c>
      <c r="H119" s="1" t="s">
        <v>1914</v>
      </c>
      <c r="I119" s="1">
        <v>23.08</v>
      </c>
      <c r="J119" s="1" t="s">
        <v>1915</v>
      </c>
      <c r="K119" s="1">
        <v>18.8</v>
      </c>
      <c r="L119" s="1" t="s">
        <v>1916</v>
      </c>
      <c r="M119" s="1">
        <v>44.38</v>
      </c>
      <c r="N119" s="1" t="s">
        <v>1917</v>
      </c>
      <c r="O119" s="1">
        <v>49.44</v>
      </c>
      <c r="P119" s="1" t="s">
        <v>1918</v>
      </c>
      <c r="Q119" s="1">
        <v>39.33</v>
      </c>
      <c r="R119" s="1" t="s">
        <v>1919</v>
      </c>
      <c r="S119" s="1">
        <v>20.94</v>
      </c>
      <c r="T119" s="1">
        <v>44.384999999999998</v>
      </c>
      <c r="U119" s="1">
        <v>23.445</v>
      </c>
      <c r="V119" s="1">
        <v>16.25</v>
      </c>
      <c r="W119" s="1" t="str">
        <f t="shared" si="1"/>
        <v>Down</v>
      </c>
    </row>
    <row r="120" spans="1:23">
      <c r="A120" s="1" t="s">
        <v>1920</v>
      </c>
      <c r="B120" s="1" t="s">
        <v>1921</v>
      </c>
      <c r="C120" s="1" t="s">
        <v>1922</v>
      </c>
      <c r="D120" s="1">
        <v>126</v>
      </c>
      <c r="E120" s="1" t="s">
        <v>1923</v>
      </c>
      <c r="F120" s="1" t="s">
        <v>1784</v>
      </c>
      <c r="G120" s="1">
        <v>33.729999999999997</v>
      </c>
      <c r="H120" s="1" t="s">
        <v>1924</v>
      </c>
      <c r="I120" s="1">
        <v>36.729999999999997</v>
      </c>
      <c r="J120" s="1" t="s">
        <v>1925</v>
      </c>
      <c r="K120" s="1">
        <v>29.41</v>
      </c>
      <c r="L120" s="1" t="s">
        <v>1926</v>
      </c>
      <c r="M120" s="1">
        <v>50</v>
      </c>
      <c r="N120" s="1" t="s">
        <v>1927</v>
      </c>
      <c r="O120" s="1">
        <v>52.73</v>
      </c>
      <c r="P120" s="1" t="s">
        <v>1928</v>
      </c>
      <c r="Q120" s="1">
        <v>48.57</v>
      </c>
      <c r="R120" s="1" t="s">
        <v>1929</v>
      </c>
      <c r="S120" s="1">
        <v>33.07</v>
      </c>
      <c r="T120" s="1">
        <v>50.65</v>
      </c>
      <c r="U120" s="1">
        <v>17.579999999999998</v>
      </c>
      <c r="V120" s="1">
        <v>11.84</v>
      </c>
      <c r="W120" s="1" t="str">
        <f t="shared" si="1"/>
        <v>Down</v>
      </c>
    </row>
    <row r="121" spans="1:23">
      <c r="A121" s="1" t="s">
        <v>1930</v>
      </c>
      <c r="B121" s="1" t="s">
        <v>1931</v>
      </c>
      <c r="C121" s="1" t="s">
        <v>1932</v>
      </c>
      <c r="D121" s="1">
        <v>32</v>
      </c>
      <c r="E121" s="1" t="s">
        <v>1933</v>
      </c>
      <c r="F121" s="1" t="s">
        <v>1784</v>
      </c>
      <c r="G121" s="1">
        <v>25</v>
      </c>
      <c r="H121" s="1" t="s">
        <v>2060</v>
      </c>
      <c r="I121" s="1">
        <v>27.59</v>
      </c>
      <c r="J121" s="1" t="s">
        <v>2061</v>
      </c>
      <c r="K121" s="1">
        <v>22.22</v>
      </c>
      <c r="L121" s="1" t="s">
        <v>2062</v>
      </c>
      <c r="M121" s="1">
        <v>52</v>
      </c>
      <c r="N121" s="1" t="s">
        <v>2063</v>
      </c>
      <c r="O121" s="1">
        <v>42.86</v>
      </c>
      <c r="P121" s="1" t="s">
        <v>2064</v>
      </c>
      <c r="Q121" s="1">
        <v>59.42</v>
      </c>
      <c r="R121" s="1" t="s">
        <v>2065</v>
      </c>
      <c r="S121" s="1">
        <v>24.905000000000001</v>
      </c>
      <c r="T121" s="1">
        <v>51.14</v>
      </c>
      <c r="U121" s="1">
        <v>26.234999999999999</v>
      </c>
      <c r="V121" s="1">
        <v>15.27</v>
      </c>
      <c r="W121" s="1" t="str">
        <f t="shared" si="1"/>
        <v>Down</v>
      </c>
    </row>
    <row r="122" spans="1:23">
      <c r="A122" s="1" t="s">
        <v>2066</v>
      </c>
      <c r="B122" s="1" t="s">
        <v>2067</v>
      </c>
      <c r="C122" s="1" t="s">
        <v>2068</v>
      </c>
      <c r="D122" s="1">
        <v>139</v>
      </c>
      <c r="E122" s="1" t="s">
        <v>1942</v>
      </c>
      <c r="F122" s="1" t="s">
        <v>1784</v>
      </c>
      <c r="G122" s="1">
        <v>43.55</v>
      </c>
      <c r="H122" s="1" t="s">
        <v>1943</v>
      </c>
      <c r="I122" s="1">
        <v>38.1</v>
      </c>
      <c r="J122" s="1" t="s">
        <v>1944</v>
      </c>
      <c r="K122" s="1">
        <v>55</v>
      </c>
      <c r="L122" s="1" t="s">
        <v>1945</v>
      </c>
      <c r="M122" s="1">
        <v>65.260000000000005</v>
      </c>
      <c r="N122" s="1" t="s">
        <v>1946</v>
      </c>
      <c r="O122" s="1">
        <v>66.23</v>
      </c>
      <c r="P122" s="1" t="s">
        <v>1947</v>
      </c>
      <c r="Q122" s="1">
        <v>64.599999999999994</v>
      </c>
      <c r="R122" s="1" t="s">
        <v>1948</v>
      </c>
      <c r="S122" s="1">
        <v>46.55</v>
      </c>
      <c r="T122" s="1">
        <v>65.415000000000006</v>
      </c>
      <c r="U122" s="1">
        <v>18.864999999999998</v>
      </c>
      <c r="V122" s="1">
        <v>9.5999999999999908</v>
      </c>
      <c r="W122" s="1" t="str">
        <f t="shared" si="1"/>
        <v>Down</v>
      </c>
    </row>
    <row r="123" spans="1:23">
      <c r="A123" s="1" t="s">
        <v>1949</v>
      </c>
      <c r="B123" s="1" t="s">
        <v>1950</v>
      </c>
      <c r="C123" s="1" t="s">
        <v>1951</v>
      </c>
      <c r="D123" s="1">
        <v>89</v>
      </c>
      <c r="E123" s="1" t="s">
        <v>1952</v>
      </c>
      <c r="F123" s="1" t="s">
        <v>1784</v>
      </c>
      <c r="G123" s="1">
        <v>34.4</v>
      </c>
      <c r="H123" s="1" t="s">
        <v>1953</v>
      </c>
      <c r="I123" s="1">
        <v>31.25</v>
      </c>
      <c r="J123" s="1" t="s">
        <v>1954</v>
      </c>
      <c r="K123" s="1">
        <v>37.700000000000003</v>
      </c>
      <c r="L123" s="1" t="s">
        <v>1955</v>
      </c>
      <c r="M123" s="1">
        <v>53.85</v>
      </c>
      <c r="N123" s="1" t="s">
        <v>1956</v>
      </c>
      <c r="O123" s="1">
        <v>48.15</v>
      </c>
      <c r="P123" s="1" t="s">
        <v>1957</v>
      </c>
      <c r="Q123" s="1">
        <v>61.29</v>
      </c>
      <c r="R123" s="1" t="s">
        <v>1958</v>
      </c>
      <c r="S123" s="1">
        <v>34.475000000000001</v>
      </c>
      <c r="T123" s="1">
        <v>54.72</v>
      </c>
      <c r="U123" s="1">
        <v>20.245000000000001</v>
      </c>
      <c r="V123" s="1">
        <v>10.45</v>
      </c>
      <c r="W123" s="1" t="str">
        <f t="shared" si="1"/>
        <v>Down</v>
      </c>
    </row>
    <row r="124" spans="1:23">
      <c r="A124" s="1" t="s">
        <v>1959</v>
      </c>
      <c r="B124" s="1" t="s">
        <v>1960</v>
      </c>
      <c r="C124" s="1" t="s">
        <v>1961</v>
      </c>
      <c r="D124" s="1">
        <v>84</v>
      </c>
      <c r="E124" s="1" t="s">
        <v>1962</v>
      </c>
      <c r="F124" s="1" t="s">
        <v>1784</v>
      </c>
      <c r="G124" s="1">
        <v>27.49</v>
      </c>
      <c r="H124" s="1" t="s">
        <v>1963</v>
      </c>
      <c r="I124" s="1">
        <v>26.95</v>
      </c>
      <c r="J124" s="1" t="s">
        <v>1964</v>
      </c>
      <c r="K124" s="1">
        <v>28.14</v>
      </c>
      <c r="L124" s="1" t="s">
        <v>1965</v>
      </c>
      <c r="M124" s="1">
        <v>50.24</v>
      </c>
      <c r="N124" s="1" t="s">
        <v>1966</v>
      </c>
      <c r="O124" s="1">
        <v>40.28</v>
      </c>
      <c r="P124" s="1" t="s">
        <v>1967</v>
      </c>
      <c r="Q124" s="1">
        <v>58.73</v>
      </c>
      <c r="R124" s="1" t="s">
        <v>1968</v>
      </c>
      <c r="S124" s="1">
        <v>27.545000000000002</v>
      </c>
      <c r="T124" s="1">
        <v>49.505000000000003</v>
      </c>
      <c r="U124" s="1">
        <v>21.96</v>
      </c>
      <c r="V124" s="1">
        <v>12.14</v>
      </c>
      <c r="W124" s="1" t="str">
        <f t="shared" si="1"/>
        <v>Down</v>
      </c>
    </row>
    <row r="125" spans="1:23">
      <c r="A125" s="1" t="s">
        <v>1969</v>
      </c>
      <c r="B125" s="1" t="s">
        <v>1970</v>
      </c>
      <c r="C125" s="1" t="s">
        <v>1971</v>
      </c>
      <c r="D125" s="1">
        <v>41</v>
      </c>
      <c r="E125" s="1" t="s">
        <v>1972</v>
      </c>
      <c r="F125" s="1" t="s">
        <v>1784</v>
      </c>
      <c r="G125" s="1">
        <v>45.75</v>
      </c>
      <c r="H125" s="1" t="s">
        <v>1973</v>
      </c>
      <c r="I125" s="1">
        <v>45.16</v>
      </c>
      <c r="J125" s="1" t="s">
        <v>1974</v>
      </c>
      <c r="K125" s="1">
        <v>46.48</v>
      </c>
      <c r="L125" s="1" t="s">
        <v>1975</v>
      </c>
      <c r="M125" s="1">
        <v>72.37</v>
      </c>
      <c r="N125" s="1" t="s">
        <v>1976</v>
      </c>
      <c r="O125" s="1">
        <v>71.19</v>
      </c>
      <c r="P125" s="1" t="s">
        <v>1977</v>
      </c>
      <c r="Q125" s="1">
        <v>73.23</v>
      </c>
      <c r="R125" s="1" t="s">
        <v>1978</v>
      </c>
      <c r="S125" s="1">
        <v>45.82</v>
      </c>
      <c r="T125" s="1">
        <v>72.209999999999994</v>
      </c>
      <c r="U125" s="1">
        <v>26.39</v>
      </c>
      <c r="V125" s="1">
        <v>24.71</v>
      </c>
      <c r="W125" s="1" t="str">
        <f t="shared" si="1"/>
        <v>Down</v>
      </c>
    </row>
    <row r="126" spans="1:23">
      <c r="A126" s="1" t="s">
        <v>1979</v>
      </c>
      <c r="B126" s="1" t="s">
        <v>1980</v>
      </c>
      <c r="C126" s="1" t="s">
        <v>1981</v>
      </c>
      <c r="D126" s="1">
        <v>66</v>
      </c>
      <c r="E126" s="1" t="s">
        <v>1982</v>
      </c>
      <c r="F126" s="1" t="s">
        <v>1784</v>
      </c>
      <c r="G126" s="1">
        <v>47.5</v>
      </c>
      <c r="H126" s="1" t="s">
        <v>1983</v>
      </c>
      <c r="I126" s="1">
        <v>42.86</v>
      </c>
      <c r="J126" s="1" t="s">
        <v>1984</v>
      </c>
      <c r="K126" s="1">
        <v>51.81</v>
      </c>
      <c r="L126" s="1" t="s">
        <v>1985</v>
      </c>
      <c r="M126" s="1">
        <v>62.69</v>
      </c>
      <c r="N126" s="1" t="s">
        <v>1986</v>
      </c>
      <c r="O126" s="1">
        <v>63.83</v>
      </c>
      <c r="P126" s="1" t="s">
        <v>1987</v>
      </c>
      <c r="Q126" s="1">
        <v>61.62</v>
      </c>
      <c r="R126" s="1" t="s">
        <v>1988</v>
      </c>
      <c r="S126" s="1">
        <v>47.335000000000001</v>
      </c>
      <c r="T126" s="1">
        <v>62.725000000000001</v>
      </c>
      <c r="U126" s="1">
        <v>15.39</v>
      </c>
      <c r="V126" s="1">
        <v>9.81</v>
      </c>
      <c r="W126" s="1" t="str">
        <f t="shared" si="1"/>
        <v>Down</v>
      </c>
    </row>
    <row r="127" spans="1:23">
      <c r="A127" s="1" t="s">
        <v>1989</v>
      </c>
      <c r="B127" s="1" t="s">
        <v>1990</v>
      </c>
      <c r="C127" s="1" t="s">
        <v>1991</v>
      </c>
      <c r="D127" s="1">
        <v>61</v>
      </c>
      <c r="E127" s="1" t="s">
        <v>1992</v>
      </c>
      <c r="F127" s="1" t="s">
        <v>1784</v>
      </c>
      <c r="G127" s="1">
        <v>66.319999999999993</v>
      </c>
      <c r="H127" s="1" t="s">
        <v>1993</v>
      </c>
      <c r="I127" s="1">
        <v>73.08</v>
      </c>
      <c r="J127" s="1" t="s">
        <v>1994</v>
      </c>
      <c r="K127" s="1">
        <v>58.14</v>
      </c>
      <c r="L127" s="1" t="s">
        <v>1995</v>
      </c>
      <c r="M127" s="1">
        <v>83.33</v>
      </c>
      <c r="N127" s="1" t="s">
        <v>1996</v>
      </c>
      <c r="O127" s="1">
        <v>80</v>
      </c>
      <c r="P127" s="1" t="s">
        <v>2124</v>
      </c>
      <c r="Q127" s="1">
        <v>86.21</v>
      </c>
      <c r="R127" s="1" t="s">
        <v>2125</v>
      </c>
      <c r="S127" s="1">
        <v>65.61</v>
      </c>
      <c r="T127" s="1">
        <v>83.105000000000004</v>
      </c>
      <c r="U127" s="1">
        <v>17.495000000000001</v>
      </c>
      <c r="V127" s="1">
        <v>6.92</v>
      </c>
      <c r="W127" s="1" t="str">
        <f t="shared" si="1"/>
        <v>Down</v>
      </c>
    </row>
    <row r="128" spans="1:23">
      <c r="A128" s="1" t="s">
        <v>2126</v>
      </c>
      <c r="B128" s="1" t="s">
        <v>2127</v>
      </c>
      <c r="C128" s="1" t="s">
        <v>2128</v>
      </c>
      <c r="D128" s="1">
        <v>140</v>
      </c>
      <c r="E128" s="1" t="s">
        <v>2129</v>
      </c>
      <c r="F128" s="1" t="s">
        <v>1784</v>
      </c>
      <c r="G128" s="1">
        <v>51.09</v>
      </c>
      <c r="H128" s="1" t="s">
        <v>2130</v>
      </c>
      <c r="I128" s="1">
        <v>45.63</v>
      </c>
      <c r="J128" s="1" t="s">
        <v>2131</v>
      </c>
      <c r="K128" s="1">
        <v>58.02</v>
      </c>
      <c r="L128" s="1" t="s">
        <v>2132</v>
      </c>
      <c r="M128" s="1">
        <v>70.709999999999994</v>
      </c>
      <c r="N128" s="1" t="s">
        <v>2004</v>
      </c>
      <c r="O128" s="1">
        <v>72.97</v>
      </c>
      <c r="P128" s="1" t="s">
        <v>2005</v>
      </c>
      <c r="Q128" s="1">
        <v>69.23</v>
      </c>
      <c r="R128" s="1" t="s">
        <v>2006</v>
      </c>
      <c r="S128" s="1">
        <v>51.825000000000003</v>
      </c>
      <c r="T128" s="1">
        <v>71.099999999999994</v>
      </c>
      <c r="U128" s="1">
        <v>19.274999999999999</v>
      </c>
      <c r="V128" s="1">
        <v>11.21</v>
      </c>
      <c r="W128" s="1" t="str">
        <f t="shared" si="1"/>
        <v>Down</v>
      </c>
    </row>
    <row r="129" spans="1:23">
      <c r="A129" s="1" t="s">
        <v>2007</v>
      </c>
      <c r="B129" s="1" t="s">
        <v>2008</v>
      </c>
      <c r="C129" s="1" t="s">
        <v>2009</v>
      </c>
      <c r="D129" s="1">
        <v>116</v>
      </c>
      <c r="E129" s="1" t="s">
        <v>2010</v>
      </c>
      <c r="F129" s="1" t="s">
        <v>1784</v>
      </c>
      <c r="G129" s="1">
        <v>77.239999999999995</v>
      </c>
      <c r="H129" s="1" t="s">
        <v>2011</v>
      </c>
      <c r="I129" s="1">
        <v>71.930000000000007</v>
      </c>
      <c r="J129" s="1" t="s">
        <v>2012</v>
      </c>
      <c r="K129" s="1">
        <v>81.819999999999993</v>
      </c>
      <c r="L129" s="1" t="s">
        <v>2013</v>
      </c>
      <c r="M129" s="1">
        <v>92.63</v>
      </c>
      <c r="N129" s="1" t="s">
        <v>2014</v>
      </c>
      <c r="O129" s="1">
        <v>92.41</v>
      </c>
      <c r="P129" s="1" t="s">
        <v>2015</v>
      </c>
      <c r="Q129" s="1">
        <v>92.79</v>
      </c>
      <c r="R129" s="1" t="s">
        <v>2016</v>
      </c>
      <c r="S129" s="1">
        <v>76.875</v>
      </c>
      <c r="T129" s="1">
        <v>92.6</v>
      </c>
      <c r="U129" s="1">
        <v>15.725</v>
      </c>
      <c r="V129" s="1">
        <v>10.59</v>
      </c>
      <c r="W129" s="1" t="str">
        <f t="shared" si="1"/>
        <v>Down</v>
      </c>
    </row>
    <row r="130" spans="1:23">
      <c r="A130" s="1" t="s">
        <v>2017</v>
      </c>
      <c r="B130" s="1" t="s">
        <v>2018</v>
      </c>
      <c r="C130" s="1" t="s">
        <v>2019</v>
      </c>
      <c r="D130" s="1">
        <v>130</v>
      </c>
      <c r="E130" s="1" t="s">
        <v>2020</v>
      </c>
      <c r="F130" s="1" t="s">
        <v>1784</v>
      </c>
      <c r="G130" s="1">
        <v>69.489999999999995</v>
      </c>
      <c r="H130" s="1" t="s">
        <v>2021</v>
      </c>
      <c r="I130" s="1">
        <v>69.23</v>
      </c>
      <c r="J130" s="1" t="s">
        <v>2022</v>
      </c>
      <c r="K130" s="1">
        <v>69.81</v>
      </c>
      <c r="L130" s="1" t="s">
        <v>2023</v>
      </c>
      <c r="M130" s="1">
        <v>84.87</v>
      </c>
      <c r="N130" s="1" t="s">
        <v>2024</v>
      </c>
      <c r="O130" s="1">
        <v>81.540000000000006</v>
      </c>
      <c r="P130" s="1" t="s">
        <v>2025</v>
      </c>
      <c r="Q130" s="1">
        <v>88.89</v>
      </c>
      <c r="R130" s="1" t="s">
        <v>2026</v>
      </c>
      <c r="S130" s="1">
        <v>69.52</v>
      </c>
      <c r="T130" s="1">
        <v>85.215000000000003</v>
      </c>
      <c r="U130" s="1">
        <v>15.695</v>
      </c>
      <c r="V130" s="1">
        <v>11.73</v>
      </c>
      <c r="W130" s="1" t="str">
        <f t="shared" ref="W130:W187" si="2">IF(S130&gt;T130,"Up","Down")</f>
        <v>Down</v>
      </c>
    </row>
    <row r="131" spans="1:23">
      <c r="A131" s="1" t="s">
        <v>2027</v>
      </c>
      <c r="B131" s="1" t="s">
        <v>2028</v>
      </c>
      <c r="C131" s="1" t="s">
        <v>2029</v>
      </c>
      <c r="D131" s="1">
        <v>258</v>
      </c>
      <c r="E131" s="1" t="s">
        <v>2030</v>
      </c>
      <c r="F131" s="1" t="s">
        <v>1784</v>
      </c>
      <c r="G131" s="1">
        <v>63.78</v>
      </c>
      <c r="H131" s="1" t="s">
        <v>2031</v>
      </c>
      <c r="I131" s="1">
        <v>65.709999999999994</v>
      </c>
      <c r="J131" s="1" t="s">
        <v>2032</v>
      </c>
      <c r="K131" s="1">
        <v>61.4</v>
      </c>
      <c r="L131" s="1" t="s">
        <v>2033</v>
      </c>
      <c r="M131" s="1">
        <v>81.349999999999994</v>
      </c>
      <c r="N131" s="1" t="s">
        <v>2034</v>
      </c>
      <c r="O131" s="1">
        <v>78.72</v>
      </c>
      <c r="P131" s="1" t="s">
        <v>1785</v>
      </c>
      <c r="Q131" s="1">
        <v>83.84</v>
      </c>
      <c r="R131" s="1" t="s">
        <v>2035</v>
      </c>
      <c r="S131" s="1">
        <v>63.555</v>
      </c>
      <c r="T131" s="1">
        <v>81.28</v>
      </c>
      <c r="U131" s="1">
        <v>17.725000000000001</v>
      </c>
      <c r="V131" s="1">
        <v>13.01</v>
      </c>
      <c r="W131" s="1" t="str">
        <f t="shared" si="2"/>
        <v>Down</v>
      </c>
    </row>
    <row r="132" spans="1:23">
      <c r="A132" s="1" t="s">
        <v>2036</v>
      </c>
      <c r="B132" s="1" t="s">
        <v>2037</v>
      </c>
      <c r="C132" s="1" t="s">
        <v>2038</v>
      </c>
      <c r="D132" s="1">
        <v>303</v>
      </c>
      <c r="E132" s="1" t="s">
        <v>2039</v>
      </c>
      <c r="F132" s="1" t="s">
        <v>1784</v>
      </c>
      <c r="G132" s="1">
        <v>51.3</v>
      </c>
      <c r="H132" s="1" t="s">
        <v>2040</v>
      </c>
      <c r="I132" s="1">
        <v>53.54</v>
      </c>
      <c r="J132" s="1" t="s">
        <v>2041</v>
      </c>
      <c r="K132" s="1">
        <v>48.94</v>
      </c>
      <c r="L132" s="1" t="s">
        <v>2042</v>
      </c>
      <c r="M132" s="1">
        <v>66.86</v>
      </c>
      <c r="N132" s="1" t="s">
        <v>2043</v>
      </c>
      <c r="O132" s="1">
        <v>70.27</v>
      </c>
      <c r="P132" s="1" t="s">
        <v>2044</v>
      </c>
      <c r="Q132" s="1">
        <v>64.36</v>
      </c>
      <c r="R132" s="1" t="s">
        <v>2045</v>
      </c>
      <c r="S132" s="1">
        <v>51.24</v>
      </c>
      <c r="T132" s="1">
        <v>67.314999999999998</v>
      </c>
      <c r="U132" s="1">
        <v>16.074999999999999</v>
      </c>
      <c r="V132" s="1">
        <v>10.82</v>
      </c>
      <c r="W132" s="1" t="str">
        <f t="shared" si="2"/>
        <v>Down</v>
      </c>
    </row>
    <row r="133" spans="1:23">
      <c r="A133" s="1" t="s">
        <v>2046</v>
      </c>
      <c r="B133" s="1" t="s">
        <v>2047</v>
      </c>
      <c r="C133" s="1" t="s">
        <v>2048</v>
      </c>
      <c r="D133" s="1">
        <v>92</v>
      </c>
      <c r="E133" s="1" t="s">
        <v>2049</v>
      </c>
      <c r="F133" s="1" t="s">
        <v>1784</v>
      </c>
      <c r="G133" s="1">
        <v>63.51</v>
      </c>
      <c r="H133" s="1" t="s">
        <v>2050</v>
      </c>
      <c r="I133" s="1">
        <v>61.36</v>
      </c>
      <c r="J133" s="1" t="s">
        <v>2051</v>
      </c>
      <c r="K133" s="1">
        <v>66.67</v>
      </c>
      <c r="L133" s="1" t="s">
        <v>2052</v>
      </c>
      <c r="M133" s="1">
        <v>82.55</v>
      </c>
      <c r="N133" s="1" t="s">
        <v>2053</v>
      </c>
      <c r="O133" s="1">
        <v>84.85</v>
      </c>
      <c r="P133" s="1" t="s">
        <v>2054</v>
      </c>
      <c r="Q133" s="1">
        <v>80.72</v>
      </c>
      <c r="R133" s="1" t="s">
        <v>2055</v>
      </c>
      <c r="S133" s="1">
        <v>64.015000000000001</v>
      </c>
      <c r="T133" s="1">
        <v>82.784999999999997</v>
      </c>
      <c r="U133" s="1">
        <v>18.77</v>
      </c>
      <c r="V133" s="1">
        <v>14.05</v>
      </c>
      <c r="W133" s="1" t="str">
        <f t="shared" si="2"/>
        <v>Down</v>
      </c>
    </row>
    <row r="134" spans="1:23">
      <c r="A134" s="1" t="s">
        <v>2056</v>
      </c>
      <c r="B134" s="1" t="s">
        <v>2057</v>
      </c>
      <c r="C134" s="1" t="s">
        <v>2058</v>
      </c>
      <c r="D134" s="1">
        <v>102</v>
      </c>
      <c r="E134" s="1" t="s">
        <v>2059</v>
      </c>
      <c r="F134" s="1" t="s">
        <v>1784</v>
      </c>
      <c r="G134" s="1">
        <v>58.89</v>
      </c>
      <c r="H134" s="1" t="s">
        <v>2189</v>
      </c>
      <c r="I134" s="1">
        <v>56.44</v>
      </c>
      <c r="J134" s="1" t="s">
        <v>2190</v>
      </c>
      <c r="K134" s="1">
        <v>62.03</v>
      </c>
      <c r="L134" s="1" t="s">
        <v>2191</v>
      </c>
      <c r="M134" s="1">
        <v>76.08</v>
      </c>
      <c r="N134" s="1" t="s">
        <v>2192</v>
      </c>
      <c r="O134" s="1">
        <v>68.75</v>
      </c>
      <c r="P134" s="1" t="s">
        <v>2193</v>
      </c>
      <c r="Q134" s="1">
        <v>81.5</v>
      </c>
      <c r="R134" s="1" t="s">
        <v>2194</v>
      </c>
      <c r="S134" s="1">
        <v>59.234999999999999</v>
      </c>
      <c r="T134" s="1">
        <v>75.125</v>
      </c>
      <c r="U134" s="1">
        <v>15.89</v>
      </c>
      <c r="V134" s="1">
        <v>6.72</v>
      </c>
      <c r="W134" s="1" t="str">
        <f t="shared" si="2"/>
        <v>Down</v>
      </c>
    </row>
    <row r="135" spans="1:23">
      <c r="A135" s="1" t="s">
        <v>2195</v>
      </c>
      <c r="B135" s="1" t="s">
        <v>2196</v>
      </c>
      <c r="C135" s="1" t="s">
        <v>2197</v>
      </c>
      <c r="D135" s="1">
        <v>132</v>
      </c>
      <c r="E135" s="1" t="s">
        <v>2069</v>
      </c>
      <c r="F135" s="1" t="s">
        <v>1784</v>
      </c>
      <c r="G135" s="1">
        <v>52.25</v>
      </c>
      <c r="H135" s="1" t="s">
        <v>2070</v>
      </c>
      <c r="I135" s="1">
        <v>50</v>
      </c>
      <c r="J135" s="1" t="s">
        <v>2071</v>
      </c>
      <c r="K135" s="1">
        <v>55.56</v>
      </c>
      <c r="L135" s="1" t="s">
        <v>2072</v>
      </c>
      <c r="M135" s="1">
        <v>74.58</v>
      </c>
      <c r="N135" s="1" t="s">
        <v>2073</v>
      </c>
      <c r="O135" s="1">
        <v>69.52</v>
      </c>
      <c r="P135" s="1" t="s">
        <v>2074</v>
      </c>
      <c r="Q135" s="1">
        <v>78.63</v>
      </c>
      <c r="R135" s="1" t="s">
        <v>2075</v>
      </c>
      <c r="S135" s="1">
        <v>52.78</v>
      </c>
      <c r="T135" s="1">
        <v>74.075000000000003</v>
      </c>
      <c r="U135" s="1">
        <v>21.295000000000002</v>
      </c>
      <c r="V135" s="1">
        <v>13.96</v>
      </c>
      <c r="W135" s="1" t="str">
        <f t="shared" si="2"/>
        <v>Down</v>
      </c>
    </row>
    <row r="136" spans="1:23">
      <c r="A136" s="1" t="s">
        <v>2076</v>
      </c>
      <c r="B136" s="1" t="s">
        <v>2077</v>
      </c>
      <c r="C136" s="1" t="s">
        <v>2078</v>
      </c>
      <c r="D136" s="1">
        <v>73</v>
      </c>
      <c r="E136" s="1" t="s">
        <v>2079</v>
      </c>
      <c r="F136" s="1" t="s">
        <v>1784</v>
      </c>
      <c r="G136" s="1">
        <v>68.97</v>
      </c>
      <c r="H136" s="1" t="s">
        <v>2080</v>
      </c>
      <c r="I136" s="1">
        <v>66.67</v>
      </c>
      <c r="J136" s="1" t="s">
        <v>2081</v>
      </c>
      <c r="K136" s="1">
        <v>71.430000000000007</v>
      </c>
      <c r="L136" s="1" t="s">
        <v>2082</v>
      </c>
      <c r="M136" s="1">
        <v>86.89</v>
      </c>
      <c r="N136" s="1" t="s">
        <v>2083</v>
      </c>
      <c r="O136" s="1">
        <v>88.64</v>
      </c>
      <c r="P136" s="1" t="s">
        <v>2084</v>
      </c>
      <c r="Q136" s="1">
        <v>85.26</v>
      </c>
      <c r="R136" s="1" t="s">
        <v>2085</v>
      </c>
      <c r="S136" s="1">
        <v>69.05</v>
      </c>
      <c r="T136" s="1">
        <v>86.95</v>
      </c>
      <c r="U136" s="1">
        <v>17.899999999999999</v>
      </c>
      <c r="V136" s="1">
        <v>13.83</v>
      </c>
      <c r="W136" s="1" t="str">
        <f t="shared" si="2"/>
        <v>Down</v>
      </c>
    </row>
    <row r="137" spans="1:23">
      <c r="A137" s="1" t="s">
        <v>2086</v>
      </c>
      <c r="B137" s="1" t="s">
        <v>2087</v>
      </c>
      <c r="C137" s="1" t="s">
        <v>2088</v>
      </c>
      <c r="D137" s="1">
        <v>113</v>
      </c>
      <c r="E137" s="1" t="s">
        <v>2089</v>
      </c>
      <c r="F137" s="1" t="s">
        <v>1784</v>
      </c>
      <c r="G137" s="1">
        <v>63.01</v>
      </c>
      <c r="H137" s="1" t="s">
        <v>2090</v>
      </c>
      <c r="I137" s="1">
        <v>67.39</v>
      </c>
      <c r="J137" s="1" t="s">
        <v>2091</v>
      </c>
      <c r="K137" s="1">
        <v>58.02</v>
      </c>
      <c r="L137" s="1" t="s">
        <v>2092</v>
      </c>
      <c r="M137" s="1">
        <v>85.47</v>
      </c>
      <c r="N137" s="1" t="s">
        <v>2093</v>
      </c>
      <c r="O137" s="1">
        <v>85.45</v>
      </c>
      <c r="P137" s="1" t="s">
        <v>2094</v>
      </c>
      <c r="Q137" s="1">
        <v>85.48</v>
      </c>
      <c r="R137" s="1" t="s">
        <v>2095</v>
      </c>
      <c r="S137" s="1">
        <v>62.704999999999998</v>
      </c>
      <c r="T137" s="1">
        <v>85.465000000000003</v>
      </c>
      <c r="U137" s="1">
        <v>22.76</v>
      </c>
      <c r="V137" s="1">
        <v>18.059999999999999</v>
      </c>
      <c r="W137" s="1" t="str">
        <f t="shared" si="2"/>
        <v>Down</v>
      </c>
    </row>
    <row r="138" spans="1:23">
      <c r="A138" s="1" t="s">
        <v>2086</v>
      </c>
      <c r="B138" s="1" t="s">
        <v>2096</v>
      </c>
      <c r="C138" s="1" t="s">
        <v>2097</v>
      </c>
      <c r="D138" s="1">
        <v>110</v>
      </c>
      <c r="E138" s="1" t="s">
        <v>2098</v>
      </c>
      <c r="F138" s="1" t="s">
        <v>1784</v>
      </c>
      <c r="G138" s="1">
        <v>52.25</v>
      </c>
      <c r="H138" s="1" t="s">
        <v>2070</v>
      </c>
      <c r="I138" s="1">
        <v>58.62</v>
      </c>
      <c r="J138" s="1" t="s">
        <v>2099</v>
      </c>
      <c r="K138" s="1">
        <v>45.28</v>
      </c>
      <c r="L138" s="1" t="s">
        <v>2100</v>
      </c>
      <c r="M138" s="1">
        <v>73.569999999999993</v>
      </c>
      <c r="N138" s="1" t="s">
        <v>2101</v>
      </c>
      <c r="O138" s="1">
        <v>69.78</v>
      </c>
      <c r="P138" s="1" t="s">
        <v>2102</v>
      </c>
      <c r="Q138" s="1">
        <v>77.3</v>
      </c>
      <c r="R138" s="1" t="s">
        <v>2103</v>
      </c>
      <c r="S138" s="1">
        <v>51.95</v>
      </c>
      <c r="T138" s="1">
        <v>73.540000000000006</v>
      </c>
      <c r="U138" s="1">
        <v>21.59</v>
      </c>
      <c r="V138" s="1">
        <v>11.16</v>
      </c>
      <c r="W138" s="1" t="str">
        <f t="shared" si="2"/>
        <v>Down</v>
      </c>
    </row>
    <row r="139" spans="1:23">
      <c r="A139" s="1" t="s">
        <v>2104</v>
      </c>
      <c r="B139" s="1" t="s">
        <v>2105</v>
      </c>
      <c r="C139" s="1" t="s">
        <v>2106</v>
      </c>
      <c r="D139" s="1">
        <v>77</v>
      </c>
      <c r="E139" s="1" t="s">
        <v>2107</v>
      </c>
      <c r="F139" s="1" t="s">
        <v>1784</v>
      </c>
      <c r="G139" s="1">
        <v>75.760000000000005</v>
      </c>
      <c r="H139" s="1" t="s">
        <v>2108</v>
      </c>
      <c r="I139" s="1">
        <v>83.1</v>
      </c>
      <c r="J139" s="1" t="s">
        <v>2109</v>
      </c>
      <c r="K139" s="1">
        <v>67.209999999999994</v>
      </c>
      <c r="L139" s="1" t="s">
        <v>2110</v>
      </c>
      <c r="M139" s="1">
        <v>91.52</v>
      </c>
      <c r="N139" s="1" t="s">
        <v>2111</v>
      </c>
      <c r="O139" s="1">
        <v>91.55</v>
      </c>
      <c r="P139" s="1" t="s">
        <v>2112</v>
      </c>
      <c r="Q139" s="1">
        <v>91.49</v>
      </c>
      <c r="R139" s="1" t="s">
        <v>2113</v>
      </c>
      <c r="S139" s="1">
        <v>75.155000000000001</v>
      </c>
      <c r="T139" s="1">
        <v>91.52</v>
      </c>
      <c r="U139" s="1">
        <v>16.364999999999998</v>
      </c>
      <c r="V139" s="1">
        <v>8.39</v>
      </c>
      <c r="W139" s="1" t="str">
        <f t="shared" si="2"/>
        <v>Down</v>
      </c>
    </row>
    <row r="140" spans="1:23">
      <c r="A140" s="1" t="s">
        <v>2114</v>
      </c>
      <c r="B140" s="1" t="s">
        <v>2115</v>
      </c>
      <c r="C140" s="1" t="s">
        <v>2116</v>
      </c>
      <c r="D140" s="1">
        <v>82</v>
      </c>
      <c r="E140" s="1" t="s">
        <v>2117</v>
      </c>
      <c r="F140" s="1" t="s">
        <v>1784</v>
      </c>
      <c r="G140" s="1">
        <v>61.9</v>
      </c>
      <c r="H140" s="1" t="s">
        <v>2118</v>
      </c>
      <c r="I140" s="1">
        <v>75.61</v>
      </c>
      <c r="J140" s="1" t="s">
        <v>2119</v>
      </c>
      <c r="K140" s="1">
        <v>48.84</v>
      </c>
      <c r="L140" s="1" t="s">
        <v>2120</v>
      </c>
      <c r="M140" s="1">
        <v>87.5</v>
      </c>
      <c r="N140" s="1" t="s">
        <v>2121</v>
      </c>
      <c r="O140" s="1">
        <v>85.92</v>
      </c>
      <c r="P140" s="1" t="s">
        <v>2122</v>
      </c>
      <c r="Q140" s="1">
        <v>89.04</v>
      </c>
      <c r="R140" s="1" t="s">
        <v>2123</v>
      </c>
      <c r="S140" s="1">
        <v>62.225000000000001</v>
      </c>
      <c r="T140" s="1">
        <v>87.48</v>
      </c>
      <c r="U140" s="1">
        <v>25.254999999999999</v>
      </c>
      <c r="V140" s="1">
        <v>10.31</v>
      </c>
      <c r="W140" s="1" t="str">
        <f t="shared" si="2"/>
        <v>Down</v>
      </c>
    </row>
    <row r="141" spans="1:23">
      <c r="A141" s="1" t="s">
        <v>2249</v>
      </c>
      <c r="B141" s="1" t="s">
        <v>2250</v>
      </c>
      <c r="C141" s="1" t="s">
        <v>2251</v>
      </c>
      <c r="D141" s="1">
        <v>49</v>
      </c>
      <c r="E141" s="1" t="s">
        <v>2252</v>
      </c>
      <c r="F141" s="1" t="s">
        <v>1784</v>
      </c>
      <c r="G141" s="1">
        <v>63.16</v>
      </c>
      <c r="H141" s="1" t="s">
        <v>2253</v>
      </c>
      <c r="I141" s="1">
        <v>63.3</v>
      </c>
      <c r="J141" s="1" t="s">
        <v>2254</v>
      </c>
      <c r="K141" s="1">
        <v>62.96</v>
      </c>
      <c r="L141" s="1" t="s">
        <v>2255</v>
      </c>
      <c r="M141" s="1">
        <v>80.349999999999994</v>
      </c>
      <c r="N141" s="1" t="s">
        <v>2256</v>
      </c>
      <c r="O141" s="1">
        <v>77.010000000000005</v>
      </c>
      <c r="P141" s="1" t="s">
        <v>2257</v>
      </c>
      <c r="Q141" s="1">
        <v>83.72</v>
      </c>
      <c r="R141" s="1" t="s">
        <v>2133</v>
      </c>
      <c r="S141" s="1">
        <v>63.13</v>
      </c>
      <c r="T141" s="1">
        <v>80.364999999999995</v>
      </c>
      <c r="U141" s="1">
        <v>17.234999999999999</v>
      </c>
      <c r="V141" s="1">
        <v>13.71</v>
      </c>
      <c r="W141" s="1" t="str">
        <f t="shared" si="2"/>
        <v>Down</v>
      </c>
    </row>
    <row r="142" spans="1:23">
      <c r="A142" s="1" t="s">
        <v>2134</v>
      </c>
      <c r="B142" s="1" t="s">
        <v>2135</v>
      </c>
      <c r="C142" s="1" t="s">
        <v>2136</v>
      </c>
      <c r="D142" s="1">
        <v>110</v>
      </c>
      <c r="E142" s="1" t="s">
        <v>2137</v>
      </c>
      <c r="F142" s="1" t="s">
        <v>1784</v>
      </c>
      <c r="G142" s="1">
        <v>70.69</v>
      </c>
      <c r="H142" s="1" t="s">
        <v>2138</v>
      </c>
      <c r="I142" s="1">
        <v>66.39</v>
      </c>
      <c r="J142" s="1" t="s">
        <v>2139</v>
      </c>
      <c r="K142" s="1">
        <v>75.22</v>
      </c>
      <c r="L142" s="1" t="s">
        <v>2140</v>
      </c>
      <c r="M142" s="1">
        <v>88.52</v>
      </c>
      <c r="N142" s="1" t="s">
        <v>2141</v>
      </c>
      <c r="O142" s="1">
        <v>87.72</v>
      </c>
      <c r="P142" s="1" t="s">
        <v>2142</v>
      </c>
      <c r="Q142" s="1">
        <v>89.23</v>
      </c>
      <c r="R142" s="1" t="s">
        <v>2143</v>
      </c>
      <c r="S142" s="1">
        <v>70.805000000000007</v>
      </c>
      <c r="T142" s="1">
        <v>88.474999999999994</v>
      </c>
      <c r="U142" s="1">
        <v>17.670000000000002</v>
      </c>
      <c r="V142" s="1">
        <v>12.5</v>
      </c>
      <c r="W142" s="1" t="str">
        <f t="shared" si="2"/>
        <v>Down</v>
      </c>
    </row>
    <row r="143" spans="1:23">
      <c r="A143" s="1" t="s">
        <v>2144</v>
      </c>
      <c r="B143" s="1" t="s">
        <v>2145</v>
      </c>
      <c r="C143" s="1" t="s">
        <v>2146</v>
      </c>
      <c r="D143" s="1">
        <v>60</v>
      </c>
      <c r="E143" s="1" t="s">
        <v>2147</v>
      </c>
      <c r="F143" s="1" t="s">
        <v>1784</v>
      </c>
      <c r="G143" s="1">
        <v>16.809999999999999</v>
      </c>
      <c r="H143" s="1" t="s">
        <v>2148</v>
      </c>
      <c r="I143" s="1">
        <v>22.03</v>
      </c>
      <c r="J143" s="1" t="s">
        <v>2149</v>
      </c>
      <c r="K143" s="1">
        <v>11.11</v>
      </c>
      <c r="L143" s="1" t="s">
        <v>2150</v>
      </c>
      <c r="M143" s="1">
        <v>37.56</v>
      </c>
      <c r="N143" s="1" t="s">
        <v>2151</v>
      </c>
      <c r="O143" s="1">
        <v>45.26</v>
      </c>
      <c r="P143" s="1" t="s">
        <v>2152</v>
      </c>
      <c r="Q143" s="1">
        <v>31.75</v>
      </c>
      <c r="R143" s="1" t="s">
        <v>2153</v>
      </c>
      <c r="S143" s="1">
        <v>16.57</v>
      </c>
      <c r="T143" s="1">
        <v>38.505000000000003</v>
      </c>
      <c r="U143" s="1">
        <v>21.934999999999999</v>
      </c>
      <c r="V143" s="1">
        <v>9.7200000000000006</v>
      </c>
      <c r="W143" s="1" t="str">
        <f t="shared" si="2"/>
        <v>Down</v>
      </c>
    </row>
    <row r="144" spans="1:23">
      <c r="A144" s="1" t="s">
        <v>2154</v>
      </c>
      <c r="B144" s="1" t="s">
        <v>2155</v>
      </c>
      <c r="C144" s="1" t="s">
        <v>2156</v>
      </c>
      <c r="D144" s="1">
        <v>69</v>
      </c>
      <c r="E144" s="1" t="s">
        <v>2157</v>
      </c>
      <c r="F144" s="1" t="s">
        <v>1784</v>
      </c>
      <c r="G144" s="1">
        <v>19.62</v>
      </c>
      <c r="H144" s="1" t="s">
        <v>2158</v>
      </c>
      <c r="I144" s="1">
        <v>23.19</v>
      </c>
      <c r="J144" s="1" t="s">
        <v>2159</v>
      </c>
      <c r="K144" s="1">
        <v>16.45</v>
      </c>
      <c r="L144" s="1" t="s">
        <v>2160</v>
      </c>
      <c r="M144" s="1">
        <v>36.090000000000003</v>
      </c>
      <c r="N144" s="1" t="s">
        <v>2161</v>
      </c>
      <c r="O144" s="1">
        <v>38.08</v>
      </c>
      <c r="P144" s="1" t="s">
        <v>2162</v>
      </c>
      <c r="Q144" s="1">
        <v>34.36</v>
      </c>
      <c r="R144" s="1" t="s">
        <v>2163</v>
      </c>
      <c r="S144" s="1">
        <v>19.82</v>
      </c>
      <c r="T144" s="1">
        <v>36.22</v>
      </c>
      <c r="U144" s="1">
        <v>16.399999999999999</v>
      </c>
      <c r="V144" s="1">
        <v>11.17</v>
      </c>
      <c r="W144" s="1" t="str">
        <f t="shared" si="2"/>
        <v>Down</v>
      </c>
    </row>
    <row r="145" spans="1:23">
      <c r="A145" s="1" t="s">
        <v>2164</v>
      </c>
      <c r="B145" s="1" t="s">
        <v>2165</v>
      </c>
      <c r="C145" s="1" t="s">
        <v>2166</v>
      </c>
      <c r="D145" s="1">
        <v>21</v>
      </c>
      <c r="E145" s="1" t="s">
        <v>2167</v>
      </c>
      <c r="F145" s="1" t="s">
        <v>1784</v>
      </c>
      <c r="G145" s="1">
        <v>50.51</v>
      </c>
      <c r="H145" s="1" t="s">
        <v>2168</v>
      </c>
      <c r="I145" s="1">
        <v>58.84</v>
      </c>
      <c r="J145" s="1" t="s">
        <v>2169</v>
      </c>
      <c r="K145" s="1">
        <v>40.85</v>
      </c>
      <c r="L145" s="1" t="s">
        <v>2170</v>
      </c>
      <c r="M145" s="1">
        <v>79.569999999999993</v>
      </c>
      <c r="N145" s="1" t="s">
        <v>2171</v>
      </c>
      <c r="O145" s="1">
        <v>78.22</v>
      </c>
      <c r="P145" s="1" t="s">
        <v>2172</v>
      </c>
      <c r="Q145" s="1">
        <v>80.819999999999993</v>
      </c>
      <c r="R145" s="1" t="s">
        <v>2173</v>
      </c>
      <c r="S145" s="1">
        <v>49.844999999999999</v>
      </c>
      <c r="T145" s="1">
        <v>79.52</v>
      </c>
      <c r="U145" s="1">
        <v>29.675000000000001</v>
      </c>
      <c r="V145" s="1">
        <v>19.38</v>
      </c>
      <c r="W145" s="1" t="str">
        <f t="shared" si="2"/>
        <v>Down</v>
      </c>
    </row>
    <row r="146" spans="1:23">
      <c r="A146" s="1" t="s">
        <v>2174</v>
      </c>
      <c r="B146" s="1" t="s">
        <v>2175</v>
      </c>
      <c r="C146" s="1" t="s">
        <v>2176</v>
      </c>
      <c r="D146" s="1">
        <v>176</v>
      </c>
      <c r="E146" s="1" t="s">
        <v>2177</v>
      </c>
      <c r="F146" s="1" t="s">
        <v>1784</v>
      </c>
      <c r="G146" s="1">
        <v>37.659999999999997</v>
      </c>
      <c r="H146" s="1" t="s">
        <v>2178</v>
      </c>
      <c r="I146" s="1">
        <v>36.49</v>
      </c>
      <c r="J146" s="1" t="s">
        <v>2179</v>
      </c>
      <c r="K146" s="1">
        <v>38.96</v>
      </c>
      <c r="L146" s="1" t="s">
        <v>2180</v>
      </c>
      <c r="M146" s="1">
        <v>60.89</v>
      </c>
      <c r="N146" s="1" t="s">
        <v>2181</v>
      </c>
      <c r="O146" s="1">
        <v>58.31</v>
      </c>
      <c r="P146" s="1" t="s">
        <v>2182</v>
      </c>
      <c r="Q146" s="1">
        <v>63.86</v>
      </c>
      <c r="R146" s="1" t="s">
        <v>2183</v>
      </c>
      <c r="S146" s="1">
        <v>37.725000000000001</v>
      </c>
      <c r="T146" s="1">
        <v>61.085000000000001</v>
      </c>
      <c r="U146" s="1">
        <v>23.36</v>
      </c>
      <c r="V146" s="1">
        <v>19.350000000000001</v>
      </c>
      <c r="W146" s="1" t="str">
        <f t="shared" si="2"/>
        <v>Down</v>
      </c>
    </row>
    <row r="147" spans="1:23">
      <c r="A147" s="1" t="s">
        <v>2184</v>
      </c>
      <c r="B147" s="1" t="s">
        <v>2185</v>
      </c>
      <c r="C147" s="1" t="s">
        <v>2186</v>
      </c>
      <c r="D147" s="1">
        <v>93</v>
      </c>
      <c r="E147" s="1" t="s">
        <v>2187</v>
      </c>
      <c r="F147" s="1" t="s">
        <v>1784</v>
      </c>
      <c r="G147" s="1">
        <v>11.12</v>
      </c>
      <c r="H147" s="1" t="s">
        <v>2188</v>
      </c>
      <c r="I147" s="1">
        <v>12.55</v>
      </c>
      <c r="J147" s="1" t="s">
        <v>2310</v>
      </c>
      <c r="K147" s="1">
        <v>8.9700000000000006</v>
      </c>
      <c r="L147" s="1" t="s">
        <v>2311</v>
      </c>
      <c r="M147" s="1">
        <v>29.72</v>
      </c>
      <c r="N147" s="1" t="s">
        <v>2312</v>
      </c>
      <c r="O147" s="1">
        <v>31.62</v>
      </c>
      <c r="P147" s="1" t="s">
        <v>2313</v>
      </c>
      <c r="Q147" s="1">
        <v>28.18</v>
      </c>
      <c r="R147" s="1" t="s">
        <v>2314</v>
      </c>
      <c r="S147" s="1">
        <v>10.76</v>
      </c>
      <c r="T147" s="1">
        <v>29.9</v>
      </c>
      <c r="U147" s="1">
        <v>19.14</v>
      </c>
      <c r="V147" s="1">
        <v>15.63</v>
      </c>
      <c r="W147" s="1" t="str">
        <f t="shared" si="2"/>
        <v>Down</v>
      </c>
    </row>
    <row r="148" spans="1:23">
      <c r="A148" s="1" t="s">
        <v>2315</v>
      </c>
      <c r="B148" s="1" t="s">
        <v>2316</v>
      </c>
      <c r="C148" s="1" t="s">
        <v>2317</v>
      </c>
      <c r="D148" s="1">
        <v>497</v>
      </c>
      <c r="E148" s="1" t="s">
        <v>2318</v>
      </c>
      <c r="F148" s="1" t="s">
        <v>1784</v>
      </c>
      <c r="G148" s="1">
        <v>65.209999999999994</v>
      </c>
      <c r="H148" s="1" t="s">
        <v>2198</v>
      </c>
      <c r="I148" s="1">
        <v>69.7</v>
      </c>
      <c r="J148" s="1" t="s">
        <v>2199</v>
      </c>
      <c r="K148" s="1">
        <v>60.53</v>
      </c>
      <c r="L148" s="1" t="s">
        <v>2200</v>
      </c>
      <c r="M148" s="1">
        <v>82.96</v>
      </c>
      <c r="N148" s="1" t="s">
        <v>2201</v>
      </c>
      <c r="O148" s="1">
        <v>81.680000000000007</v>
      </c>
      <c r="P148" s="1" t="s">
        <v>2202</v>
      </c>
      <c r="Q148" s="1">
        <v>84.07</v>
      </c>
      <c r="R148" s="1" t="s">
        <v>2203</v>
      </c>
      <c r="S148" s="1">
        <v>65.114999999999995</v>
      </c>
      <c r="T148" s="1">
        <v>82.875</v>
      </c>
      <c r="U148" s="1">
        <v>17.760000000000002</v>
      </c>
      <c r="V148" s="1">
        <v>11.98</v>
      </c>
      <c r="W148" s="1" t="str">
        <f t="shared" si="2"/>
        <v>Down</v>
      </c>
    </row>
    <row r="149" spans="1:23">
      <c r="A149" s="1" t="s">
        <v>2204</v>
      </c>
      <c r="B149" s="1" t="s">
        <v>2205</v>
      </c>
      <c r="C149" s="1" t="s">
        <v>2206</v>
      </c>
      <c r="D149" s="1">
        <v>54</v>
      </c>
      <c r="E149" s="1" t="s">
        <v>2207</v>
      </c>
      <c r="F149" s="1" t="s">
        <v>1784</v>
      </c>
      <c r="G149" s="1">
        <v>31.82</v>
      </c>
      <c r="H149" s="1" t="s">
        <v>2208</v>
      </c>
      <c r="I149" s="1">
        <v>33.729999999999997</v>
      </c>
      <c r="J149" s="1" t="s">
        <v>2209</v>
      </c>
      <c r="K149" s="1">
        <v>29.5</v>
      </c>
      <c r="L149" s="1" t="s">
        <v>2210</v>
      </c>
      <c r="M149" s="1">
        <v>54.25</v>
      </c>
      <c r="N149" s="1" t="s">
        <v>2211</v>
      </c>
      <c r="O149" s="1">
        <v>52.87</v>
      </c>
      <c r="P149" s="1" t="s">
        <v>2212</v>
      </c>
      <c r="Q149" s="1">
        <v>55.43</v>
      </c>
      <c r="R149" s="1" t="s">
        <v>2213</v>
      </c>
      <c r="S149" s="1">
        <v>31.614999999999998</v>
      </c>
      <c r="T149" s="1">
        <v>54.15</v>
      </c>
      <c r="U149" s="1">
        <v>22.535</v>
      </c>
      <c r="V149" s="1">
        <v>19.14</v>
      </c>
      <c r="W149" s="1" t="str">
        <f t="shared" si="2"/>
        <v>Down</v>
      </c>
    </row>
    <row r="150" spans="1:23">
      <c r="A150" s="1" t="s">
        <v>2214</v>
      </c>
      <c r="B150" s="1" t="s">
        <v>2215</v>
      </c>
      <c r="C150" s="1" t="s">
        <v>2216</v>
      </c>
      <c r="D150" s="1">
        <v>114</v>
      </c>
      <c r="E150" s="1" t="s">
        <v>2217</v>
      </c>
      <c r="F150" s="1" t="s">
        <v>1784</v>
      </c>
      <c r="G150" s="1">
        <v>58.82</v>
      </c>
      <c r="H150" s="1" t="s">
        <v>2218</v>
      </c>
      <c r="I150" s="1">
        <v>56.22</v>
      </c>
      <c r="J150" s="1" t="s">
        <v>2219</v>
      </c>
      <c r="K150" s="1">
        <v>62.29</v>
      </c>
      <c r="L150" s="1" t="s">
        <v>2220</v>
      </c>
      <c r="M150" s="1">
        <v>78.44</v>
      </c>
      <c r="N150" s="1" t="s">
        <v>2221</v>
      </c>
      <c r="O150" s="1">
        <v>80.849999999999994</v>
      </c>
      <c r="P150" s="1" t="s">
        <v>2222</v>
      </c>
      <c r="Q150" s="1">
        <v>76.61</v>
      </c>
      <c r="R150" s="1" t="s">
        <v>2223</v>
      </c>
      <c r="S150" s="1">
        <v>59.255000000000003</v>
      </c>
      <c r="T150" s="1">
        <v>78.73</v>
      </c>
      <c r="U150" s="1">
        <v>19.475000000000001</v>
      </c>
      <c r="V150" s="1">
        <v>14.32</v>
      </c>
      <c r="W150" s="1" t="str">
        <f t="shared" si="2"/>
        <v>Down</v>
      </c>
    </row>
    <row r="151" spans="1:23">
      <c r="A151" s="1" t="s">
        <v>2224</v>
      </c>
      <c r="B151" s="1" t="s">
        <v>2225</v>
      </c>
      <c r="C151" s="1" t="s">
        <v>2226</v>
      </c>
      <c r="D151" s="1">
        <v>18</v>
      </c>
      <c r="E151" s="1" t="s">
        <v>2227</v>
      </c>
      <c r="F151" s="1" t="s">
        <v>1784</v>
      </c>
      <c r="G151" s="1">
        <v>71.41</v>
      </c>
      <c r="H151" s="1" t="s">
        <v>2228</v>
      </c>
      <c r="I151" s="1">
        <v>73.2</v>
      </c>
      <c r="J151" s="1" t="s">
        <v>2229</v>
      </c>
      <c r="K151" s="1">
        <v>69.08</v>
      </c>
      <c r="L151" s="1" t="s">
        <v>2230</v>
      </c>
      <c r="M151" s="1">
        <v>85.99</v>
      </c>
      <c r="N151" s="1" t="s">
        <v>2231</v>
      </c>
      <c r="O151" s="1">
        <v>88.21</v>
      </c>
      <c r="P151" s="1" t="s">
        <v>2232</v>
      </c>
      <c r="Q151" s="1">
        <v>84.16</v>
      </c>
      <c r="R151" s="1" t="s">
        <v>2233</v>
      </c>
      <c r="S151" s="1">
        <v>71.14</v>
      </c>
      <c r="T151" s="1">
        <v>86.185000000000002</v>
      </c>
      <c r="U151" s="1">
        <v>15.045</v>
      </c>
      <c r="V151" s="1">
        <v>10.96</v>
      </c>
      <c r="W151" s="1" t="str">
        <f t="shared" si="2"/>
        <v>Down</v>
      </c>
    </row>
    <row r="152" spans="1:23">
      <c r="A152" s="1" t="s">
        <v>2234</v>
      </c>
      <c r="B152" s="1" t="s">
        <v>2235</v>
      </c>
      <c r="C152" s="1" t="s">
        <v>2236</v>
      </c>
      <c r="D152" s="1">
        <v>72</v>
      </c>
      <c r="E152" s="1" t="s">
        <v>2237</v>
      </c>
      <c r="F152" s="1" t="s">
        <v>1784</v>
      </c>
      <c r="G152" s="1">
        <v>23.5</v>
      </c>
      <c r="H152" s="1" t="s">
        <v>2238</v>
      </c>
      <c r="I152" s="1">
        <v>23.24</v>
      </c>
      <c r="J152" s="1" t="s">
        <v>2239</v>
      </c>
      <c r="K152" s="1">
        <v>23.81</v>
      </c>
      <c r="L152" s="1" t="s">
        <v>2240</v>
      </c>
      <c r="M152" s="1">
        <v>38.880000000000003</v>
      </c>
      <c r="N152" s="1" t="s">
        <v>2241</v>
      </c>
      <c r="O152" s="1">
        <v>37.29</v>
      </c>
      <c r="P152" s="1" t="s">
        <v>2242</v>
      </c>
      <c r="Q152" s="1">
        <v>40.020000000000003</v>
      </c>
      <c r="R152" s="1" t="s">
        <v>2243</v>
      </c>
      <c r="S152" s="1">
        <v>23.524999999999999</v>
      </c>
      <c r="T152" s="1">
        <v>38.655000000000001</v>
      </c>
      <c r="U152" s="1">
        <v>15.13</v>
      </c>
      <c r="V152" s="1">
        <v>13.48</v>
      </c>
      <c r="W152" s="1" t="str">
        <f t="shared" si="2"/>
        <v>Down</v>
      </c>
    </row>
    <row r="153" spans="1:23">
      <c r="A153" s="1" t="s">
        <v>2244</v>
      </c>
      <c r="B153" s="1" t="s">
        <v>2245</v>
      </c>
      <c r="C153" s="1" t="s">
        <v>2246</v>
      </c>
      <c r="D153" s="1">
        <v>168</v>
      </c>
      <c r="E153" s="1" t="s">
        <v>2247</v>
      </c>
      <c r="F153" s="1" t="s">
        <v>1784</v>
      </c>
      <c r="G153" s="1">
        <v>65.489999999999995</v>
      </c>
      <c r="H153" s="1" t="s">
        <v>2248</v>
      </c>
      <c r="I153" s="1">
        <v>65.87</v>
      </c>
      <c r="J153" s="1" t="s">
        <v>2370</v>
      </c>
      <c r="K153" s="1">
        <v>65</v>
      </c>
      <c r="L153" s="1" t="s">
        <v>2371</v>
      </c>
      <c r="M153" s="1">
        <v>81.64</v>
      </c>
      <c r="N153" s="1" t="s">
        <v>2372</v>
      </c>
      <c r="O153" s="1">
        <v>77.48</v>
      </c>
      <c r="P153" s="1" t="s">
        <v>2373</v>
      </c>
      <c r="Q153" s="1">
        <v>85.71</v>
      </c>
      <c r="R153" s="1" t="s">
        <v>2374</v>
      </c>
      <c r="S153" s="1">
        <v>65.435000000000002</v>
      </c>
      <c r="T153" s="1">
        <v>81.594999999999999</v>
      </c>
      <c r="U153" s="1">
        <v>16.16</v>
      </c>
      <c r="V153" s="1">
        <v>11.61</v>
      </c>
      <c r="W153" s="1" t="str">
        <f t="shared" si="2"/>
        <v>Down</v>
      </c>
    </row>
    <row r="154" spans="1:23">
      <c r="A154" s="1" t="s">
        <v>2375</v>
      </c>
      <c r="B154" s="1" t="s">
        <v>2376</v>
      </c>
      <c r="C154" s="1" t="s">
        <v>2377</v>
      </c>
      <c r="D154" s="1">
        <v>69</v>
      </c>
      <c r="E154" s="1" t="s">
        <v>2378</v>
      </c>
      <c r="F154" s="1" t="s">
        <v>1784</v>
      </c>
      <c r="G154" s="1">
        <v>40.369999999999997</v>
      </c>
      <c r="H154" s="1" t="s">
        <v>2258</v>
      </c>
      <c r="I154" s="1">
        <v>39.659999999999997</v>
      </c>
      <c r="J154" s="1" t="s">
        <v>2259</v>
      </c>
      <c r="K154" s="1">
        <v>41.23</v>
      </c>
      <c r="L154" s="1" t="s">
        <v>2260</v>
      </c>
      <c r="M154" s="1">
        <v>68.98</v>
      </c>
      <c r="N154" s="1" t="s">
        <v>2261</v>
      </c>
      <c r="O154" s="1">
        <v>69.27</v>
      </c>
      <c r="P154" s="1" t="s">
        <v>2262</v>
      </c>
      <c r="Q154" s="1">
        <v>68.709999999999994</v>
      </c>
      <c r="R154" s="1" t="s">
        <v>2263</v>
      </c>
      <c r="S154" s="1">
        <v>40.445</v>
      </c>
      <c r="T154" s="1">
        <v>68.989999999999995</v>
      </c>
      <c r="U154" s="1">
        <v>28.545000000000002</v>
      </c>
      <c r="V154" s="1">
        <v>27.48</v>
      </c>
      <c r="W154" s="1" t="str">
        <f t="shared" si="2"/>
        <v>Down</v>
      </c>
    </row>
    <row r="155" spans="1:23">
      <c r="A155" s="1" t="s">
        <v>2264</v>
      </c>
      <c r="B155" s="1" t="s">
        <v>2265</v>
      </c>
      <c r="C155" s="1" t="s">
        <v>2266</v>
      </c>
      <c r="D155" s="1">
        <v>30</v>
      </c>
      <c r="E155" s="1" t="s">
        <v>2267</v>
      </c>
      <c r="F155" s="1" t="s">
        <v>1784</v>
      </c>
      <c r="G155" s="1">
        <v>49.13</v>
      </c>
      <c r="H155" s="1" t="s">
        <v>2268</v>
      </c>
      <c r="I155" s="1">
        <v>53.83</v>
      </c>
      <c r="J155" s="1" t="s">
        <v>2269</v>
      </c>
      <c r="K155" s="1">
        <v>44.17</v>
      </c>
      <c r="L155" s="1" t="s">
        <v>2270</v>
      </c>
      <c r="M155" s="1">
        <v>64.75</v>
      </c>
      <c r="N155" s="1" t="s">
        <v>2271</v>
      </c>
      <c r="O155" s="1">
        <v>61.44</v>
      </c>
      <c r="P155" s="1" t="s">
        <v>2272</v>
      </c>
      <c r="Q155" s="1">
        <v>67.349999999999994</v>
      </c>
      <c r="R155" s="1" t="s">
        <v>2273</v>
      </c>
      <c r="S155" s="1">
        <v>49</v>
      </c>
      <c r="T155" s="1">
        <v>64.394999999999996</v>
      </c>
      <c r="U155" s="1">
        <v>15.395</v>
      </c>
      <c r="V155" s="1">
        <v>7.61</v>
      </c>
      <c r="W155" s="1" t="str">
        <f t="shared" si="2"/>
        <v>Down</v>
      </c>
    </row>
    <row r="156" spans="1:23">
      <c r="A156" s="1" t="s">
        <v>2274</v>
      </c>
      <c r="B156" s="1" t="s">
        <v>2275</v>
      </c>
      <c r="C156" s="1" t="s">
        <v>2276</v>
      </c>
      <c r="D156" s="1">
        <v>33</v>
      </c>
      <c r="E156" s="1" t="s">
        <v>2277</v>
      </c>
      <c r="F156" s="1" t="s">
        <v>1784</v>
      </c>
      <c r="G156" s="1">
        <v>64.39</v>
      </c>
      <c r="H156" s="1" t="s">
        <v>2278</v>
      </c>
      <c r="I156" s="1">
        <v>65.989999999999995</v>
      </c>
      <c r="J156" s="1" t="s">
        <v>2279</v>
      </c>
      <c r="K156" s="1">
        <v>62.58</v>
      </c>
      <c r="L156" s="1" t="s">
        <v>2280</v>
      </c>
      <c r="M156" s="1">
        <v>96.77</v>
      </c>
      <c r="N156" s="1" t="s">
        <v>2281</v>
      </c>
      <c r="O156" s="1">
        <v>98.68</v>
      </c>
      <c r="P156" s="1" t="s">
        <v>2282</v>
      </c>
      <c r="Q156" s="1">
        <v>95.45</v>
      </c>
      <c r="R156" s="1" t="s">
        <v>2283</v>
      </c>
      <c r="S156" s="1">
        <v>64.284999999999997</v>
      </c>
      <c r="T156" s="1">
        <v>97.064999999999998</v>
      </c>
      <c r="U156" s="1">
        <v>32.78</v>
      </c>
      <c r="V156" s="1">
        <v>29.46</v>
      </c>
      <c r="W156" s="1" t="str">
        <f t="shared" si="2"/>
        <v>Down</v>
      </c>
    </row>
    <row r="157" spans="1:23">
      <c r="A157" s="1" t="s">
        <v>2284</v>
      </c>
      <c r="B157" s="1" t="s">
        <v>2285</v>
      </c>
      <c r="C157" s="1" t="s">
        <v>2286</v>
      </c>
      <c r="D157" s="1">
        <v>270</v>
      </c>
      <c r="E157" s="1" t="s">
        <v>2287</v>
      </c>
      <c r="F157" s="1" t="s">
        <v>1784</v>
      </c>
      <c r="G157" s="1">
        <v>62.6</v>
      </c>
      <c r="H157" s="1" t="s">
        <v>2288</v>
      </c>
      <c r="I157" s="1">
        <v>57.31</v>
      </c>
      <c r="J157" s="1" t="s">
        <v>2289</v>
      </c>
      <c r="K157" s="1">
        <v>66.47</v>
      </c>
      <c r="L157" s="1" t="s">
        <v>2290</v>
      </c>
      <c r="M157" s="1">
        <v>78.44</v>
      </c>
      <c r="N157" s="1" t="s">
        <v>2291</v>
      </c>
      <c r="O157" s="1">
        <v>77.64</v>
      </c>
      <c r="P157" s="1" t="s">
        <v>2292</v>
      </c>
      <c r="Q157" s="1">
        <v>79.069999999999993</v>
      </c>
      <c r="R157" s="1" t="s">
        <v>2293</v>
      </c>
      <c r="S157" s="1">
        <v>61.89</v>
      </c>
      <c r="T157" s="1">
        <v>78.355000000000004</v>
      </c>
      <c r="U157" s="1">
        <v>16.465</v>
      </c>
      <c r="V157" s="1">
        <v>11.17</v>
      </c>
      <c r="W157" s="1" t="str">
        <f t="shared" si="2"/>
        <v>Down</v>
      </c>
    </row>
    <row r="158" spans="1:23">
      <c r="A158" s="1" t="s">
        <v>2294</v>
      </c>
      <c r="B158" s="1" t="s">
        <v>2295</v>
      </c>
      <c r="C158" s="1" t="s">
        <v>2296</v>
      </c>
      <c r="D158" s="1">
        <v>18</v>
      </c>
      <c r="E158" s="1" t="s">
        <v>2297</v>
      </c>
      <c r="F158" s="1" t="s">
        <v>1784</v>
      </c>
      <c r="G158" s="1">
        <v>47.69</v>
      </c>
      <c r="H158" s="1" t="s">
        <v>2298</v>
      </c>
      <c r="I158" s="1">
        <v>45.61</v>
      </c>
      <c r="J158" s="1" t="s">
        <v>2299</v>
      </c>
      <c r="K158" s="1">
        <v>50.21</v>
      </c>
      <c r="L158" s="1" t="s">
        <v>2300</v>
      </c>
      <c r="M158" s="1">
        <v>63.45</v>
      </c>
      <c r="N158" s="1" t="s">
        <v>2301</v>
      </c>
      <c r="O158" s="1">
        <v>61.97</v>
      </c>
      <c r="P158" s="1" t="s">
        <v>2302</v>
      </c>
      <c r="Q158" s="1">
        <v>64.5</v>
      </c>
      <c r="R158" s="1" t="s">
        <v>2303</v>
      </c>
      <c r="S158" s="1">
        <v>47.91</v>
      </c>
      <c r="T158" s="1">
        <v>63.234999999999999</v>
      </c>
      <c r="U158" s="1">
        <v>15.324999999999999</v>
      </c>
      <c r="V158" s="1">
        <v>11.76</v>
      </c>
      <c r="W158" s="1" t="str">
        <f t="shared" si="2"/>
        <v>Down</v>
      </c>
    </row>
    <row r="159" spans="1:23">
      <c r="A159" s="1" t="s">
        <v>2304</v>
      </c>
      <c r="B159" s="1" t="s">
        <v>2305</v>
      </c>
      <c r="C159" s="1" t="s">
        <v>2306</v>
      </c>
      <c r="D159" s="1">
        <v>186</v>
      </c>
      <c r="E159" s="1" t="s">
        <v>2307</v>
      </c>
      <c r="F159" s="1" t="s">
        <v>1784</v>
      </c>
      <c r="G159" s="1">
        <v>59.54</v>
      </c>
      <c r="H159" s="1" t="s">
        <v>2308</v>
      </c>
      <c r="I159" s="1">
        <v>60.23</v>
      </c>
      <c r="J159" s="1" t="s">
        <v>2309</v>
      </c>
      <c r="K159" s="1">
        <v>58.7</v>
      </c>
      <c r="L159" s="1" t="s">
        <v>2432</v>
      </c>
      <c r="M159" s="1">
        <v>74.48</v>
      </c>
      <c r="N159" s="1" t="s">
        <v>2433</v>
      </c>
      <c r="O159" s="1">
        <v>76.05</v>
      </c>
      <c r="P159" s="1" t="s">
        <v>2434</v>
      </c>
      <c r="Q159" s="1">
        <v>73.19</v>
      </c>
      <c r="R159" s="1" t="s">
        <v>2435</v>
      </c>
      <c r="S159" s="1">
        <v>59.465000000000003</v>
      </c>
      <c r="T159" s="1">
        <v>74.62</v>
      </c>
      <c r="U159" s="1">
        <v>15.154999999999999</v>
      </c>
      <c r="V159" s="1">
        <v>12.96</v>
      </c>
      <c r="W159" s="1" t="str">
        <f t="shared" si="2"/>
        <v>Down</v>
      </c>
    </row>
    <row r="160" spans="1:23">
      <c r="A160" s="1" t="s">
        <v>2436</v>
      </c>
      <c r="B160" s="1" t="s">
        <v>2437</v>
      </c>
      <c r="C160" s="1" t="s">
        <v>2438</v>
      </c>
      <c r="D160" s="1">
        <v>30</v>
      </c>
      <c r="E160" s="1" t="s">
        <v>2439</v>
      </c>
      <c r="F160" s="1" t="s">
        <v>1784</v>
      </c>
      <c r="G160" s="1">
        <v>25.16</v>
      </c>
      <c r="H160" s="1" t="s">
        <v>2440</v>
      </c>
      <c r="I160" s="1">
        <v>21.59</v>
      </c>
      <c r="J160" s="1" t="s">
        <v>2319</v>
      </c>
      <c r="K160" s="1">
        <v>29.17</v>
      </c>
      <c r="L160" s="1" t="s">
        <v>2320</v>
      </c>
      <c r="M160" s="1">
        <v>42.49</v>
      </c>
      <c r="N160" s="1" t="s">
        <v>2321</v>
      </c>
      <c r="O160" s="1">
        <v>42.81</v>
      </c>
      <c r="P160" s="1" t="s">
        <v>2322</v>
      </c>
      <c r="Q160" s="1">
        <v>42.24</v>
      </c>
      <c r="R160" s="1" t="s">
        <v>2323</v>
      </c>
      <c r="S160" s="1">
        <v>25.38</v>
      </c>
      <c r="T160" s="1">
        <v>42.524999999999999</v>
      </c>
      <c r="U160" s="1">
        <v>17.145</v>
      </c>
      <c r="V160" s="1">
        <v>13.07</v>
      </c>
      <c r="W160" s="1" t="str">
        <f t="shared" si="2"/>
        <v>Down</v>
      </c>
    </row>
    <row r="161" spans="1:23">
      <c r="A161" s="1" t="s">
        <v>2284</v>
      </c>
      <c r="B161" s="1" t="s">
        <v>2324</v>
      </c>
      <c r="C161" s="1" t="s">
        <v>2325</v>
      </c>
      <c r="D161" s="1">
        <v>273</v>
      </c>
      <c r="E161" s="1" t="s">
        <v>2326</v>
      </c>
      <c r="F161" s="1" t="s">
        <v>1784</v>
      </c>
      <c r="G161" s="1">
        <v>21.1</v>
      </c>
      <c r="H161" s="1" t="s">
        <v>2327</v>
      </c>
      <c r="I161" s="1">
        <v>12.89</v>
      </c>
      <c r="J161" s="1" t="s">
        <v>2328</v>
      </c>
      <c r="K161" s="1">
        <v>27.99</v>
      </c>
      <c r="L161" s="1" t="s">
        <v>2329</v>
      </c>
      <c r="M161" s="1">
        <v>43.66</v>
      </c>
      <c r="N161" s="1" t="s">
        <v>2330</v>
      </c>
      <c r="O161" s="1">
        <v>42.03</v>
      </c>
      <c r="P161" s="1" t="s">
        <v>2331</v>
      </c>
      <c r="Q161" s="1">
        <v>44.93</v>
      </c>
      <c r="R161" s="1" t="s">
        <v>2332</v>
      </c>
      <c r="S161" s="1">
        <v>20.440000000000001</v>
      </c>
      <c r="T161" s="1">
        <v>43.48</v>
      </c>
      <c r="U161" s="1">
        <v>23.04</v>
      </c>
      <c r="V161" s="1">
        <v>14.04</v>
      </c>
      <c r="W161" s="1" t="str">
        <f t="shared" si="2"/>
        <v>Down</v>
      </c>
    </row>
    <row r="162" spans="1:23">
      <c r="A162" s="1" t="s">
        <v>2333</v>
      </c>
      <c r="B162" s="1" t="s">
        <v>2334</v>
      </c>
      <c r="C162" s="1" t="s">
        <v>2335</v>
      </c>
      <c r="D162" s="1">
        <v>975</v>
      </c>
      <c r="E162" s="1" t="s">
        <v>2336</v>
      </c>
      <c r="F162" s="1" t="s">
        <v>1784</v>
      </c>
      <c r="G162" s="1">
        <v>17.739999999999998</v>
      </c>
      <c r="H162" s="1" t="s">
        <v>2337</v>
      </c>
      <c r="I162" s="1">
        <v>16.559999999999999</v>
      </c>
      <c r="J162" s="1" t="s">
        <v>2338</v>
      </c>
      <c r="K162" s="1">
        <v>19.3</v>
      </c>
      <c r="L162" s="1" t="s">
        <v>2339</v>
      </c>
      <c r="M162" s="1">
        <v>37.729999999999997</v>
      </c>
      <c r="N162" s="1" t="s">
        <v>2340</v>
      </c>
      <c r="O162" s="1">
        <v>36.01</v>
      </c>
      <c r="P162" s="1" t="s">
        <v>2341</v>
      </c>
      <c r="Q162" s="1">
        <v>39.35</v>
      </c>
      <c r="R162" s="1" t="s">
        <v>2342</v>
      </c>
      <c r="S162" s="1">
        <v>17.93</v>
      </c>
      <c r="T162" s="1">
        <v>37.68</v>
      </c>
      <c r="U162" s="1">
        <v>19.75</v>
      </c>
      <c r="V162" s="1">
        <v>16.71</v>
      </c>
      <c r="W162" s="1" t="str">
        <f t="shared" si="2"/>
        <v>Down</v>
      </c>
    </row>
    <row r="163" spans="1:23">
      <c r="A163" s="1" t="s">
        <v>2343</v>
      </c>
      <c r="B163" s="1" t="s">
        <v>2344</v>
      </c>
      <c r="C163" s="1" t="s">
        <v>2345</v>
      </c>
      <c r="D163" s="1">
        <v>96</v>
      </c>
      <c r="E163" s="1" t="s">
        <v>2346</v>
      </c>
      <c r="F163" s="1" t="s">
        <v>1784</v>
      </c>
      <c r="G163" s="1">
        <v>50.99</v>
      </c>
      <c r="H163" s="1" t="s">
        <v>2347</v>
      </c>
      <c r="I163" s="1">
        <v>47.45</v>
      </c>
      <c r="J163" s="1" t="s">
        <v>2348</v>
      </c>
      <c r="K163" s="1">
        <v>55.17</v>
      </c>
      <c r="L163" s="1" t="s">
        <v>2349</v>
      </c>
      <c r="M163" s="1">
        <v>66.08</v>
      </c>
      <c r="N163" s="1" t="s">
        <v>2350</v>
      </c>
      <c r="O163" s="1">
        <v>68.42</v>
      </c>
      <c r="P163" s="1" t="s">
        <v>2351</v>
      </c>
      <c r="Q163" s="1">
        <v>64.39</v>
      </c>
      <c r="R163" s="1" t="s">
        <v>2352</v>
      </c>
      <c r="S163" s="1">
        <v>51.31</v>
      </c>
      <c r="T163" s="1">
        <v>66.405000000000001</v>
      </c>
      <c r="U163" s="1">
        <v>15.095000000000001</v>
      </c>
      <c r="V163" s="1">
        <v>9.2200000000000006</v>
      </c>
      <c r="W163" s="1" t="str">
        <f t="shared" si="2"/>
        <v>Down</v>
      </c>
    </row>
    <row r="164" spans="1:23">
      <c r="A164" s="1" t="s">
        <v>2353</v>
      </c>
      <c r="B164" s="1" t="s">
        <v>2354</v>
      </c>
      <c r="C164" s="1" t="s">
        <v>2355</v>
      </c>
      <c r="D164" s="1">
        <v>60</v>
      </c>
      <c r="E164" s="1" t="s">
        <v>2356</v>
      </c>
      <c r="F164" s="1" t="s">
        <v>1784</v>
      </c>
      <c r="G164" s="1">
        <v>61.78</v>
      </c>
      <c r="H164" s="1" t="s">
        <v>2357</v>
      </c>
      <c r="I164" s="1">
        <v>62.55</v>
      </c>
      <c r="J164" s="1" t="s">
        <v>2358</v>
      </c>
      <c r="K164" s="1">
        <v>60.74</v>
      </c>
      <c r="L164" s="1" t="s">
        <v>2359</v>
      </c>
      <c r="M164" s="1">
        <v>78.7</v>
      </c>
      <c r="N164" s="1" t="s">
        <v>2360</v>
      </c>
      <c r="O164" s="1">
        <v>79.349999999999994</v>
      </c>
      <c r="P164" s="1" t="s">
        <v>2361</v>
      </c>
      <c r="Q164" s="1">
        <v>78.150000000000006</v>
      </c>
      <c r="R164" s="1" t="s">
        <v>2362</v>
      </c>
      <c r="S164" s="1">
        <v>61.645000000000003</v>
      </c>
      <c r="T164" s="1">
        <v>78.75</v>
      </c>
      <c r="U164" s="1">
        <v>17.105</v>
      </c>
      <c r="V164" s="1">
        <v>15.6</v>
      </c>
      <c r="W164" s="1" t="str">
        <f t="shared" si="2"/>
        <v>Down</v>
      </c>
    </row>
    <row r="165" spans="1:23">
      <c r="A165" s="1" t="s">
        <v>2363</v>
      </c>
      <c r="B165" s="1" t="s">
        <v>2364</v>
      </c>
      <c r="C165" s="1" t="s">
        <v>2365</v>
      </c>
      <c r="D165" s="1">
        <v>85</v>
      </c>
      <c r="E165" s="1" t="s">
        <v>2366</v>
      </c>
      <c r="F165" s="1" t="s">
        <v>1784</v>
      </c>
      <c r="G165" s="1">
        <v>60.84</v>
      </c>
      <c r="H165" s="1" t="s">
        <v>2367</v>
      </c>
      <c r="I165" s="1">
        <v>63.44</v>
      </c>
      <c r="J165" s="1" t="s">
        <v>2368</v>
      </c>
      <c r="K165" s="1">
        <v>57.73</v>
      </c>
      <c r="L165" s="1" t="s">
        <v>2369</v>
      </c>
      <c r="M165" s="1">
        <v>75.86</v>
      </c>
      <c r="N165" s="1" t="s">
        <v>2495</v>
      </c>
      <c r="O165" s="1">
        <v>77.23</v>
      </c>
      <c r="P165" s="1" t="s">
        <v>2496</v>
      </c>
      <c r="Q165" s="1">
        <v>74.7</v>
      </c>
      <c r="R165" s="1" t="s">
        <v>2497</v>
      </c>
      <c r="S165" s="1">
        <v>60.585000000000001</v>
      </c>
      <c r="T165" s="1">
        <v>75.965000000000003</v>
      </c>
      <c r="U165" s="1">
        <v>15.38</v>
      </c>
      <c r="V165" s="1">
        <v>11.26</v>
      </c>
      <c r="W165" s="1" t="str">
        <f t="shared" si="2"/>
        <v>Down</v>
      </c>
    </row>
    <row r="166" spans="1:23">
      <c r="A166" s="1" t="s">
        <v>2498</v>
      </c>
      <c r="B166" s="1" t="s">
        <v>2499</v>
      </c>
      <c r="C166" s="1" t="s">
        <v>2500</v>
      </c>
      <c r="D166" s="1">
        <v>46</v>
      </c>
      <c r="E166" s="1" t="s">
        <v>2501</v>
      </c>
      <c r="F166" s="1" t="s">
        <v>1784</v>
      </c>
      <c r="G166" s="1">
        <v>68.47</v>
      </c>
      <c r="H166" s="1" t="s">
        <v>2502</v>
      </c>
      <c r="I166" s="1">
        <v>73.010000000000005</v>
      </c>
      <c r="J166" s="1" t="s">
        <v>2503</v>
      </c>
      <c r="K166" s="1">
        <v>64.010000000000005</v>
      </c>
      <c r="L166" s="1" t="s">
        <v>2379</v>
      </c>
      <c r="M166" s="1">
        <v>87.35</v>
      </c>
      <c r="N166" s="1" t="s">
        <v>2380</v>
      </c>
      <c r="O166" s="1">
        <v>86.83</v>
      </c>
      <c r="P166" s="1" t="s">
        <v>2381</v>
      </c>
      <c r="Q166" s="1">
        <v>87.79</v>
      </c>
      <c r="R166" s="1" t="s">
        <v>2382</v>
      </c>
      <c r="S166" s="1">
        <v>68.510000000000005</v>
      </c>
      <c r="T166" s="1">
        <v>87.31</v>
      </c>
      <c r="U166" s="1">
        <v>18.8</v>
      </c>
      <c r="V166" s="1">
        <v>13.82</v>
      </c>
      <c r="W166" s="1" t="str">
        <f t="shared" si="2"/>
        <v>Down</v>
      </c>
    </row>
    <row r="167" spans="1:23">
      <c r="A167" s="1" t="s">
        <v>2383</v>
      </c>
      <c r="B167" s="1" t="s">
        <v>2384</v>
      </c>
      <c r="C167" s="1" t="s">
        <v>2385</v>
      </c>
      <c r="D167" s="1">
        <v>114</v>
      </c>
      <c r="E167" s="1" t="s">
        <v>2386</v>
      </c>
      <c r="F167" s="1" t="s">
        <v>1784</v>
      </c>
      <c r="G167" s="1">
        <v>45.73</v>
      </c>
      <c r="H167" s="1" t="s">
        <v>2387</v>
      </c>
      <c r="I167" s="1">
        <v>44.51</v>
      </c>
      <c r="J167" s="1" t="s">
        <v>2388</v>
      </c>
      <c r="K167" s="1">
        <v>47.1</v>
      </c>
      <c r="L167" s="1" t="s">
        <v>2389</v>
      </c>
      <c r="M167" s="1">
        <v>62.25</v>
      </c>
      <c r="N167" s="1" t="s">
        <v>2390</v>
      </c>
      <c r="O167" s="1">
        <v>60.44</v>
      </c>
      <c r="P167" s="1" t="s">
        <v>2391</v>
      </c>
      <c r="Q167" s="1">
        <v>64.16</v>
      </c>
      <c r="R167" s="1" t="s">
        <v>2392</v>
      </c>
      <c r="S167" s="1">
        <v>45.805</v>
      </c>
      <c r="T167" s="1">
        <v>62.3</v>
      </c>
      <c r="U167" s="1">
        <v>16.495000000000001</v>
      </c>
      <c r="V167" s="1">
        <v>13.34</v>
      </c>
      <c r="W167" s="1" t="str">
        <f t="shared" si="2"/>
        <v>Down</v>
      </c>
    </row>
    <row r="168" spans="1:23">
      <c r="A168" s="1" t="s">
        <v>2393</v>
      </c>
      <c r="B168" s="1" t="s">
        <v>2394</v>
      </c>
      <c r="C168" s="1" t="s">
        <v>2395</v>
      </c>
      <c r="D168" s="1">
        <v>92</v>
      </c>
      <c r="E168" s="1" t="s">
        <v>2396</v>
      </c>
      <c r="F168" s="1" t="s">
        <v>1784</v>
      </c>
      <c r="G168" s="1">
        <v>68.8</v>
      </c>
      <c r="H168" s="1" t="s">
        <v>2397</v>
      </c>
      <c r="I168" s="1">
        <v>64.17</v>
      </c>
      <c r="J168" s="1" t="s">
        <v>2398</v>
      </c>
      <c r="K168" s="1">
        <v>74.459999999999994</v>
      </c>
      <c r="L168" s="1" t="s">
        <v>2399</v>
      </c>
      <c r="M168" s="1">
        <v>84.83</v>
      </c>
      <c r="N168" s="1" t="s">
        <v>2400</v>
      </c>
      <c r="O168" s="1">
        <v>81.34</v>
      </c>
      <c r="P168" s="1" t="s">
        <v>2401</v>
      </c>
      <c r="Q168" s="1">
        <v>88.33</v>
      </c>
      <c r="R168" s="1" t="s">
        <v>2402</v>
      </c>
      <c r="S168" s="1">
        <v>69.314999999999998</v>
      </c>
      <c r="T168" s="1">
        <v>84.834999999999994</v>
      </c>
      <c r="U168" s="1">
        <v>15.52</v>
      </c>
      <c r="V168" s="1">
        <v>6.8800000000000097</v>
      </c>
      <c r="W168" s="1" t="str">
        <f t="shared" si="2"/>
        <v>Down</v>
      </c>
    </row>
    <row r="169" spans="1:23">
      <c r="A169" s="1" t="s">
        <v>2403</v>
      </c>
      <c r="B169" s="1" t="s">
        <v>2404</v>
      </c>
      <c r="C169" s="1" t="s">
        <v>2405</v>
      </c>
      <c r="D169" s="1">
        <v>96</v>
      </c>
      <c r="E169" s="1" t="s">
        <v>2406</v>
      </c>
      <c r="F169" s="1" t="s">
        <v>1784</v>
      </c>
      <c r="G169" s="1">
        <v>55.85</v>
      </c>
      <c r="H169" s="1" t="s">
        <v>2407</v>
      </c>
      <c r="I169" s="1">
        <v>54.29</v>
      </c>
      <c r="J169" s="1" t="s">
        <v>2408</v>
      </c>
      <c r="K169" s="1">
        <v>57.75</v>
      </c>
      <c r="L169" s="1" t="s">
        <v>2409</v>
      </c>
      <c r="M169" s="1">
        <v>70.94</v>
      </c>
      <c r="N169" s="1" t="s">
        <v>2410</v>
      </c>
      <c r="O169" s="1">
        <v>77.13</v>
      </c>
      <c r="P169" s="1" t="s">
        <v>2411</v>
      </c>
      <c r="Q169" s="1">
        <v>65.849999999999994</v>
      </c>
      <c r="R169" s="1" t="s">
        <v>2412</v>
      </c>
      <c r="S169" s="1">
        <v>56.02</v>
      </c>
      <c r="T169" s="1">
        <v>71.489999999999995</v>
      </c>
      <c r="U169" s="1">
        <v>15.47</v>
      </c>
      <c r="V169" s="1">
        <v>8.0999999999999908</v>
      </c>
      <c r="W169" s="1" t="str">
        <f t="shared" si="2"/>
        <v>Down</v>
      </c>
    </row>
    <row r="170" spans="1:23">
      <c r="A170" s="1" t="s">
        <v>2413</v>
      </c>
      <c r="B170" s="1" t="s">
        <v>2414</v>
      </c>
      <c r="C170" s="1" t="s">
        <v>2415</v>
      </c>
      <c r="D170" s="1">
        <v>57</v>
      </c>
      <c r="E170" s="1" t="s">
        <v>2416</v>
      </c>
      <c r="F170" s="1" t="s">
        <v>1784</v>
      </c>
      <c r="G170" s="1">
        <v>70.400000000000006</v>
      </c>
      <c r="H170" s="1" t="s">
        <v>2417</v>
      </c>
      <c r="I170" s="1">
        <v>71.19</v>
      </c>
      <c r="J170" s="1" t="s">
        <v>2418</v>
      </c>
      <c r="K170" s="1">
        <v>69.52</v>
      </c>
      <c r="L170" s="1" t="s">
        <v>2074</v>
      </c>
      <c r="M170" s="1">
        <v>86.1</v>
      </c>
      <c r="N170" s="1" t="s">
        <v>2419</v>
      </c>
      <c r="O170" s="1">
        <v>82.2</v>
      </c>
      <c r="P170" s="1" t="s">
        <v>2420</v>
      </c>
      <c r="Q170" s="1">
        <v>89.02</v>
      </c>
      <c r="R170" s="1" t="s">
        <v>2421</v>
      </c>
      <c r="S170" s="1">
        <v>70.355000000000004</v>
      </c>
      <c r="T170" s="1">
        <v>85.61</v>
      </c>
      <c r="U170" s="1">
        <v>15.255000000000001</v>
      </c>
      <c r="V170" s="1">
        <v>11.01</v>
      </c>
      <c r="W170" s="1" t="str">
        <f t="shared" si="2"/>
        <v>Down</v>
      </c>
    </row>
    <row r="171" spans="1:23">
      <c r="A171" s="1" t="s">
        <v>2422</v>
      </c>
      <c r="B171" s="1" t="s">
        <v>2423</v>
      </c>
      <c r="C171" s="1" t="s">
        <v>2424</v>
      </c>
      <c r="D171" s="1">
        <v>42</v>
      </c>
      <c r="E171" s="1" t="s">
        <v>2425</v>
      </c>
      <c r="F171" s="1" t="s">
        <v>1784</v>
      </c>
      <c r="G171" s="1">
        <v>19.649999999999999</v>
      </c>
      <c r="H171" s="1" t="s">
        <v>2426</v>
      </c>
      <c r="I171" s="1">
        <v>18.43</v>
      </c>
      <c r="J171" s="1" t="s">
        <v>2427</v>
      </c>
      <c r="K171" s="1">
        <v>21.15</v>
      </c>
      <c r="L171" s="1" t="s">
        <v>2428</v>
      </c>
      <c r="M171" s="1">
        <v>44.27</v>
      </c>
      <c r="N171" s="1" t="s">
        <v>2429</v>
      </c>
      <c r="O171" s="1">
        <v>42.14</v>
      </c>
      <c r="P171" s="1" t="s">
        <v>2430</v>
      </c>
      <c r="Q171" s="1">
        <v>45.97</v>
      </c>
      <c r="R171" s="1" t="s">
        <v>2431</v>
      </c>
      <c r="S171" s="1">
        <v>19.79</v>
      </c>
      <c r="T171" s="1">
        <v>44.055</v>
      </c>
      <c r="U171" s="1">
        <v>24.265000000000001</v>
      </c>
      <c r="V171" s="1">
        <v>20.99</v>
      </c>
      <c r="W171" s="1" t="str">
        <f t="shared" si="2"/>
        <v>Down</v>
      </c>
    </row>
    <row r="172" spans="1:23">
      <c r="A172" s="1" t="s">
        <v>2558</v>
      </c>
      <c r="B172" s="1" t="s">
        <v>2559</v>
      </c>
      <c r="C172" s="1" t="s">
        <v>2560</v>
      </c>
      <c r="D172" s="1">
        <v>77</v>
      </c>
      <c r="E172" s="1" t="s">
        <v>2561</v>
      </c>
      <c r="F172" s="1" t="s">
        <v>1784</v>
      </c>
      <c r="G172" s="1">
        <v>76.27</v>
      </c>
      <c r="H172" s="1" t="s">
        <v>2562</v>
      </c>
      <c r="I172" s="1">
        <v>77.59</v>
      </c>
      <c r="J172" s="1" t="s">
        <v>2563</v>
      </c>
      <c r="K172" s="1">
        <v>75</v>
      </c>
      <c r="L172" s="1" t="s">
        <v>2564</v>
      </c>
      <c r="M172" s="1">
        <v>92.37</v>
      </c>
      <c r="N172" s="1" t="s">
        <v>2565</v>
      </c>
      <c r="O172" s="1">
        <v>92.25</v>
      </c>
      <c r="P172" s="1" t="s">
        <v>2566</v>
      </c>
      <c r="Q172" s="1">
        <v>92.48</v>
      </c>
      <c r="R172" s="1" t="s">
        <v>2441</v>
      </c>
      <c r="S172" s="1">
        <v>76.295000000000002</v>
      </c>
      <c r="T172" s="1">
        <v>92.364999999999995</v>
      </c>
      <c r="U172" s="1">
        <v>16.07</v>
      </c>
      <c r="V172" s="1">
        <v>14.66</v>
      </c>
      <c r="W172" s="1" t="str">
        <f t="shared" si="2"/>
        <v>Down</v>
      </c>
    </row>
    <row r="173" spans="1:23">
      <c r="A173" s="1" t="s">
        <v>2442</v>
      </c>
      <c r="B173" s="1" t="s">
        <v>2443</v>
      </c>
      <c r="C173" s="1" t="s">
        <v>2444</v>
      </c>
      <c r="D173" s="1">
        <v>126</v>
      </c>
      <c r="E173" s="1" t="s">
        <v>2445</v>
      </c>
      <c r="F173" s="1" t="s">
        <v>1784</v>
      </c>
      <c r="G173" s="1">
        <v>69.78</v>
      </c>
      <c r="H173" s="1" t="s">
        <v>2446</v>
      </c>
      <c r="I173" s="1">
        <v>67.739999999999995</v>
      </c>
      <c r="J173" s="1" t="s">
        <v>2447</v>
      </c>
      <c r="K173" s="1">
        <v>72.28</v>
      </c>
      <c r="L173" s="1" t="s">
        <v>2448</v>
      </c>
      <c r="M173" s="1">
        <v>85.27</v>
      </c>
      <c r="N173" s="1" t="s">
        <v>2449</v>
      </c>
      <c r="O173" s="1">
        <v>85.19</v>
      </c>
      <c r="P173" s="1" t="s">
        <v>2450</v>
      </c>
      <c r="Q173" s="1">
        <v>85.34</v>
      </c>
      <c r="R173" s="1" t="s">
        <v>2451</v>
      </c>
      <c r="S173" s="1">
        <v>70.010000000000005</v>
      </c>
      <c r="T173" s="1">
        <v>85.265000000000001</v>
      </c>
      <c r="U173" s="1">
        <v>15.255000000000001</v>
      </c>
      <c r="V173" s="1">
        <v>12.91</v>
      </c>
      <c r="W173" s="1" t="str">
        <f t="shared" si="2"/>
        <v>Down</v>
      </c>
    </row>
    <row r="174" spans="1:23">
      <c r="A174" s="1" t="s">
        <v>2452</v>
      </c>
      <c r="B174" s="1" t="s">
        <v>2453</v>
      </c>
      <c r="C174" s="1" t="s">
        <v>2454</v>
      </c>
      <c r="D174" s="1">
        <v>423</v>
      </c>
      <c r="E174" s="1" t="s">
        <v>2455</v>
      </c>
      <c r="F174" s="1" t="s">
        <v>1784</v>
      </c>
      <c r="G174" s="1">
        <v>59.32</v>
      </c>
      <c r="H174" s="1" t="s">
        <v>2456</v>
      </c>
      <c r="I174" s="1">
        <v>55.47</v>
      </c>
      <c r="J174" s="1" t="s">
        <v>2457</v>
      </c>
      <c r="K174" s="1">
        <v>63.56</v>
      </c>
      <c r="L174" s="1" t="s">
        <v>2458</v>
      </c>
      <c r="M174" s="1">
        <v>79.02</v>
      </c>
      <c r="N174" s="1" t="s">
        <v>2459</v>
      </c>
      <c r="O174" s="1">
        <v>79.53</v>
      </c>
      <c r="P174" s="1" t="s">
        <v>2460</v>
      </c>
      <c r="Q174" s="1">
        <v>78.599999999999994</v>
      </c>
      <c r="R174" s="1" t="s">
        <v>2461</v>
      </c>
      <c r="S174" s="1">
        <v>59.515000000000001</v>
      </c>
      <c r="T174" s="1">
        <v>79.064999999999998</v>
      </c>
      <c r="U174" s="1">
        <v>19.55</v>
      </c>
      <c r="V174" s="1">
        <v>15.04</v>
      </c>
      <c r="W174" s="1" t="str">
        <f t="shared" si="2"/>
        <v>Down</v>
      </c>
    </row>
    <row r="175" spans="1:23">
      <c r="A175" s="1" t="s">
        <v>2462</v>
      </c>
      <c r="B175" s="1" t="s">
        <v>2463</v>
      </c>
      <c r="C175" s="1" t="s">
        <v>2464</v>
      </c>
      <c r="D175" s="1">
        <v>78</v>
      </c>
      <c r="E175" s="1" t="s">
        <v>2465</v>
      </c>
      <c r="F175" s="1" t="s">
        <v>1784</v>
      </c>
      <c r="G175" s="1">
        <v>64.89</v>
      </c>
      <c r="H175" s="1" t="s">
        <v>2466</v>
      </c>
      <c r="I175" s="1">
        <v>66.83</v>
      </c>
      <c r="J175" s="1" t="s">
        <v>2467</v>
      </c>
      <c r="K175" s="1">
        <v>63.2</v>
      </c>
      <c r="L175" s="1" t="s">
        <v>2468</v>
      </c>
      <c r="M175" s="1">
        <v>81.3</v>
      </c>
      <c r="N175" s="1" t="s">
        <v>2469</v>
      </c>
      <c r="O175" s="1">
        <v>85.93</v>
      </c>
      <c r="P175" s="1" t="s">
        <v>2470</v>
      </c>
      <c r="Q175" s="1">
        <v>76.599999999999994</v>
      </c>
      <c r="R175" s="1" t="s">
        <v>2471</v>
      </c>
      <c r="S175" s="1">
        <v>65.015000000000001</v>
      </c>
      <c r="T175" s="1">
        <v>81.265000000000001</v>
      </c>
      <c r="U175" s="1">
        <v>16.25</v>
      </c>
      <c r="V175" s="1">
        <v>9.77</v>
      </c>
      <c r="W175" s="1" t="str">
        <f t="shared" si="2"/>
        <v>Down</v>
      </c>
    </row>
    <row r="176" spans="1:23">
      <c r="A176" s="1" t="s">
        <v>2472</v>
      </c>
      <c r="B176" s="1" t="s">
        <v>2473</v>
      </c>
      <c r="C176" s="1" t="s">
        <v>2474</v>
      </c>
      <c r="D176" s="1">
        <v>119</v>
      </c>
      <c r="E176" s="1" t="s">
        <v>2475</v>
      </c>
      <c r="F176" s="1" t="s">
        <v>1784</v>
      </c>
      <c r="G176" s="1">
        <v>82.14</v>
      </c>
      <c r="H176" s="1" t="s">
        <v>2476</v>
      </c>
      <c r="I176" s="1">
        <v>75</v>
      </c>
      <c r="J176" s="1" t="s">
        <v>2477</v>
      </c>
      <c r="K176" s="1">
        <v>87.5</v>
      </c>
      <c r="L176" s="1" t="s">
        <v>2478</v>
      </c>
      <c r="M176" s="1">
        <v>100</v>
      </c>
      <c r="N176" s="1" t="s">
        <v>2479</v>
      </c>
      <c r="O176" s="1">
        <v>100</v>
      </c>
      <c r="P176" s="1" t="s">
        <v>2480</v>
      </c>
      <c r="Q176" s="1">
        <v>100</v>
      </c>
      <c r="R176" s="1" t="s">
        <v>2481</v>
      </c>
      <c r="S176" s="1">
        <v>81.25</v>
      </c>
      <c r="T176" s="1">
        <v>100</v>
      </c>
      <c r="U176" s="1">
        <v>18.75</v>
      </c>
      <c r="V176" s="1">
        <v>12.5</v>
      </c>
      <c r="W176" s="1" t="str">
        <f t="shared" si="2"/>
        <v>Down</v>
      </c>
    </row>
    <row r="177" spans="1:23">
      <c r="A177" s="1" t="s">
        <v>2482</v>
      </c>
      <c r="B177" s="1" t="s">
        <v>2483</v>
      </c>
      <c r="C177" s="1" t="s">
        <v>2484</v>
      </c>
      <c r="D177" s="1">
        <v>104</v>
      </c>
      <c r="E177" s="1" t="s">
        <v>2485</v>
      </c>
      <c r="F177" s="1" t="s">
        <v>1784</v>
      </c>
      <c r="G177" s="1">
        <v>77.78</v>
      </c>
      <c r="H177" s="1" t="s">
        <v>2486</v>
      </c>
      <c r="I177" s="1">
        <v>66.67</v>
      </c>
      <c r="J177" s="1" t="s">
        <v>2487</v>
      </c>
      <c r="K177" s="1">
        <v>87.88</v>
      </c>
      <c r="L177" s="1" t="s">
        <v>2488</v>
      </c>
      <c r="M177" s="1">
        <v>100</v>
      </c>
      <c r="N177" s="1" t="s">
        <v>2489</v>
      </c>
      <c r="O177" s="1">
        <v>100</v>
      </c>
      <c r="P177" s="1" t="s">
        <v>2490</v>
      </c>
      <c r="Q177" s="1">
        <v>100</v>
      </c>
      <c r="R177" s="1" t="s">
        <v>2491</v>
      </c>
      <c r="S177" s="1">
        <v>77.275000000000006</v>
      </c>
      <c r="T177" s="1">
        <v>100</v>
      </c>
      <c r="U177" s="1">
        <v>22.725000000000001</v>
      </c>
      <c r="V177" s="1">
        <v>12.12</v>
      </c>
      <c r="W177" s="1" t="str">
        <f t="shared" si="2"/>
        <v>Down</v>
      </c>
    </row>
    <row r="178" spans="1:23">
      <c r="A178" s="1" t="s">
        <v>2492</v>
      </c>
      <c r="B178" s="1" t="s">
        <v>2493</v>
      </c>
      <c r="C178" s="1" t="s">
        <v>2494</v>
      </c>
      <c r="D178" s="1">
        <v>115</v>
      </c>
      <c r="E178" s="1" t="s">
        <v>2623</v>
      </c>
      <c r="F178" s="1" t="s">
        <v>1784</v>
      </c>
      <c r="G178" s="1">
        <v>74.19</v>
      </c>
      <c r="H178" s="1" t="s">
        <v>2624</v>
      </c>
      <c r="I178" s="1">
        <v>72.41</v>
      </c>
      <c r="J178" s="1" t="s">
        <v>2625</v>
      </c>
      <c r="K178" s="1">
        <v>75.760000000000005</v>
      </c>
      <c r="L178" s="1" t="s">
        <v>2626</v>
      </c>
      <c r="M178" s="1">
        <v>90.38</v>
      </c>
      <c r="N178" s="1" t="s">
        <v>2627</v>
      </c>
      <c r="O178" s="1">
        <v>91.49</v>
      </c>
      <c r="P178" s="1" t="s">
        <v>2628</v>
      </c>
      <c r="Q178" s="1">
        <v>89.47</v>
      </c>
      <c r="R178" s="1" t="s">
        <v>2629</v>
      </c>
      <c r="S178" s="1">
        <v>74.084999999999994</v>
      </c>
      <c r="T178" s="1">
        <v>90.48</v>
      </c>
      <c r="U178" s="1">
        <v>16.395</v>
      </c>
      <c r="V178" s="1">
        <v>13.71</v>
      </c>
      <c r="W178" s="1" t="str">
        <f t="shared" si="2"/>
        <v>Down</v>
      </c>
    </row>
    <row r="179" spans="1:23">
      <c r="A179" s="1" t="s">
        <v>2630</v>
      </c>
      <c r="B179" s="1" t="s">
        <v>2631</v>
      </c>
      <c r="C179" s="1" t="s">
        <v>2504</v>
      </c>
      <c r="D179" s="1">
        <v>196</v>
      </c>
      <c r="E179" s="1" t="s">
        <v>2505</v>
      </c>
      <c r="F179" s="1" t="s">
        <v>1784</v>
      </c>
      <c r="G179" s="1">
        <v>72.88</v>
      </c>
      <c r="H179" s="1" t="s">
        <v>2506</v>
      </c>
      <c r="I179" s="1">
        <v>74.19</v>
      </c>
      <c r="J179" s="1" t="s">
        <v>2507</v>
      </c>
      <c r="K179" s="1">
        <v>71.430000000000007</v>
      </c>
      <c r="L179" s="1" t="s">
        <v>2508</v>
      </c>
      <c r="M179" s="1">
        <v>90.48</v>
      </c>
      <c r="N179" s="1" t="s">
        <v>2509</v>
      </c>
      <c r="O179" s="1">
        <v>90.91</v>
      </c>
      <c r="P179" s="1" t="s">
        <v>1838</v>
      </c>
      <c r="Q179" s="1">
        <v>90.24</v>
      </c>
      <c r="R179" s="1" t="s">
        <v>2510</v>
      </c>
      <c r="S179" s="1">
        <v>72.81</v>
      </c>
      <c r="T179" s="1">
        <v>90.575000000000003</v>
      </c>
      <c r="U179" s="1">
        <v>17.765000000000001</v>
      </c>
      <c r="V179" s="1">
        <v>16.05</v>
      </c>
      <c r="W179" s="1" t="str">
        <f t="shared" si="2"/>
        <v>Down</v>
      </c>
    </row>
    <row r="180" spans="1:23">
      <c r="A180" s="1" t="s">
        <v>2944</v>
      </c>
      <c r="B180" s="1" t="s">
        <v>2945</v>
      </c>
      <c r="C180" s="1" t="s">
        <v>2819</v>
      </c>
      <c r="D180" s="1">
        <v>63</v>
      </c>
      <c r="E180" s="1" t="s">
        <v>2820</v>
      </c>
      <c r="F180" s="1" t="s">
        <v>1784</v>
      </c>
      <c r="G180" s="1">
        <v>51.52</v>
      </c>
      <c r="H180" s="1" t="s">
        <v>2821</v>
      </c>
      <c r="I180" s="1">
        <v>51.09</v>
      </c>
      <c r="J180" s="1" t="s">
        <v>2822</v>
      </c>
      <c r="K180" s="1">
        <v>51.99</v>
      </c>
      <c r="L180" s="1" t="s">
        <v>2823</v>
      </c>
      <c r="M180" s="1">
        <v>70.17</v>
      </c>
      <c r="N180" s="1" t="s">
        <v>2824</v>
      </c>
      <c r="O180" s="1">
        <v>69.16</v>
      </c>
      <c r="P180" s="1" t="s">
        <v>2825</v>
      </c>
      <c r="Q180" s="1">
        <v>71.040000000000006</v>
      </c>
      <c r="R180" s="1" t="s">
        <v>2826</v>
      </c>
      <c r="S180" s="1">
        <v>51.54</v>
      </c>
      <c r="T180" s="1">
        <v>70.099999999999994</v>
      </c>
      <c r="U180" s="1">
        <v>18.559999999999999</v>
      </c>
      <c r="V180" s="1">
        <v>17.170000000000002</v>
      </c>
      <c r="W180" s="1" t="str">
        <f t="shared" si="2"/>
        <v>Down</v>
      </c>
    </row>
    <row r="181" spans="1:23">
      <c r="A181" s="1" t="s">
        <v>2827</v>
      </c>
      <c r="B181" s="1" t="s">
        <v>2828</v>
      </c>
      <c r="C181" s="1" t="s">
        <v>2829</v>
      </c>
      <c r="D181" s="1">
        <v>75</v>
      </c>
      <c r="E181" s="1" t="s">
        <v>2830</v>
      </c>
      <c r="F181" s="1" t="s">
        <v>1784</v>
      </c>
      <c r="G181" s="1">
        <v>81.22</v>
      </c>
      <c r="H181" s="1" t="s">
        <v>2831</v>
      </c>
      <c r="I181" s="1">
        <v>84.85</v>
      </c>
      <c r="J181" s="1" t="s">
        <v>2832</v>
      </c>
      <c r="K181" s="1">
        <v>75.31</v>
      </c>
      <c r="L181" s="1" t="s">
        <v>2833</v>
      </c>
      <c r="M181" s="1">
        <v>98.11</v>
      </c>
      <c r="N181" s="1" t="s">
        <v>2834</v>
      </c>
      <c r="O181" s="1">
        <v>100</v>
      </c>
      <c r="P181" s="1" t="s">
        <v>2835</v>
      </c>
      <c r="Q181" s="1">
        <v>97.14</v>
      </c>
      <c r="R181" s="1" t="s">
        <v>2836</v>
      </c>
      <c r="S181" s="1">
        <v>80.08</v>
      </c>
      <c r="T181" s="1">
        <v>98.57</v>
      </c>
      <c r="U181" s="1">
        <v>18.489999999999998</v>
      </c>
      <c r="V181" s="1">
        <v>12.29</v>
      </c>
      <c r="W181" s="1" t="str">
        <f t="shared" si="2"/>
        <v>Down</v>
      </c>
    </row>
    <row r="182" spans="1:23">
      <c r="A182" s="1" t="s">
        <v>3585</v>
      </c>
      <c r="B182" s="1" t="s">
        <v>3586</v>
      </c>
      <c r="C182" s="1" t="s">
        <v>3587</v>
      </c>
      <c r="D182" s="1">
        <v>117</v>
      </c>
      <c r="E182" s="1" t="s">
        <v>3588</v>
      </c>
      <c r="F182" s="1" t="s">
        <v>3365</v>
      </c>
      <c r="G182" s="1">
        <v>50.47</v>
      </c>
      <c r="H182" s="1" t="s">
        <v>3589</v>
      </c>
      <c r="I182" s="1">
        <v>44.73</v>
      </c>
      <c r="J182" s="1" t="s">
        <v>3590</v>
      </c>
      <c r="K182" s="1">
        <v>56.95</v>
      </c>
      <c r="L182" s="1" t="s">
        <v>3591</v>
      </c>
      <c r="M182" s="1">
        <v>66.239999999999995</v>
      </c>
      <c r="N182" s="1" t="s">
        <v>3592</v>
      </c>
      <c r="O182" s="1">
        <v>67.209999999999994</v>
      </c>
      <c r="P182" s="1" t="s">
        <v>3593</v>
      </c>
      <c r="Q182" s="1">
        <v>65.44</v>
      </c>
      <c r="R182" s="1" t="s">
        <v>3594</v>
      </c>
      <c r="S182" s="1">
        <v>50.84</v>
      </c>
      <c r="T182" s="1">
        <v>66.325000000000003</v>
      </c>
      <c r="U182" s="1">
        <v>15.484999999999999</v>
      </c>
      <c r="V182" s="1">
        <v>8.4899999999999896</v>
      </c>
      <c r="W182" s="1" t="str">
        <f t="shared" si="2"/>
        <v>Down</v>
      </c>
    </row>
    <row r="183" spans="1:23">
      <c r="A183" s="1" t="s">
        <v>2837</v>
      </c>
      <c r="B183" s="1" t="s">
        <v>2838</v>
      </c>
      <c r="C183" s="1" t="s">
        <v>2839</v>
      </c>
      <c r="D183" s="1">
        <v>108</v>
      </c>
      <c r="E183" s="1" t="s">
        <v>2840</v>
      </c>
      <c r="F183" s="1" t="s">
        <v>1784</v>
      </c>
      <c r="G183" s="1">
        <v>43.89</v>
      </c>
      <c r="H183" s="1" t="s">
        <v>2841</v>
      </c>
      <c r="I183" s="1">
        <v>47.68</v>
      </c>
      <c r="J183" s="1" t="s">
        <v>2842</v>
      </c>
      <c r="K183" s="1">
        <v>39.51</v>
      </c>
      <c r="L183" s="1" t="s">
        <v>2843</v>
      </c>
      <c r="M183" s="1">
        <v>92.77</v>
      </c>
      <c r="N183" s="1" t="s">
        <v>2844</v>
      </c>
      <c r="O183" s="1">
        <v>91.84</v>
      </c>
      <c r="P183" s="1" t="s">
        <v>2845</v>
      </c>
      <c r="Q183" s="1">
        <v>93.51</v>
      </c>
      <c r="R183" s="1" t="s">
        <v>2846</v>
      </c>
      <c r="S183" s="1">
        <v>43.594999999999999</v>
      </c>
      <c r="T183" s="1">
        <v>92.674999999999997</v>
      </c>
      <c r="U183" s="1">
        <v>49.08</v>
      </c>
      <c r="V183" s="1">
        <v>44.16</v>
      </c>
      <c r="W183" s="1" t="str">
        <f t="shared" si="2"/>
        <v>Down</v>
      </c>
    </row>
    <row r="184" spans="1:23">
      <c r="A184" s="1" t="s">
        <v>2847</v>
      </c>
      <c r="B184" s="1" t="s">
        <v>2848</v>
      </c>
      <c r="C184" s="1" t="s">
        <v>2849</v>
      </c>
      <c r="D184" s="1">
        <v>66</v>
      </c>
      <c r="E184" s="1" t="s">
        <v>2850</v>
      </c>
      <c r="F184" s="1" t="s">
        <v>1784</v>
      </c>
      <c r="G184" s="1">
        <v>25</v>
      </c>
      <c r="H184" s="1" t="s">
        <v>2851</v>
      </c>
      <c r="I184" s="1">
        <v>27.59</v>
      </c>
      <c r="J184" s="1" t="s">
        <v>2852</v>
      </c>
      <c r="K184" s="1">
        <v>20</v>
      </c>
      <c r="L184" s="1" t="s">
        <v>2853</v>
      </c>
      <c r="M184" s="1">
        <v>46.84</v>
      </c>
      <c r="N184" s="1" t="s">
        <v>2854</v>
      </c>
      <c r="O184" s="1">
        <v>48.39</v>
      </c>
      <c r="P184" s="1" t="s">
        <v>2855</v>
      </c>
      <c r="Q184" s="1">
        <v>45.83</v>
      </c>
      <c r="R184" s="1" t="s">
        <v>2856</v>
      </c>
      <c r="S184" s="1">
        <v>23.795000000000002</v>
      </c>
      <c r="T184" s="1">
        <v>47.11</v>
      </c>
      <c r="U184" s="1">
        <v>23.315000000000001</v>
      </c>
      <c r="V184" s="1">
        <v>18.239999999999998</v>
      </c>
      <c r="W184" s="1" t="str">
        <f t="shared" si="2"/>
        <v>Down</v>
      </c>
    </row>
    <row r="185" spans="1:23">
      <c r="A185" s="1" t="s">
        <v>3323</v>
      </c>
      <c r="B185" s="1" t="s">
        <v>3324</v>
      </c>
      <c r="C185" s="1" t="s">
        <v>3325</v>
      </c>
      <c r="D185" s="1">
        <v>93</v>
      </c>
      <c r="E185" s="1" t="s">
        <v>3326</v>
      </c>
      <c r="F185" s="1" t="s">
        <v>3110</v>
      </c>
      <c r="G185" s="1">
        <v>6.92</v>
      </c>
      <c r="H185" s="1" t="s">
        <v>3327</v>
      </c>
      <c r="I185" s="1">
        <v>5.44</v>
      </c>
      <c r="J185" s="1" t="s">
        <v>3328</v>
      </c>
      <c r="K185" s="1">
        <v>9.23</v>
      </c>
      <c r="L185" s="1" t="s">
        <v>3329</v>
      </c>
      <c r="M185" s="1">
        <v>26.05</v>
      </c>
      <c r="N185" s="1" t="s">
        <v>3330</v>
      </c>
      <c r="O185" s="1">
        <v>23.46</v>
      </c>
      <c r="P185" s="1" t="s">
        <v>3331</v>
      </c>
      <c r="Q185" s="1">
        <v>28.21</v>
      </c>
      <c r="R185" s="1" t="s">
        <v>3332</v>
      </c>
      <c r="S185" s="1">
        <v>7.335</v>
      </c>
      <c r="T185" s="1">
        <v>25.835000000000001</v>
      </c>
      <c r="U185" s="1">
        <v>18.5</v>
      </c>
      <c r="V185" s="1">
        <v>14.23</v>
      </c>
      <c r="W185" s="1" t="str">
        <f t="shared" si="2"/>
        <v>Down</v>
      </c>
    </row>
    <row r="186" spans="1:23">
      <c r="A186" s="1" t="s">
        <v>3250</v>
      </c>
      <c r="B186" s="1" t="s">
        <v>3333</v>
      </c>
      <c r="C186" s="1" t="s">
        <v>3334</v>
      </c>
      <c r="D186" s="1">
        <v>180</v>
      </c>
      <c r="E186" s="1" t="s">
        <v>3335</v>
      </c>
      <c r="F186" s="1" t="s">
        <v>3110</v>
      </c>
      <c r="G186" s="1">
        <v>37.21</v>
      </c>
      <c r="H186" s="1" t="s">
        <v>3336</v>
      </c>
      <c r="I186" s="1">
        <v>33.33</v>
      </c>
      <c r="J186" s="1" t="s">
        <v>3337</v>
      </c>
      <c r="K186" s="1">
        <v>40.909999999999997</v>
      </c>
      <c r="L186" s="1" t="s">
        <v>3338</v>
      </c>
      <c r="M186" s="1">
        <v>52.54</v>
      </c>
      <c r="N186" s="1" t="s">
        <v>3339</v>
      </c>
      <c r="O186" s="1">
        <v>49.09</v>
      </c>
      <c r="P186" s="1" t="s">
        <v>3340</v>
      </c>
      <c r="Q186" s="1">
        <v>55.56</v>
      </c>
      <c r="R186" s="1" t="s">
        <v>3341</v>
      </c>
      <c r="S186" s="1">
        <v>37.119999999999997</v>
      </c>
      <c r="T186" s="1">
        <v>52.325000000000003</v>
      </c>
      <c r="U186" s="1">
        <v>15.205</v>
      </c>
      <c r="V186" s="1">
        <v>8.1800000000000104</v>
      </c>
      <c r="W186" s="1" t="str">
        <f t="shared" si="2"/>
        <v>Down</v>
      </c>
    </row>
    <row r="187" spans="1:23">
      <c r="A187" s="1" t="s">
        <v>2857</v>
      </c>
      <c r="B187" s="1" t="s">
        <v>2858</v>
      </c>
      <c r="C187" s="1" t="s">
        <v>2859</v>
      </c>
      <c r="D187" s="1">
        <v>51</v>
      </c>
      <c r="E187" s="1" t="s">
        <v>2860</v>
      </c>
      <c r="F187" s="1" t="s">
        <v>1784</v>
      </c>
      <c r="G187" s="1">
        <v>29.73</v>
      </c>
      <c r="H187" s="1" t="s">
        <v>2861</v>
      </c>
      <c r="I187" s="1">
        <v>38.78</v>
      </c>
      <c r="J187" s="1" t="s">
        <v>2862</v>
      </c>
      <c r="K187" s="1">
        <v>22.58</v>
      </c>
      <c r="L187" s="1" t="s">
        <v>2863</v>
      </c>
      <c r="M187" s="1">
        <v>60.29</v>
      </c>
      <c r="N187" s="1" t="s">
        <v>2864</v>
      </c>
      <c r="O187" s="1">
        <v>61.4</v>
      </c>
      <c r="P187" s="1" t="s">
        <v>2033</v>
      </c>
      <c r="Q187" s="1">
        <v>59.49</v>
      </c>
      <c r="R187" s="1" t="s">
        <v>2865</v>
      </c>
      <c r="S187" s="1">
        <v>30.68</v>
      </c>
      <c r="T187" s="1">
        <v>60.445</v>
      </c>
      <c r="U187" s="1">
        <v>29.765000000000001</v>
      </c>
      <c r="V187" s="1">
        <v>20.71</v>
      </c>
      <c r="W187" s="1" t="str">
        <f t="shared" si="2"/>
        <v>Down</v>
      </c>
    </row>
  </sheetData>
  <sheetCalcPr fullCalcOnLoad="1"/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W180"/>
  <sheetViews>
    <sheetView workbookViewId="0">
      <selection activeCell="W1" sqref="W1"/>
    </sheetView>
  </sheetViews>
  <sheetFormatPr baseColWidth="10" defaultRowHeight="15"/>
  <cols>
    <col min="1" max="16384" width="10.83203125" style="1"/>
  </cols>
  <sheetData>
    <row r="1" spans="1:23">
      <c r="A1" s="1" t="s">
        <v>98</v>
      </c>
      <c r="B1" s="1" t="s">
        <v>99</v>
      </c>
      <c r="C1" s="1" t="s">
        <v>100</v>
      </c>
      <c r="D1" s="1" t="s">
        <v>101</v>
      </c>
      <c r="E1" s="1" t="s">
        <v>102</v>
      </c>
      <c r="F1" s="1" t="s">
        <v>103</v>
      </c>
      <c r="G1" s="1" t="s">
        <v>104</v>
      </c>
      <c r="H1" s="1" t="s">
        <v>105</v>
      </c>
      <c r="I1" s="1" t="s">
        <v>106</v>
      </c>
      <c r="J1" s="1" t="s">
        <v>107</v>
      </c>
      <c r="K1" s="1" t="s">
        <v>108</v>
      </c>
      <c r="L1" s="1" t="s">
        <v>109</v>
      </c>
      <c r="M1" s="1" t="s">
        <v>110</v>
      </c>
      <c r="N1" s="1" t="s">
        <v>111</v>
      </c>
      <c r="O1" s="1" t="s">
        <v>112</v>
      </c>
      <c r="P1" s="1" t="s">
        <v>113</v>
      </c>
      <c r="Q1" s="1" t="s">
        <v>114</v>
      </c>
      <c r="R1" s="1" t="s">
        <v>115</v>
      </c>
      <c r="S1" s="1" t="s">
        <v>0</v>
      </c>
      <c r="T1" s="1" t="s">
        <v>1</v>
      </c>
      <c r="U1" s="1" t="s">
        <v>2</v>
      </c>
      <c r="V1" s="1" t="s">
        <v>3</v>
      </c>
      <c r="W1" s="1" t="s">
        <v>3613</v>
      </c>
    </row>
    <row r="2" spans="1:23">
      <c r="A2" s="1" t="s">
        <v>344</v>
      </c>
      <c r="B2" s="1" t="s">
        <v>345</v>
      </c>
      <c r="C2" s="1" t="s">
        <v>231</v>
      </c>
      <c r="D2" s="1">
        <v>28</v>
      </c>
      <c r="E2" s="1" t="s">
        <v>232</v>
      </c>
      <c r="F2" s="1" t="s">
        <v>8</v>
      </c>
      <c r="G2" s="1">
        <v>78.540000000000006</v>
      </c>
      <c r="H2" s="1" t="s">
        <v>233</v>
      </c>
      <c r="I2" s="1">
        <v>72.02</v>
      </c>
      <c r="J2" s="1" t="s">
        <v>234</v>
      </c>
      <c r="K2" s="1">
        <v>85.37</v>
      </c>
      <c r="L2" s="1" t="s">
        <v>235</v>
      </c>
      <c r="M2" s="1">
        <v>63.18</v>
      </c>
      <c r="N2" s="1" t="s">
        <v>236</v>
      </c>
      <c r="O2" s="1">
        <v>60.69</v>
      </c>
      <c r="P2" s="1" t="s">
        <v>237</v>
      </c>
      <c r="Q2" s="1">
        <v>65.87</v>
      </c>
      <c r="R2" s="1" t="s">
        <v>238</v>
      </c>
      <c r="S2" s="1">
        <v>78.694999999999993</v>
      </c>
      <c r="T2" s="1">
        <v>63.28</v>
      </c>
      <c r="U2" s="1">
        <v>15.414999999999999</v>
      </c>
      <c r="V2" s="1">
        <v>6.1499999999999897</v>
      </c>
      <c r="W2" s="1" t="str">
        <f t="shared" ref="W2:W65" si="0">IF(S2&gt;T2,"Up","Down")</f>
        <v>Up</v>
      </c>
    </row>
    <row r="3" spans="1:23">
      <c r="A3" s="1" t="s">
        <v>239</v>
      </c>
      <c r="B3" s="1" t="s">
        <v>240</v>
      </c>
      <c r="C3" s="1" t="s">
        <v>241</v>
      </c>
      <c r="D3" s="1">
        <v>3</v>
      </c>
      <c r="E3" s="1" t="s">
        <v>242</v>
      </c>
      <c r="F3" s="1" t="s">
        <v>8</v>
      </c>
      <c r="G3" s="1">
        <v>69.849999999999994</v>
      </c>
      <c r="H3" s="1" t="s">
        <v>243</v>
      </c>
      <c r="I3" s="1">
        <v>76.09</v>
      </c>
      <c r="J3" s="1" t="s">
        <v>244</v>
      </c>
      <c r="K3" s="1">
        <v>64.290000000000006</v>
      </c>
      <c r="L3" s="1" t="s">
        <v>245</v>
      </c>
      <c r="M3" s="1">
        <v>46.81</v>
      </c>
      <c r="N3" s="1" t="s">
        <v>246</v>
      </c>
      <c r="O3" s="1">
        <v>42.86</v>
      </c>
      <c r="P3" s="1" t="s">
        <v>247</v>
      </c>
      <c r="Q3" s="1">
        <v>50</v>
      </c>
      <c r="R3" s="1" t="s">
        <v>248</v>
      </c>
      <c r="S3" s="1">
        <v>70.19</v>
      </c>
      <c r="T3" s="1">
        <v>46.43</v>
      </c>
      <c r="U3" s="1">
        <v>23.76</v>
      </c>
      <c r="V3" s="1">
        <v>14.29</v>
      </c>
      <c r="W3" s="1" t="str">
        <f t="shared" si="0"/>
        <v>Up</v>
      </c>
    </row>
    <row r="4" spans="1:23">
      <c r="A4" s="1" t="s">
        <v>249</v>
      </c>
      <c r="B4" s="1" t="s">
        <v>250</v>
      </c>
      <c r="C4" s="1" t="s">
        <v>251</v>
      </c>
      <c r="D4" s="1">
        <v>10</v>
      </c>
      <c r="E4" s="1" t="s">
        <v>252</v>
      </c>
      <c r="F4" s="1" t="s">
        <v>8</v>
      </c>
      <c r="G4" s="1">
        <v>96.72</v>
      </c>
      <c r="H4" s="1" t="s">
        <v>253</v>
      </c>
      <c r="I4" s="1">
        <v>96.55</v>
      </c>
      <c r="J4" s="1" t="s">
        <v>254</v>
      </c>
      <c r="K4" s="1">
        <v>96.88</v>
      </c>
      <c r="L4" s="1" t="s">
        <v>255</v>
      </c>
      <c r="M4" s="1">
        <v>82.14</v>
      </c>
      <c r="N4" s="1" t="s">
        <v>256</v>
      </c>
      <c r="O4" s="1">
        <v>75</v>
      </c>
      <c r="P4" s="1" t="s">
        <v>257</v>
      </c>
      <c r="Q4" s="1">
        <v>87.5</v>
      </c>
      <c r="R4" s="1" t="s">
        <v>258</v>
      </c>
      <c r="S4" s="1">
        <v>96.715000000000003</v>
      </c>
      <c r="T4" s="1">
        <v>81.25</v>
      </c>
      <c r="U4" s="1">
        <v>15.465</v>
      </c>
      <c r="V4" s="1">
        <v>9.0500000000000007</v>
      </c>
      <c r="W4" s="1" t="str">
        <f t="shared" si="0"/>
        <v>Up</v>
      </c>
    </row>
    <row r="5" spans="1:23">
      <c r="A5" s="1" t="s">
        <v>259</v>
      </c>
      <c r="B5" s="1" t="s">
        <v>260</v>
      </c>
      <c r="C5" s="1" t="s">
        <v>261</v>
      </c>
      <c r="D5" s="1">
        <v>3</v>
      </c>
      <c r="E5" s="1" t="s">
        <v>262</v>
      </c>
      <c r="F5" s="1" t="s">
        <v>8</v>
      </c>
      <c r="G5" s="1">
        <v>32.08</v>
      </c>
      <c r="H5" s="1" t="s">
        <v>263</v>
      </c>
      <c r="I5" s="1">
        <v>34.380000000000003</v>
      </c>
      <c r="J5" s="1" t="s">
        <v>264</v>
      </c>
      <c r="K5" s="1">
        <v>28.57</v>
      </c>
      <c r="L5" s="1" t="s">
        <v>265</v>
      </c>
      <c r="M5" s="1">
        <v>12.94</v>
      </c>
      <c r="N5" s="1" t="s">
        <v>266</v>
      </c>
      <c r="O5" s="1">
        <v>7.89</v>
      </c>
      <c r="P5" s="1" t="s">
        <v>267</v>
      </c>
      <c r="Q5" s="1">
        <v>17.02</v>
      </c>
      <c r="R5" s="1" t="s">
        <v>268</v>
      </c>
      <c r="S5" s="1">
        <v>31.475000000000001</v>
      </c>
      <c r="T5" s="1">
        <v>12.455</v>
      </c>
      <c r="U5" s="1">
        <v>19.02</v>
      </c>
      <c r="V5" s="1">
        <v>11.55</v>
      </c>
      <c r="W5" s="1" t="str">
        <f t="shared" si="0"/>
        <v>Up</v>
      </c>
    </row>
    <row r="6" spans="1:23">
      <c r="A6" s="1" t="s">
        <v>269</v>
      </c>
      <c r="B6" s="1" t="s">
        <v>270</v>
      </c>
      <c r="C6" s="1" t="s">
        <v>271</v>
      </c>
      <c r="D6" s="1">
        <v>6</v>
      </c>
      <c r="E6" s="1" t="s">
        <v>272</v>
      </c>
      <c r="F6" s="1" t="s">
        <v>8</v>
      </c>
      <c r="G6" s="1">
        <v>38.85</v>
      </c>
      <c r="H6" s="1" t="s">
        <v>273</v>
      </c>
      <c r="I6" s="1">
        <v>38.18</v>
      </c>
      <c r="J6" s="1" t="s">
        <v>274</v>
      </c>
      <c r="K6" s="1">
        <v>39.35</v>
      </c>
      <c r="L6" s="1" t="s">
        <v>275</v>
      </c>
      <c r="M6" s="1">
        <v>21.25</v>
      </c>
      <c r="N6" s="1" t="s">
        <v>276</v>
      </c>
      <c r="O6" s="1">
        <v>24.52</v>
      </c>
      <c r="P6" s="1" t="s">
        <v>277</v>
      </c>
      <c r="Q6" s="1">
        <v>18.05</v>
      </c>
      <c r="R6" s="1" t="s">
        <v>391</v>
      </c>
      <c r="S6" s="1">
        <v>38.765000000000001</v>
      </c>
      <c r="T6" s="1">
        <v>21.285</v>
      </c>
      <c r="U6" s="1">
        <v>17.48</v>
      </c>
      <c r="V6" s="1">
        <v>13.66</v>
      </c>
      <c r="W6" s="1" t="str">
        <f t="shared" si="0"/>
        <v>Up</v>
      </c>
    </row>
    <row r="7" spans="1:23">
      <c r="A7" s="1" t="s">
        <v>392</v>
      </c>
      <c r="B7" s="1" t="s">
        <v>393</v>
      </c>
      <c r="C7" s="1" t="s">
        <v>394</v>
      </c>
      <c r="D7" s="1">
        <v>27</v>
      </c>
      <c r="E7" s="1" t="s">
        <v>395</v>
      </c>
      <c r="F7" s="1" t="s">
        <v>8</v>
      </c>
      <c r="G7" s="1">
        <v>58.51</v>
      </c>
      <c r="H7" s="1" t="s">
        <v>396</v>
      </c>
      <c r="I7" s="1">
        <v>56.9</v>
      </c>
      <c r="J7" s="1" t="s">
        <v>397</v>
      </c>
      <c r="K7" s="1">
        <v>60.52</v>
      </c>
      <c r="L7" s="1" t="s">
        <v>398</v>
      </c>
      <c r="M7" s="1">
        <v>43.06</v>
      </c>
      <c r="N7" s="1" t="s">
        <v>399</v>
      </c>
      <c r="O7" s="1">
        <v>48.31</v>
      </c>
      <c r="P7" s="1" t="s">
        <v>400</v>
      </c>
      <c r="Q7" s="1">
        <v>38.83</v>
      </c>
      <c r="R7" s="1" t="s">
        <v>401</v>
      </c>
      <c r="S7" s="1">
        <v>58.71</v>
      </c>
      <c r="T7" s="1">
        <v>43.57</v>
      </c>
      <c r="U7" s="1">
        <v>15.14</v>
      </c>
      <c r="V7" s="1">
        <v>8.59</v>
      </c>
      <c r="W7" s="1" t="str">
        <f t="shared" si="0"/>
        <v>Up</v>
      </c>
    </row>
    <row r="8" spans="1:23">
      <c r="A8" s="1" t="s">
        <v>402</v>
      </c>
      <c r="B8" s="1" t="s">
        <v>288</v>
      </c>
      <c r="C8" s="1" t="s">
        <v>289</v>
      </c>
      <c r="D8" s="1">
        <v>5</v>
      </c>
      <c r="E8" s="1" t="s">
        <v>290</v>
      </c>
      <c r="F8" s="1" t="s">
        <v>8</v>
      </c>
      <c r="G8" s="1">
        <v>67.819999999999993</v>
      </c>
      <c r="H8" s="1" t="s">
        <v>291</v>
      </c>
      <c r="I8" s="1">
        <v>70.59</v>
      </c>
      <c r="J8" s="1" t="s">
        <v>292</v>
      </c>
      <c r="K8" s="1">
        <v>63.89</v>
      </c>
      <c r="L8" s="1" t="s">
        <v>293</v>
      </c>
      <c r="M8" s="1">
        <v>48.54</v>
      </c>
      <c r="N8" s="1" t="s">
        <v>294</v>
      </c>
      <c r="O8" s="1">
        <v>53.85</v>
      </c>
      <c r="P8" s="1" t="s">
        <v>295</v>
      </c>
      <c r="Q8" s="1">
        <v>43.14</v>
      </c>
      <c r="R8" s="1" t="s">
        <v>296</v>
      </c>
      <c r="S8" s="1">
        <v>67.239999999999995</v>
      </c>
      <c r="T8" s="1">
        <v>48.494999999999997</v>
      </c>
      <c r="U8" s="1">
        <v>18.745000000000001</v>
      </c>
      <c r="V8" s="1">
        <v>10.039999999999999</v>
      </c>
      <c r="W8" s="1" t="str">
        <f t="shared" si="0"/>
        <v>Up</v>
      </c>
    </row>
    <row r="9" spans="1:23">
      <c r="A9" s="1" t="s">
        <v>297</v>
      </c>
      <c r="B9" s="1" t="s">
        <v>298</v>
      </c>
      <c r="C9" s="1" t="s">
        <v>299</v>
      </c>
      <c r="D9" s="1">
        <v>150</v>
      </c>
      <c r="E9" s="1" t="s">
        <v>300</v>
      </c>
      <c r="F9" s="1" t="s">
        <v>8</v>
      </c>
      <c r="G9" s="1">
        <v>44.55</v>
      </c>
      <c r="H9" s="1" t="s">
        <v>301</v>
      </c>
      <c r="I9" s="1">
        <v>44.44</v>
      </c>
      <c r="J9" s="1" t="s">
        <v>302</v>
      </c>
      <c r="K9" s="1">
        <v>44.68</v>
      </c>
      <c r="L9" s="1" t="s">
        <v>303</v>
      </c>
      <c r="M9" s="1">
        <v>21.2</v>
      </c>
      <c r="N9" s="1" t="s">
        <v>304</v>
      </c>
      <c r="O9" s="1">
        <v>21.69</v>
      </c>
      <c r="P9" s="1" t="s">
        <v>305</v>
      </c>
      <c r="Q9" s="1">
        <v>20.93</v>
      </c>
      <c r="R9" s="1" t="s">
        <v>306</v>
      </c>
      <c r="S9" s="1">
        <v>44.56</v>
      </c>
      <c r="T9" s="1">
        <v>21.31</v>
      </c>
      <c r="U9" s="1">
        <v>23.25</v>
      </c>
      <c r="V9" s="1">
        <v>22.75</v>
      </c>
      <c r="W9" s="1" t="str">
        <f t="shared" si="0"/>
        <v>Up</v>
      </c>
    </row>
    <row r="10" spans="1:23">
      <c r="A10" s="1" t="s">
        <v>307</v>
      </c>
      <c r="B10" s="1" t="s">
        <v>308</v>
      </c>
      <c r="C10" s="1" t="s">
        <v>309</v>
      </c>
      <c r="D10" s="1">
        <v>89</v>
      </c>
      <c r="E10" s="1" t="s">
        <v>310</v>
      </c>
      <c r="F10" s="1" t="s">
        <v>8</v>
      </c>
      <c r="G10" s="1">
        <v>62.9</v>
      </c>
      <c r="H10" s="1" t="s">
        <v>311</v>
      </c>
      <c r="I10" s="1">
        <v>56.82</v>
      </c>
      <c r="J10" s="1" t="s">
        <v>312</v>
      </c>
      <c r="K10" s="1">
        <v>77.78</v>
      </c>
      <c r="L10" s="1" t="s">
        <v>313</v>
      </c>
      <c r="M10" s="1">
        <v>49.46</v>
      </c>
      <c r="N10" s="1" t="s">
        <v>314</v>
      </c>
      <c r="O10" s="1">
        <v>49.96</v>
      </c>
      <c r="P10" s="1" t="s">
        <v>315</v>
      </c>
      <c r="Q10" s="1">
        <v>49.15</v>
      </c>
      <c r="R10" s="1" t="s">
        <v>316</v>
      </c>
      <c r="S10" s="1">
        <v>67.3</v>
      </c>
      <c r="T10" s="1">
        <v>49.555</v>
      </c>
      <c r="U10" s="1">
        <v>17.745000000000001</v>
      </c>
      <c r="V10" s="1">
        <v>6.86</v>
      </c>
      <c r="W10" s="1" t="str">
        <f t="shared" si="0"/>
        <v>Up</v>
      </c>
    </row>
    <row r="11" spans="1:23">
      <c r="A11" s="1" t="s">
        <v>317</v>
      </c>
      <c r="B11" s="1" t="s">
        <v>318</v>
      </c>
      <c r="C11" s="1" t="s">
        <v>319</v>
      </c>
      <c r="D11" s="1">
        <v>24</v>
      </c>
      <c r="E11" s="1" t="s">
        <v>320</v>
      </c>
      <c r="F11" s="1" t="s">
        <v>8</v>
      </c>
      <c r="G11" s="1">
        <v>44.44</v>
      </c>
      <c r="H11" s="1" t="s">
        <v>321</v>
      </c>
      <c r="I11" s="1">
        <v>42.86</v>
      </c>
      <c r="J11" s="1" t="s">
        <v>322</v>
      </c>
      <c r="K11" s="1">
        <v>46.15</v>
      </c>
      <c r="L11" s="1" t="s">
        <v>323</v>
      </c>
      <c r="M11" s="1">
        <v>25</v>
      </c>
      <c r="N11" s="1" t="s">
        <v>324</v>
      </c>
      <c r="O11" s="1">
        <v>29.41</v>
      </c>
      <c r="P11" s="1" t="s">
        <v>325</v>
      </c>
      <c r="Q11" s="1">
        <v>22.08</v>
      </c>
      <c r="R11" s="1" t="s">
        <v>326</v>
      </c>
      <c r="S11" s="1">
        <v>44.505000000000003</v>
      </c>
      <c r="T11" s="1">
        <v>25.745000000000001</v>
      </c>
      <c r="U11" s="1">
        <v>18.760000000000002</v>
      </c>
      <c r="V11" s="1">
        <v>13.45</v>
      </c>
      <c r="W11" s="1" t="str">
        <f t="shared" si="0"/>
        <v>Up</v>
      </c>
    </row>
    <row r="12" spans="1:23">
      <c r="A12" s="1" t="s">
        <v>327</v>
      </c>
      <c r="B12" s="1" t="s">
        <v>328</v>
      </c>
      <c r="C12" s="1" t="s">
        <v>329</v>
      </c>
      <c r="D12" s="1">
        <v>4</v>
      </c>
      <c r="E12" s="1" t="s">
        <v>330</v>
      </c>
      <c r="F12" s="1" t="s">
        <v>8</v>
      </c>
      <c r="G12" s="1">
        <v>29.87</v>
      </c>
      <c r="H12" s="1" t="s">
        <v>331</v>
      </c>
      <c r="I12" s="1">
        <v>33.93</v>
      </c>
      <c r="J12" s="1" t="s">
        <v>332</v>
      </c>
      <c r="K12" s="1">
        <v>26.77</v>
      </c>
      <c r="L12" s="1" t="s">
        <v>450</v>
      </c>
      <c r="M12" s="1">
        <v>6.38</v>
      </c>
      <c r="N12" s="1" t="s">
        <v>451</v>
      </c>
      <c r="O12" s="1">
        <v>10.77</v>
      </c>
      <c r="P12" s="1" t="s">
        <v>452</v>
      </c>
      <c r="Q12" s="1">
        <v>1.4</v>
      </c>
      <c r="R12" s="1" t="s">
        <v>453</v>
      </c>
      <c r="S12" s="1">
        <v>30.35</v>
      </c>
      <c r="T12" s="1">
        <v>6.085</v>
      </c>
      <c r="U12" s="1">
        <v>24.265000000000001</v>
      </c>
      <c r="V12" s="1">
        <v>16</v>
      </c>
      <c r="W12" s="1" t="str">
        <f t="shared" si="0"/>
        <v>Up</v>
      </c>
    </row>
    <row r="13" spans="1:23">
      <c r="A13" s="1" t="s">
        <v>454</v>
      </c>
      <c r="B13" s="1" t="s">
        <v>455</v>
      </c>
      <c r="C13" s="1" t="s">
        <v>456</v>
      </c>
      <c r="D13" s="1">
        <v>8</v>
      </c>
      <c r="E13" s="1" t="s">
        <v>457</v>
      </c>
      <c r="F13" s="1" t="s">
        <v>8</v>
      </c>
      <c r="G13" s="1">
        <v>81.25</v>
      </c>
      <c r="H13" s="1" t="s">
        <v>458</v>
      </c>
      <c r="I13" s="1">
        <v>82.39</v>
      </c>
      <c r="J13" s="1" t="s">
        <v>459</v>
      </c>
      <c r="K13" s="1">
        <v>79.430000000000007</v>
      </c>
      <c r="L13" s="1" t="s">
        <v>460</v>
      </c>
      <c r="M13" s="1">
        <v>56.53</v>
      </c>
      <c r="N13" s="1" t="s">
        <v>346</v>
      </c>
      <c r="O13" s="1">
        <v>57.47</v>
      </c>
      <c r="P13" s="1" t="s">
        <v>347</v>
      </c>
      <c r="Q13" s="1">
        <v>55.75</v>
      </c>
      <c r="R13" s="1" t="s">
        <v>348</v>
      </c>
      <c r="S13" s="1">
        <v>80.91</v>
      </c>
      <c r="T13" s="1">
        <v>56.61</v>
      </c>
      <c r="U13" s="1">
        <v>24.3</v>
      </c>
      <c r="V13" s="1">
        <v>21.96</v>
      </c>
      <c r="W13" s="1" t="str">
        <f t="shared" si="0"/>
        <v>Up</v>
      </c>
    </row>
    <row r="14" spans="1:23">
      <c r="A14" s="1" t="s">
        <v>45</v>
      </c>
      <c r="B14" s="1" t="s">
        <v>349</v>
      </c>
      <c r="C14" s="1" t="s">
        <v>350</v>
      </c>
      <c r="D14" s="1">
        <v>3</v>
      </c>
      <c r="E14" s="1" t="s">
        <v>351</v>
      </c>
      <c r="F14" s="1" t="s">
        <v>8</v>
      </c>
      <c r="G14" s="1">
        <v>33.58</v>
      </c>
      <c r="H14" s="1" t="s">
        <v>352</v>
      </c>
      <c r="I14" s="1">
        <v>31.65</v>
      </c>
      <c r="J14" s="1" t="s">
        <v>353</v>
      </c>
      <c r="K14" s="1">
        <v>36.21</v>
      </c>
      <c r="L14" s="1" t="s">
        <v>354</v>
      </c>
      <c r="M14" s="1">
        <v>15.54</v>
      </c>
      <c r="N14" s="1" t="s">
        <v>355</v>
      </c>
      <c r="O14" s="1">
        <v>12.5</v>
      </c>
      <c r="P14" s="1" t="s">
        <v>356</v>
      </c>
      <c r="Q14" s="1">
        <v>17.7</v>
      </c>
      <c r="R14" s="1" t="s">
        <v>357</v>
      </c>
      <c r="S14" s="1">
        <v>33.93</v>
      </c>
      <c r="T14" s="1">
        <v>15.1</v>
      </c>
      <c r="U14" s="1">
        <v>18.829999999999998</v>
      </c>
      <c r="V14" s="1">
        <v>13.95</v>
      </c>
      <c r="W14" s="1" t="str">
        <f t="shared" si="0"/>
        <v>Up</v>
      </c>
    </row>
    <row r="15" spans="1:23">
      <c r="A15" s="1" t="s">
        <v>358</v>
      </c>
      <c r="B15" s="1" t="s">
        <v>359</v>
      </c>
      <c r="C15" s="1" t="s">
        <v>360</v>
      </c>
      <c r="D15" s="1">
        <v>3</v>
      </c>
      <c r="E15" s="1" t="s">
        <v>361</v>
      </c>
      <c r="F15" s="1" t="s">
        <v>8</v>
      </c>
      <c r="G15" s="1">
        <v>47.26</v>
      </c>
      <c r="H15" s="1" t="s">
        <v>362</v>
      </c>
      <c r="I15" s="1">
        <v>41.77</v>
      </c>
      <c r="J15" s="1" t="s">
        <v>363</v>
      </c>
      <c r="K15" s="1">
        <v>53.73</v>
      </c>
      <c r="L15" s="1" t="s">
        <v>364</v>
      </c>
      <c r="M15" s="1">
        <v>29.57</v>
      </c>
      <c r="N15" s="1" t="s">
        <v>365</v>
      </c>
      <c r="O15" s="1">
        <v>29.82</v>
      </c>
      <c r="P15" s="1" t="s">
        <v>366</v>
      </c>
      <c r="Q15" s="1">
        <v>29.31</v>
      </c>
      <c r="R15" s="1" t="s">
        <v>367</v>
      </c>
      <c r="S15" s="1">
        <v>47.75</v>
      </c>
      <c r="T15" s="1">
        <v>29.565000000000001</v>
      </c>
      <c r="U15" s="1">
        <v>18.184999999999999</v>
      </c>
      <c r="V15" s="1">
        <v>11.95</v>
      </c>
      <c r="W15" s="1" t="str">
        <f t="shared" si="0"/>
        <v>Up</v>
      </c>
    </row>
    <row r="16" spans="1:23">
      <c r="A16" s="1" t="s">
        <v>297</v>
      </c>
      <c r="B16" s="1" t="s">
        <v>368</v>
      </c>
      <c r="C16" s="1" t="s">
        <v>369</v>
      </c>
      <c r="D16" s="1">
        <v>50</v>
      </c>
      <c r="E16" s="1" t="s">
        <v>370</v>
      </c>
      <c r="F16" s="1" t="s">
        <v>8</v>
      </c>
      <c r="G16" s="1">
        <v>67.38</v>
      </c>
      <c r="H16" s="1" t="s">
        <v>371</v>
      </c>
      <c r="I16" s="1">
        <v>67.19</v>
      </c>
      <c r="J16" s="1" t="s">
        <v>372</v>
      </c>
      <c r="K16" s="1">
        <v>67.63</v>
      </c>
      <c r="L16" s="1" t="s">
        <v>373</v>
      </c>
      <c r="M16" s="1">
        <v>50.75</v>
      </c>
      <c r="N16" s="1" t="s">
        <v>374</v>
      </c>
      <c r="O16" s="1">
        <v>57.9</v>
      </c>
      <c r="P16" s="1" t="s">
        <v>375</v>
      </c>
      <c r="Q16" s="1">
        <v>45.45</v>
      </c>
      <c r="R16" s="1" t="s">
        <v>376</v>
      </c>
      <c r="S16" s="1">
        <v>67.41</v>
      </c>
      <c r="T16" s="1">
        <v>51.674999999999997</v>
      </c>
      <c r="U16" s="1">
        <v>15.734999999999999</v>
      </c>
      <c r="V16" s="1">
        <v>9.2899999999999991</v>
      </c>
      <c r="W16" s="1" t="str">
        <f t="shared" si="0"/>
        <v>Up</v>
      </c>
    </row>
    <row r="17" spans="1:23">
      <c r="A17" s="1" t="s">
        <v>377</v>
      </c>
      <c r="B17" s="1" t="s">
        <v>378</v>
      </c>
      <c r="C17" s="1" t="s">
        <v>379</v>
      </c>
      <c r="D17" s="1">
        <v>13</v>
      </c>
      <c r="E17" s="1" t="s">
        <v>380</v>
      </c>
      <c r="F17" s="1" t="s">
        <v>8</v>
      </c>
      <c r="G17" s="1">
        <v>44.28</v>
      </c>
      <c r="H17" s="1" t="s">
        <v>381</v>
      </c>
      <c r="I17" s="1">
        <v>42.06</v>
      </c>
      <c r="J17" s="1" t="s">
        <v>382</v>
      </c>
      <c r="K17" s="1">
        <v>46.81</v>
      </c>
      <c r="L17" s="1" t="s">
        <v>383</v>
      </c>
      <c r="M17" s="1">
        <v>28.45</v>
      </c>
      <c r="N17" s="1" t="s">
        <v>384</v>
      </c>
      <c r="O17" s="1">
        <v>29.17</v>
      </c>
      <c r="P17" s="1" t="s">
        <v>385</v>
      </c>
      <c r="Q17" s="1">
        <v>27.92</v>
      </c>
      <c r="R17" s="1" t="s">
        <v>386</v>
      </c>
      <c r="S17" s="1">
        <v>44.435000000000002</v>
      </c>
      <c r="T17" s="1">
        <v>28.545000000000002</v>
      </c>
      <c r="U17" s="1">
        <v>15.89</v>
      </c>
      <c r="V17" s="1">
        <v>12.89</v>
      </c>
      <c r="W17" s="1" t="str">
        <f t="shared" si="0"/>
        <v>Up</v>
      </c>
    </row>
    <row r="18" spans="1:23">
      <c r="A18" s="1" t="s">
        <v>387</v>
      </c>
      <c r="B18" s="1" t="s">
        <v>388</v>
      </c>
      <c r="C18" s="1" t="s">
        <v>389</v>
      </c>
      <c r="D18" s="1">
        <v>47</v>
      </c>
      <c r="E18" s="1" t="s">
        <v>390</v>
      </c>
      <c r="F18" s="1" t="s">
        <v>8</v>
      </c>
      <c r="G18" s="1">
        <v>38.44</v>
      </c>
      <c r="H18" s="1" t="s">
        <v>511</v>
      </c>
      <c r="I18" s="1">
        <v>38.659999999999997</v>
      </c>
      <c r="J18" s="1" t="s">
        <v>512</v>
      </c>
      <c r="K18" s="1">
        <v>38.159999999999997</v>
      </c>
      <c r="L18" s="1" t="s">
        <v>513</v>
      </c>
      <c r="M18" s="1">
        <v>10.26</v>
      </c>
      <c r="N18" s="1" t="s">
        <v>514</v>
      </c>
      <c r="O18" s="1">
        <v>4.88</v>
      </c>
      <c r="P18" s="1" t="s">
        <v>515</v>
      </c>
      <c r="Q18" s="1">
        <v>16.22</v>
      </c>
      <c r="R18" s="1" t="s">
        <v>516</v>
      </c>
      <c r="S18" s="1">
        <v>38.409999999999997</v>
      </c>
      <c r="T18" s="1">
        <v>10.55</v>
      </c>
      <c r="U18" s="1">
        <v>27.86</v>
      </c>
      <c r="V18" s="1">
        <v>21.94</v>
      </c>
      <c r="W18" s="1" t="str">
        <f t="shared" si="0"/>
        <v>Up</v>
      </c>
    </row>
    <row r="19" spans="1:23">
      <c r="A19" s="1" t="s">
        <v>517</v>
      </c>
      <c r="B19" s="1" t="s">
        <v>518</v>
      </c>
      <c r="C19" s="1" t="s">
        <v>519</v>
      </c>
      <c r="D19" s="1">
        <v>18</v>
      </c>
      <c r="E19" s="1" t="s">
        <v>520</v>
      </c>
      <c r="F19" s="1" t="s">
        <v>8</v>
      </c>
      <c r="G19" s="1">
        <v>65.86</v>
      </c>
      <c r="H19" s="1" t="s">
        <v>521</v>
      </c>
      <c r="I19" s="1">
        <v>64.75</v>
      </c>
      <c r="J19" s="1" t="s">
        <v>403</v>
      </c>
      <c r="K19" s="1">
        <v>67.27</v>
      </c>
      <c r="L19" s="1" t="s">
        <v>404</v>
      </c>
      <c r="M19" s="1">
        <v>44.15</v>
      </c>
      <c r="N19" s="1" t="s">
        <v>405</v>
      </c>
      <c r="O19" s="1">
        <v>49.14</v>
      </c>
      <c r="P19" s="1" t="s">
        <v>406</v>
      </c>
      <c r="Q19" s="1">
        <v>40.270000000000003</v>
      </c>
      <c r="R19" s="1" t="s">
        <v>407</v>
      </c>
      <c r="S19" s="1">
        <v>66.010000000000005</v>
      </c>
      <c r="T19" s="1">
        <v>44.704999999999998</v>
      </c>
      <c r="U19" s="1">
        <v>21.305</v>
      </c>
      <c r="V19" s="1">
        <v>15.61</v>
      </c>
      <c r="W19" s="1" t="str">
        <f t="shared" si="0"/>
        <v>Up</v>
      </c>
    </row>
    <row r="20" spans="1:23">
      <c r="A20" s="1" t="s">
        <v>3605</v>
      </c>
      <c r="B20" s="1" t="s">
        <v>408</v>
      </c>
      <c r="C20" s="1" t="s">
        <v>409</v>
      </c>
      <c r="D20" s="1">
        <v>265</v>
      </c>
      <c r="E20" s="1" t="s">
        <v>175</v>
      </c>
      <c r="F20" s="1" t="s">
        <v>8</v>
      </c>
      <c r="G20" s="1">
        <v>75.2</v>
      </c>
      <c r="H20" s="1" t="s">
        <v>410</v>
      </c>
      <c r="I20" s="1">
        <v>76</v>
      </c>
      <c r="J20" s="1" t="s">
        <v>411</v>
      </c>
      <c r="K20" s="1">
        <v>74.3</v>
      </c>
      <c r="L20" s="1" t="s">
        <v>412</v>
      </c>
      <c r="M20" s="1">
        <v>59.48</v>
      </c>
      <c r="N20" s="1" t="s">
        <v>413</v>
      </c>
      <c r="O20" s="1">
        <v>56.67</v>
      </c>
      <c r="P20" s="1" t="s">
        <v>414</v>
      </c>
      <c r="Q20" s="1">
        <v>61.61</v>
      </c>
      <c r="R20" s="1" t="s">
        <v>415</v>
      </c>
      <c r="S20" s="1">
        <v>75.150000000000006</v>
      </c>
      <c r="T20" s="1">
        <v>59.14</v>
      </c>
      <c r="U20" s="1">
        <v>16.010000000000002</v>
      </c>
      <c r="V20" s="1">
        <v>12.69</v>
      </c>
      <c r="W20" s="1" t="str">
        <f t="shared" si="0"/>
        <v>Up</v>
      </c>
    </row>
    <row r="21" spans="1:23">
      <c r="A21" s="1" t="s">
        <v>192</v>
      </c>
      <c r="B21" s="1" t="s">
        <v>416</v>
      </c>
      <c r="C21" s="1" t="s">
        <v>417</v>
      </c>
      <c r="D21" s="1">
        <v>98</v>
      </c>
      <c r="E21" s="1" t="s">
        <v>195</v>
      </c>
      <c r="F21" s="1" t="s">
        <v>8</v>
      </c>
      <c r="G21" s="1">
        <v>69</v>
      </c>
      <c r="H21" s="1" t="s">
        <v>418</v>
      </c>
      <c r="I21" s="1">
        <v>73.67</v>
      </c>
      <c r="J21" s="1" t="s">
        <v>419</v>
      </c>
      <c r="K21" s="1">
        <v>63.64</v>
      </c>
      <c r="L21" s="1" t="s">
        <v>420</v>
      </c>
      <c r="M21" s="1">
        <v>25.92</v>
      </c>
      <c r="N21" s="1" t="s">
        <v>421</v>
      </c>
      <c r="O21" s="1">
        <v>31.03</v>
      </c>
      <c r="P21" s="1" t="s">
        <v>422</v>
      </c>
      <c r="Q21" s="1">
        <v>20.12</v>
      </c>
      <c r="R21" s="1" t="s">
        <v>423</v>
      </c>
      <c r="S21" s="1">
        <v>68.655000000000001</v>
      </c>
      <c r="T21" s="1">
        <v>25.574999999999999</v>
      </c>
      <c r="U21" s="1">
        <v>43.08</v>
      </c>
      <c r="V21" s="1">
        <v>32.61</v>
      </c>
      <c r="W21" s="1" t="str">
        <f t="shared" si="0"/>
        <v>Up</v>
      </c>
    </row>
    <row r="22" spans="1:23">
      <c r="A22" s="1" t="s">
        <v>647</v>
      </c>
      <c r="B22" s="1" t="s">
        <v>648</v>
      </c>
      <c r="C22" s="1" t="s">
        <v>649</v>
      </c>
      <c r="D22" s="1">
        <v>409</v>
      </c>
      <c r="E22" s="1" t="s">
        <v>650</v>
      </c>
      <c r="F22" s="1" t="s">
        <v>428</v>
      </c>
      <c r="G22" s="1">
        <v>54.55</v>
      </c>
      <c r="H22" s="1" t="s">
        <v>651</v>
      </c>
      <c r="I22" s="1">
        <v>55.81</v>
      </c>
      <c r="J22" s="1" t="s">
        <v>652</v>
      </c>
      <c r="K22" s="1">
        <v>52.61</v>
      </c>
      <c r="L22" s="1" t="s">
        <v>653</v>
      </c>
      <c r="M22" s="1">
        <v>29.69</v>
      </c>
      <c r="N22" s="1" t="s">
        <v>654</v>
      </c>
      <c r="O22" s="1">
        <v>36.82</v>
      </c>
      <c r="P22" s="1" t="s">
        <v>655</v>
      </c>
      <c r="Q22" s="1">
        <v>23.01</v>
      </c>
      <c r="R22" s="1" t="s">
        <v>656</v>
      </c>
      <c r="S22" s="1">
        <v>54.21</v>
      </c>
      <c r="T22" s="1">
        <v>29.914999999999999</v>
      </c>
      <c r="U22" s="1">
        <v>24.295000000000002</v>
      </c>
      <c r="V22" s="1">
        <v>15.79</v>
      </c>
      <c r="W22" s="1" t="str">
        <f t="shared" si="0"/>
        <v>Up</v>
      </c>
    </row>
    <row r="23" spans="1:23">
      <c r="A23" s="1" t="s">
        <v>657</v>
      </c>
      <c r="B23" s="1" t="s">
        <v>658</v>
      </c>
      <c r="C23" s="1" t="s">
        <v>659</v>
      </c>
      <c r="D23" s="1">
        <v>186</v>
      </c>
      <c r="E23" s="1" t="s">
        <v>660</v>
      </c>
      <c r="F23" s="1" t="s">
        <v>428</v>
      </c>
      <c r="G23" s="1">
        <v>34.85</v>
      </c>
      <c r="H23" s="1" t="s">
        <v>661</v>
      </c>
      <c r="I23" s="1">
        <v>36.76</v>
      </c>
      <c r="J23" s="1" t="s">
        <v>662</v>
      </c>
      <c r="K23" s="1">
        <v>32.67</v>
      </c>
      <c r="L23" s="1" t="s">
        <v>663</v>
      </c>
      <c r="M23" s="1">
        <v>11.88</v>
      </c>
      <c r="N23" s="1" t="s">
        <v>664</v>
      </c>
      <c r="O23" s="1">
        <v>11.48</v>
      </c>
      <c r="P23" s="1" t="s">
        <v>665</v>
      </c>
      <c r="Q23" s="1">
        <v>12.31</v>
      </c>
      <c r="R23" s="1" t="s">
        <v>666</v>
      </c>
      <c r="S23" s="1">
        <v>34.715000000000003</v>
      </c>
      <c r="T23" s="1">
        <v>11.895</v>
      </c>
      <c r="U23" s="1">
        <v>22.82</v>
      </c>
      <c r="V23" s="1">
        <v>20.36</v>
      </c>
      <c r="W23" s="1" t="str">
        <f t="shared" si="0"/>
        <v>Up</v>
      </c>
    </row>
    <row r="24" spans="1:23">
      <c r="A24" s="1" t="s">
        <v>667</v>
      </c>
      <c r="B24" s="1" t="s">
        <v>668</v>
      </c>
      <c r="C24" s="1" t="s">
        <v>669</v>
      </c>
      <c r="D24" s="1">
        <v>149</v>
      </c>
      <c r="E24" s="1" t="s">
        <v>670</v>
      </c>
      <c r="F24" s="1" t="s">
        <v>428</v>
      </c>
      <c r="G24" s="1">
        <v>32.08</v>
      </c>
      <c r="H24" s="1" t="s">
        <v>671</v>
      </c>
      <c r="I24" s="1">
        <v>33.33</v>
      </c>
      <c r="J24" s="1" t="s">
        <v>672</v>
      </c>
      <c r="K24" s="1">
        <v>30.43</v>
      </c>
      <c r="L24" s="1" t="s">
        <v>673</v>
      </c>
      <c r="M24" s="1">
        <v>13.1</v>
      </c>
      <c r="N24" s="1" t="s">
        <v>674</v>
      </c>
      <c r="O24" s="1">
        <v>14.71</v>
      </c>
      <c r="P24" s="1" t="s">
        <v>675</v>
      </c>
      <c r="Q24" s="1">
        <v>12</v>
      </c>
      <c r="R24" s="1" t="s">
        <v>676</v>
      </c>
      <c r="S24" s="1">
        <v>31.88</v>
      </c>
      <c r="T24" s="1">
        <v>13.355</v>
      </c>
      <c r="U24" s="1">
        <v>18.524999999999999</v>
      </c>
      <c r="V24" s="1">
        <v>15.72</v>
      </c>
      <c r="W24" s="1" t="str">
        <f t="shared" si="0"/>
        <v>Up</v>
      </c>
    </row>
    <row r="25" spans="1:23">
      <c r="A25" s="1" t="s">
        <v>677</v>
      </c>
      <c r="B25" s="1" t="s">
        <v>678</v>
      </c>
      <c r="C25" s="1" t="s">
        <v>679</v>
      </c>
      <c r="D25" s="1">
        <v>176</v>
      </c>
      <c r="E25" s="1" t="s">
        <v>680</v>
      </c>
      <c r="F25" s="1" t="s">
        <v>428</v>
      </c>
      <c r="G25" s="1">
        <v>41.36</v>
      </c>
      <c r="H25" s="1" t="s">
        <v>681</v>
      </c>
      <c r="I25" s="1">
        <v>39.93</v>
      </c>
      <c r="J25" s="1" t="s">
        <v>682</v>
      </c>
      <c r="K25" s="1">
        <v>42.6</v>
      </c>
      <c r="L25" s="1" t="s">
        <v>683</v>
      </c>
      <c r="M25" s="1">
        <v>26.11</v>
      </c>
      <c r="N25" s="1" t="s">
        <v>684</v>
      </c>
      <c r="O25" s="1">
        <v>26.72</v>
      </c>
      <c r="P25" s="1" t="s">
        <v>685</v>
      </c>
      <c r="Q25" s="1">
        <v>25.63</v>
      </c>
      <c r="R25" s="1" t="s">
        <v>686</v>
      </c>
      <c r="S25" s="1">
        <v>41.265000000000001</v>
      </c>
      <c r="T25" s="1">
        <v>26.175000000000001</v>
      </c>
      <c r="U25" s="1">
        <v>15.09</v>
      </c>
      <c r="V25" s="1">
        <v>13.21</v>
      </c>
      <c r="W25" s="1" t="str">
        <f t="shared" si="0"/>
        <v>Up</v>
      </c>
    </row>
    <row r="26" spans="1:23">
      <c r="A26" s="1" t="s">
        <v>804</v>
      </c>
      <c r="B26" s="1" t="s">
        <v>805</v>
      </c>
      <c r="C26" s="1" t="s">
        <v>806</v>
      </c>
      <c r="D26" s="1">
        <v>203</v>
      </c>
      <c r="E26" s="1" t="s">
        <v>807</v>
      </c>
      <c r="F26" s="1" t="s">
        <v>428</v>
      </c>
      <c r="G26" s="1">
        <v>92.91</v>
      </c>
      <c r="H26" s="1" t="s">
        <v>808</v>
      </c>
      <c r="I26" s="1">
        <v>90.94</v>
      </c>
      <c r="J26" s="1" t="s">
        <v>809</v>
      </c>
      <c r="K26" s="1">
        <v>95.72</v>
      </c>
      <c r="L26" s="1" t="s">
        <v>810</v>
      </c>
      <c r="M26" s="1">
        <v>74.45</v>
      </c>
      <c r="N26" s="1" t="s">
        <v>811</v>
      </c>
      <c r="O26" s="1">
        <v>69.98</v>
      </c>
      <c r="P26" s="1" t="s">
        <v>812</v>
      </c>
      <c r="Q26" s="1">
        <v>81.38</v>
      </c>
      <c r="R26" s="1" t="s">
        <v>813</v>
      </c>
      <c r="S26" s="1">
        <v>93.33</v>
      </c>
      <c r="T26" s="1">
        <v>75.680000000000007</v>
      </c>
      <c r="U26" s="1">
        <v>17.649999999999999</v>
      </c>
      <c r="V26" s="1">
        <v>9.56</v>
      </c>
      <c r="W26" s="1" t="str">
        <f t="shared" si="0"/>
        <v>Up</v>
      </c>
    </row>
    <row r="27" spans="1:23">
      <c r="A27" s="1" t="s">
        <v>476</v>
      </c>
      <c r="B27" s="1" t="s">
        <v>814</v>
      </c>
      <c r="C27" s="1" t="s">
        <v>815</v>
      </c>
      <c r="D27" s="1">
        <v>222</v>
      </c>
      <c r="E27" s="1" t="s">
        <v>479</v>
      </c>
      <c r="F27" s="1" t="s">
        <v>428</v>
      </c>
      <c r="G27" s="1">
        <v>80.33</v>
      </c>
      <c r="H27" s="1" t="s">
        <v>697</v>
      </c>
      <c r="I27" s="1">
        <v>77.14</v>
      </c>
      <c r="J27" s="1" t="s">
        <v>698</v>
      </c>
      <c r="K27" s="1">
        <v>84.62</v>
      </c>
      <c r="L27" s="1" t="s">
        <v>699</v>
      </c>
      <c r="M27" s="1">
        <v>64.709999999999994</v>
      </c>
      <c r="N27" s="1" t="s">
        <v>700</v>
      </c>
      <c r="O27" s="1">
        <v>63.33</v>
      </c>
      <c r="P27" s="1" t="s">
        <v>701</v>
      </c>
      <c r="Q27" s="1">
        <v>65.790000000000006</v>
      </c>
      <c r="R27" s="1" t="s">
        <v>702</v>
      </c>
      <c r="S27" s="1">
        <v>80.88</v>
      </c>
      <c r="T27" s="1">
        <v>64.56</v>
      </c>
      <c r="U27" s="1">
        <v>16.32</v>
      </c>
      <c r="V27" s="1">
        <v>11.35</v>
      </c>
      <c r="W27" s="1" t="str">
        <f t="shared" si="0"/>
        <v>Up</v>
      </c>
    </row>
    <row r="28" spans="1:23">
      <c r="A28" s="1" t="s">
        <v>703</v>
      </c>
      <c r="B28" s="1" t="s">
        <v>704</v>
      </c>
      <c r="C28" s="1" t="s">
        <v>705</v>
      </c>
      <c r="D28" s="1">
        <v>112</v>
      </c>
      <c r="E28" s="1" t="s">
        <v>706</v>
      </c>
      <c r="F28" s="1" t="s">
        <v>428</v>
      </c>
      <c r="G28" s="1">
        <v>43.64</v>
      </c>
      <c r="H28" s="1" t="s">
        <v>707</v>
      </c>
      <c r="I28" s="1">
        <v>44.44</v>
      </c>
      <c r="J28" s="1" t="s">
        <v>708</v>
      </c>
      <c r="K28" s="1">
        <v>42.81</v>
      </c>
      <c r="L28" s="1" t="s">
        <v>709</v>
      </c>
      <c r="M28" s="1">
        <v>22.73</v>
      </c>
      <c r="N28" s="1" t="s">
        <v>710</v>
      </c>
      <c r="O28" s="1">
        <v>25.64</v>
      </c>
      <c r="P28" s="1" t="s">
        <v>711</v>
      </c>
      <c r="Q28" s="1">
        <v>20.420000000000002</v>
      </c>
      <c r="R28" s="1" t="s">
        <v>712</v>
      </c>
      <c r="S28" s="1">
        <v>43.625</v>
      </c>
      <c r="T28" s="1">
        <v>23.03</v>
      </c>
      <c r="U28" s="1">
        <v>20.594999999999999</v>
      </c>
      <c r="V28" s="1">
        <v>17.170000000000002</v>
      </c>
      <c r="W28" s="1" t="str">
        <f t="shared" si="0"/>
        <v>Up</v>
      </c>
    </row>
    <row r="29" spans="1:23">
      <c r="A29" s="1" t="s">
        <v>713</v>
      </c>
      <c r="B29" s="1" t="s">
        <v>714</v>
      </c>
      <c r="C29" s="1" t="s">
        <v>715</v>
      </c>
      <c r="D29" s="1">
        <v>17</v>
      </c>
      <c r="E29" s="1" t="s">
        <v>716</v>
      </c>
      <c r="F29" s="1" t="s">
        <v>428</v>
      </c>
      <c r="G29" s="1">
        <v>44.44</v>
      </c>
      <c r="H29" s="1" t="s">
        <v>717</v>
      </c>
      <c r="I29" s="1">
        <v>39.47</v>
      </c>
      <c r="J29" s="1" t="s">
        <v>718</v>
      </c>
      <c r="K29" s="1">
        <v>50</v>
      </c>
      <c r="L29" s="1" t="s">
        <v>719</v>
      </c>
      <c r="M29" s="1">
        <v>23.81</v>
      </c>
      <c r="N29" s="1" t="s">
        <v>720</v>
      </c>
      <c r="O29" s="1">
        <v>19.05</v>
      </c>
      <c r="P29" s="1" t="s">
        <v>721</v>
      </c>
      <c r="Q29" s="1">
        <v>26.19</v>
      </c>
      <c r="R29" s="1" t="s">
        <v>722</v>
      </c>
      <c r="S29" s="1">
        <v>44.734999999999999</v>
      </c>
      <c r="T29" s="1">
        <v>22.62</v>
      </c>
      <c r="U29" s="1">
        <v>22.114999999999998</v>
      </c>
      <c r="V29" s="1">
        <v>13.28</v>
      </c>
      <c r="W29" s="1" t="str">
        <f t="shared" si="0"/>
        <v>Up</v>
      </c>
    </row>
    <row r="30" spans="1:23">
      <c r="A30" s="1" t="s">
        <v>723</v>
      </c>
      <c r="B30" s="1" t="s">
        <v>724</v>
      </c>
      <c r="C30" s="1" t="s">
        <v>725</v>
      </c>
      <c r="D30" s="1">
        <v>258</v>
      </c>
      <c r="E30" s="1" t="s">
        <v>726</v>
      </c>
      <c r="F30" s="1" t="s">
        <v>428</v>
      </c>
      <c r="G30" s="1">
        <v>66.38</v>
      </c>
      <c r="H30" s="1" t="s">
        <v>727</v>
      </c>
      <c r="I30" s="1">
        <v>66.48</v>
      </c>
      <c r="J30" s="1" t="s">
        <v>728</v>
      </c>
      <c r="K30" s="1">
        <v>66.28</v>
      </c>
      <c r="L30" s="1" t="s">
        <v>729</v>
      </c>
      <c r="M30" s="1">
        <v>45.42</v>
      </c>
      <c r="N30" s="1" t="s">
        <v>730</v>
      </c>
      <c r="O30" s="1">
        <v>41.57</v>
      </c>
      <c r="P30" s="1" t="s">
        <v>731</v>
      </c>
      <c r="Q30" s="1">
        <v>49.74</v>
      </c>
      <c r="R30" s="1" t="s">
        <v>732</v>
      </c>
      <c r="S30" s="1">
        <v>66.38</v>
      </c>
      <c r="T30" s="1">
        <v>45.655000000000001</v>
      </c>
      <c r="U30" s="1">
        <v>20.725000000000001</v>
      </c>
      <c r="V30" s="1">
        <v>16.54</v>
      </c>
      <c r="W30" s="1" t="str">
        <f t="shared" si="0"/>
        <v>Up</v>
      </c>
    </row>
    <row r="31" spans="1:23">
      <c r="A31" s="1" t="s">
        <v>733</v>
      </c>
      <c r="B31" s="1" t="s">
        <v>734</v>
      </c>
      <c r="C31" s="1" t="s">
        <v>735</v>
      </c>
      <c r="D31" s="1">
        <v>4</v>
      </c>
      <c r="E31" s="1" t="s">
        <v>736</v>
      </c>
      <c r="F31" s="1" t="s">
        <v>428</v>
      </c>
      <c r="G31" s="1">
        <v>34.6</v>
      </c>
      <c r="H31" s="1" t="s">
        <v>737</v>
      </c>
      <c r="I31" s="1">
        <v>35.9</v>
      </c>
      <c r="J31" s="1" t="s">
        <v>738</v>
      </c>
      <c r="K31" s="1">
        <v>33.380000000000003</v>
      </c>
      <c r="L31" s="1" t="s">
        <v>739</v>
      </c>
      <c r="M31" s="1">
        <v>16.670000000000002</v>
      </c>
      <c r="N31" s="1" t="s">
        <v>740</v>
      </c>
      <c r="O31" s="1">
        <v>17.48</v>
      </c>
      <c r="P31" s="1" t="s">
        <v>741</v>
      </c>
      <c r="Q31" s="1">
        <v>15.86</v>
      </c>
      <c r="R31" s="1" t="s">
        <v>742</v>
      </c>
      <c r="S31" s="1">
        <v>34.64</v>
      </c>
      <c r="T31" s="1">
        <v>16.670000000000002</v>
      </c>
      <c r="U31" s="1">
        <v>17.97</v>
      </c>
      <c r="V31" s="1">
        <v>15.9</v>
      </c>
      <c r="W31" s="1" t="str">
        <f t="shared" si="0"/>
        <v>Up</v>
      </c>
    </row>
    <row r="32" spans="1:23">
      <c r="A32" s="1" t="s">
        <v>743</v>
      </c>
      <c r="B32" s="1" t="s">
        <v>744</v>
      </c>
      <c r="C32" s="1" t="s">
        <v>745</v>
      </c>
      <c r="D32" s="1">
        <v>93</v>
      </c>
      <c r="E32" s="1" t="s">
        <v>864</v>
      </c>
      <c r="F32" s="1" t="s">
        <v>428</v>
      </c>
      <c r="G32" s="1">
        <v>44.19</v>
      </c>
      <c r="H32" s="1" t="s">
        <v>865</v>
      </c>
      <c r="I32" s="1">
        <v>50</v>
      </c>
      <c r="J32" s="1" t="s">
        <v>866</v>
      </c>
      <c r="K32" s="1">
        <v>36.840000000000003</v>
      </c>
      <c r="L32" s="1" t="s">
        <v>867</v>
      </c>
      <c r="M32" s="1">
        <v>25.58</v>
      </c>
      <c r="N32" s="1" t="s">
        <v>868</v>
      </c>
      <c r="O32" s="1">
        <v>22.22</v>
      </c>
      <c r="P32" s="1" t="s">
        <v>869</v>
      </c>
      <c r="Q32" s="1">
        <v>28</v>
      </c>
      <c r="R32" s="1" t="s">
        <v>870</v>
      </c>
      <c r="S32" s="1">
        <v>43.42</v>
      </c>
      <c r="T32" s="1">
        <v>25.11</v>
      </c>
      <c r="U32" s="1">
        <v>18.309999999999999</v>
      </c>
      <c r="V32" s="1">
        <v>8.84</v>
      </c>
      <c r="W32" s="1" t="str">
        <f t="shared" si="0"/>
        <v>Up</v>
      </c>
    </row>
    <row r="33" spans="1:23">
      <c r="A33" s="1" t="s">
        <v>871</v>
      </c>
      <c r="B33" s="1" t="s">
        <v>872</v>
      </c>
      <c r="C33" s="1" t="s">
        <v>873</v>
      </c>
      <c r="D33" s="1">
        <v>4</v>
      </c>
      <c r="E33" s="1" t="s">
        <v>756</v>
      </c>
      <c r="F33" s="1" t="s">
        <v>428</v>
      </c>
      <c r="G33" s="1">
        <v>23.87</v>
      </c>
      <c r="H33" s="1" t="s">
        <v>757</v>
      </c>
      <c r="I33" s="1">
        <v>27.89</v>
      </c>
      <c r="J33" s="1" t="s">
        <v>758</v>
      </c>
      <c r="K33" s="1">
        <v>18.96</v>
      </c>
      <c r="L33" s="1" t="s">
        <v>759</v>
      </c>
      <c r="M33" s="1">
        <v>7.87</v>
      </c>
      <c r="N33" s="1" t="s">
        <v>760</v>
      </c>
      <c r="O33" s="1">
        <v>10.84</v>
      </c>
      <c r="P33" s="1" t="s">
        <v>761</v>
      </c>
      <c r="Q33" s="1">
        <v>5.81</v>
      </c>
      <c r="R33" s="1" t="s">
        <v>762</v>
      </c>
      <c r="S33" s="1">
        <v>23.425000000000001</v>
      </c>
      <c r="T33" s="1">
        <v>8.3249999999999993</v>
      </c>
      <c r="U33" s="1">
        <v>15.1</v>
      </c>
      <c r="V33" s="1">
        <v>8.1199999999999992</v>
      </c>
      <c r="W33" s="1" t="str">
        <f t="shared" si="0"/>
        <v>Up</v>
      </c>
    </row>
    <row r="34" spans="1:23">
      <c r="A34" s="1" t="s">
        <v>763</v>
      </c>
      <c r="B34" s="1" t="s">
        <v>764</v>
      </c>
      <c r="C34" s="1" t="s">
        <v>765</v>
      </c>
      <c r="D34" s="1">
        <v>30</v>
      </c>
      <c r="E34" s="1" t="s">
        <v>766</v>
      </c>
      <c r="F34" s="1" t="s">
        <v>428</v>
      </c>
      <c r="G34" s="1">
        <v>34.119999999999997</v>
      </c>
      <c r="H34" s="1" t="s">
        <v>767</v>
      </c>
      <c r="I34" s="1">
        <v>35.42</v>
      </c>
      <c r="J34" s="1" t="s">
        <v>768</v>
      </c>
      <c r="K34" s="1">
        <v>32.43</v>
      </c>
      <c r="L34" s="1" t="s">
        <v>769</v>
      </c>
      <c r="M34" s="1">
        <v>18.489999999999998</v>
      </c>
      <c r="N34" s="1" t="s">
        <v>770</v>
      </c>
      <c r="O34" s="1">
        <v>17.739999999999998</v>
      </c>
      <c r="P34" s="1" t="s">
        <v>771</v>
      </c>
      <c r="Q34" s="1">
        <v>19.05</v>
      </c>
      <c r="R34" s="1" t="s">
        <v>772</v>
      </c>
      <c r="S34" s="1">
        <v>33.924999999999997</v>
      </c>
      <c r="T34" s="1">
        <v>18.395</v>
      </c>
      <c r="U34" s="1">
        <v>15.53</v>
      </c>
      <c r="V34" s="1">
        <v>13.38</v>
      </c>
      <c r="W34" s="1" t="str">
        <f t="shared" si="0"/>
        <v>Up</v>
      </c>
    </row>
    <row r="35" spans="1:23">
      <c r="A35" s="1" t="s">
        <v>773</v>
      </c>
      <c r="B35" s="1" t="s">
        <v>774</v>
      </c>
      <c r="C35" s="1" t="s">
        <v>775</v>
      </c>
      <c r="D35" s="1">
        <v>254</v>
      </c>
      <c r="E35" s="1" t="s">
        <v>776</v>
      </c>
      <c r="F35" s="1" t="s">
        <v>428</v>
      </c>
      <c r="G35" s="1">
        <v>47.13</v>
      </c>
      <c r="H35" s="1" t="s">
        <v>777</v>
      </c>
      <c r="I35" s="1">
        <v>47.06</v>
      </c>
      <c r="J35" s="1" t="s">
        <v>778</v>
      </c>
      <c r="K35" s="1">
        <v>47.22</v>
      </c>
      <c r="L35" s="1" t="s">
        <v>779</v>
      </c>
      <c r="M35" s="1">
        <v>17.07</v>
      </c>
      <c r="N35" s="1" t="s">
        <v>780</v>
      </c>
      <c r="O35" s="1">
        <v>17.5</v>
      </c>
      <c r="P35" s="1" t="s">
        <v>781</v>
      </c>
      <c r="Q35" s="1">
        <v>16.670000000000002</v>
      </c>
      <c r="R35" s="1" t="s">
        <v>782</v>
      </c>
      <c r="S35" s="1">
        <v>47.14</v>
      </c>
      <c r="T35" s="1">
        <v>17.085000000000001</v>
      </c>
      <c r="U35" s="1">
        <v>30.055</v>
      </c>
      <c r="V35" s="1">
        <v>29.56</v>
      </c>
      <c r="W35" s="1" t="str">
        <f t="shared" si="0"/>
        <v>Up</v>
      </c>
    </row>
    <row r="36" spans="1:23">
      <c r="A36" s="1" t="s">
        <v>783</v>
      </c>
      <c r="B36" s="1" t="s">
        <v>784</v>
      </c>
      <c r="C36" s="1" t="s">
        <v>785</v>
      </c>
      <c r="D36" s="1">
        <v>27</v>
      </c>
      <c r="E36" s="1" t="s">
        <v>786</v>
      </c>
      <c r="F36" s="1" t="s">
        <v>428</v>
      </c>
      <c r="G36" s="1">
        <v>52.11</v>
      </c>
      <c r="H36" s="1" t="s">
        <v>787</v>
      </c>
      <c r="I36" s="1">
        <v>47.62</v>
      </c>
      <c r="J36" s="1" t="s">
        <v>788</v>
      </c>
      <c r="K36" s="1">
        <v>58.62</v>
      </c>
      <c r="L36" s="1" t="s">
        <v>789</v>
      </c>
      <c r="M36" s="1">
        <v>34.72</v>
      </c>
      <c r="N36" s="1" t="s">
        <v>790</v>
      </c>
      <c r="O36" s="1">
        <v>28.57</v>
      </c>
      <c r="P36" s="1" t="s">
        <v>791</v>
      </c>
      <c r="Q36" s="1">
        <v>40.54</v>
      </c>
      <c r="R36" s="1" t="s">
        <v>792</v>
      </c>
      <c r="S36" s="1">
        <v>53.12</v>
      </c>
      <c r="T36" s="1">
        <v>34.555</v>
      </c>
      <c r="U36" s="1">
        <v>18.565000000000001</v>
      </c>
      <c r="V36" s="1">
        <v>7.08</v>
      </c>
      <c r="W36" s="1" t="str">
        <f t="shared" si="0"/>
        <v>Up</v>
      </c>
    </row>
    <row r="37" spans="1:23">
      <c r="A37" s="1" t="s">
        <v>793</v>
      </c>
      <c r="B37" s="1" t="s">
        <v>794</v>
      </c>
      <c r="C37" s="1" t="s">
        <v>795</v>
      </c>
      <c r="D37" s="1">
        <v>18</v>
      </c>
      <c r="E37" s="1" t="s">
        <v>796</v>
      </c>
      <c r="F37" s="1" t="s">
        <v>428</v>
      </c>
      <c r="G37" s="1">
        <v>19.05</v>
      </c>
      <c r="H37" s="1" t="s">
        <v>797</v>
      </c>
      <c r="I37" s="1">
        <v>14.29</v>
      </c>
      <c r="J37" s="1" t="s">
        <v>798</v>
      </c>
      <c r="K37" s="1">
        <v>28.57</v>
      </c>
      <c r="L37" s="1" t="s">
        <v>265</v>
      </c>
      <c r="M37" s="1">
        <v>2</v>
      </c>
      <c r="N37" s="1" t="s">
        <v>799</v>
      </c>
      <c r="O37" s="1">
        <v>4</v>
      </c>
      <c r="P37" s="1" t="s">
        <v>800</v>
      </c>
      <c r="Q37" s="1">
        <v>0</v>
      </c>
      <c r="R37" s="1" t="s">
        <v>801</v>
      </c>
      <c r="S37" s="1">
        <v>21.43</v>
      </c>
      <c r="T37" s="1">
        <v>2</v>
      </c>
      <c r="U37" s="1">
        <v>19.43</v>
      </c>
      <c r="V37" s="1">
        <v>10.29</v>
      </c>
      <c r="W37" s="1" t="str">
        <f t="shared" si="0"/>
        <v>Up</v>
      </c>
    </row>
    <row r="38" spans="1:23">
      <c r="A38" s="1" t="s">
        <v>547</v>
      </c>
      <c r="B38" s="1" t="s">
        <v>802</v>
      </c>
      <c r="C38" s="1" t="s">
        <v>803</v>
      </c>
      <c r="D38" s="1">
        <v>13</v>
      </c>
      <c r="E38" s="1" t="s">
        <v>550</v>
      </c>
      <c r="F38" s="1" t="s">
        <v>428</v>
      </c>
      <c r="G38" s="1">
        <v>93.05</v>
      </c>
      <c r="H38" s="1" t="s">
        <v>920</v>
      </c>
      <c r="I38" s="1">
        <v>91.53</v>
      </c>
      <c r="J38" s="1" t="s">
        <v>921</v>
      </c>
      <c r="K38" s="1">
        <v>95.95</v>
      </c>
      <c r="L38" s="1" t="s">
        <v>922</v>
      </c>
      <c r="M38" s="1">
        <v>78.540000000000006</v>
      </c>
      <c r="N38" s="1" t="s">
        <v>167</v>
      </c>
      <c r="O38" s="1">
        <v>82.47</v>
      </c>
      <c r="P38" s="1" t="s">
        <v>923</v>
      </c>
      <c r="Q38" s="1">
        <v>74.97</v>
      </c>
      <c r="R38" s="1" t="s">
        <v>924</v>
      </c>
      <c r="S38" s="1">
        <v>93.74</v>
      </c>
      <c r="T38" s="1">
        <v>78.72</v>
      </c>
      <c r="U38" s="1">
        <v>15.02</v>
      </c>
      <c r="V38" s="1">
        <v>9.06</v>
      </c>
      <c r="W38" s="1" t="str">
        <f t="shared" si="0"/>
        <v>Up</v>
      </c>
    </row>
    <row r="39" spans="1:23">
      <c r="A39" s="1" t="s">
        <v>925</v>
      </c>
      <c r="B39" s="1" t="s">
        <v>926</v>
      </c>
      <c r="C39" s="1" t="s">
        <v>927</v>
      </c>
      <c r="D39" s="1">
        <v>4</v>
      </c>
      <c r="E39" s="1" t="s">
        <v>928</v>
      </c>
      <c r="F39" s="1" t="s">
        <v>428</v>
      </c>
      <c r="G39" s="1">
        <v>69.64</v>
      </c>
      <c r="H39" s="1" t="s">
        <v>929</v>
      </c>
      <c r="I39" s="1">
        <v>67.91</v>
      </c>
      <c r="J39" s="1" t="s">
        <v>930</v>
      </c>
      <c r="K39" s="1">
        <v>71.19</v>
      </c>
      <c r="L39" s="1" t="s">
        <v>931</v>
      </c>
      <c r="M39" s="1">
        <v>45.86</v>
      </c>
      <c r="N39" s="1" t="s">
        <v>816</v>
      </c>
      <c r="O39" s="1">
        <v>51.43</v>
      </c>
      <c r="P39" s="1" t="s">
        <v>817</v>
      </c>
      <c r="Q39" s="1">
        <v>41.38</v>
      </c>
      <c r="R39" s="1" t="s">
        <v>818</v>
      </c>
      <c r="S39" s="1">
        <v>69.55</v>
      </c>
      <c r="T39" s="1">
        <v>46.405000000000001</v>
      </c>
      <c r="U39" s="1">
        <v>23.145</v>
      </c>
      <c r="V39" s="1">
        <v>16.48</v>
      </c>
      <c r="W39" s="1" t="str">
        <f t="shared" si="0"/>
        <v>Up</v>
      </c>
    </row>
    <row r="40" spans="1:23">
      <c r="A40" s="1" t="s">
        <v>819</v>
      </c>
      <c r="B40" s="1" t="s">
        <v>820</v>
      </c>
      <c r="C40" s="1" t="s">
        <v>821</v>
      </c>
      <c r="D40" s="1">
        <v>4</v>
      </c>
      <c r="E40" s="1" t="s">
        <v>822</v>
      </c>
      <c r="F40" s="1" t="s">
        <v>428</v>
      </c>
      <c r="G40" s="1">
        <v>94.64</v>
      </c>
      <c r="H40" s="1" t="s">
        <v>823</v>
      </c>
      <c r="I40" s="1">
        <v>96.23</v>
      </c>
      <c r="J40" s="1" t="s">
        <v>824</v>
      </c>
      <c r="K40" s="1">
        <v>93.22</v>
      </c>
      <c r="L40" s="1" t="s">
        <v>825</v>
      </c>
      <c r="M40" s="1">
        <v>79.25</v>
      </c>
      <c r="N40" s="1" t="s">
        <v>826</v>
      </c>
      <c r="O40" s="1">
        <v>76.28</v>
      </c>
      <c r="P40" s="1" t="s">
        <v>827</v>
      </c>
      <c r="Q40" s="1">
        <v>81.28</v>
      </c>
      <c r="R40" s="1" t="s">
        <v>828</v>
      </c>
      <c r="S40" s="1">
        <v>94.724999999999994</v>
      </c>
      <c r="T40" s="1">
        <v>78.78</v>
      </c>
      <c r="U40" s="1">
        <v>15.945</v>
      </c>
      <c r="V40" s="1">
        <v>11.94</v>
      </c>
      <c r="W40" s="1" t="str">
        <f t="shared" si="0"/>
        <v>Up</v>
      </c>
    </row>
    <row r="41" spans="1:23">
      <c r="A41" s="1" t="s">
        <v>829</v>
      </c>
      <c r="B41" s="1" t="s">
        <v>830</v>
      </c>
      <c r="C41" s="1" t="s">
        <v>831</v>
      </c>
      <c r="D41" s="1">
        <v>253</v>
      </c>
      <c r="E41" s="1" t="s">
        <v>832</v>
      </c>
      <c r="F41" s="1" t="s">
        <v>428</v>
      </c>
      <c r="G41" s="1">
        <v>28.3</v>
      </c>
      <c r="H41" s="1" t="s">
        <v>833</v>
      </c>
      <c r="I41" s="1">
        <v>25.45</v>
      </c>
      <c r="J41" s="1" t="s">
        <v>834</v>
      </c>
      <c r="K41" s="1">
        <v>31.37</v>
      </c>
      <c r="L41" s="1" t="s">
        <v>835</v>
      </c>
      <c r="M41" s="1">
        <v>13.16</v>
      </c>
      <c r="N41" s="1" t="s">
        <v>836</v>
      </c>
      <c r="O41" s="1">
        <v>14.29</v>
      </c>
      <c r="P41" s="1" t="s">
        <v>837</v>
      </c>
      <c r="Q41" s="1">
        <v>12.2</v>
      </c>
      <c r="R41" s="1" t="s">
        <v>838</v>
      </c>
      <c r="S41" s="1">
        <v>28.41</v>
      </c>
      <c r="T41" s="1">
        <v>13.244999999999999</v>
      </c>
      <c r="U41" s="1">
        <v>15.164999999999999</v>
      </c>
      <c r="V41" s="1">
        <v>11.16</v>
      </c>
      <c r="W41" s="1" t="str">
        <f t="shared" si="0"/>
        <v>Up</v>
      </c>
    </row>
    <row r="42" spans="1:23">
      <c r="A42" s="1" t="s">
        <v>819</v>
      </c>
      <c r="B42" s="1" t="s">
        <v>839</v>
      </c>
      <c r="C42" s="1" t="s">
        <v>840</v>
      </c>
      <c r="D42" s="1">
        <v>4</v>
      </c>
      <c r="E42" s="1" t="s">
        <v>841</v>
      </c>
      <c r="F42" s="1" t="s">
        <v>428</v>
      </c>
      <c r="G42" s="1">
        <v>40.49</v>
      </c>
      <c r="H42" s="1" t="s">
        <v>842</v>
      </c>
      <c r="I42" s="1">
        <v>38.119999999999997</v>
      </c>
      <c r="J42" s="1" t="s">
        <v>843</v>
      </c>
      <c r="K42" s="1">
        <v>42.74</v>
      </c>
      <c r="L42" s="1" t="s">
        <v>844</v>
      </c>
      <c r="M42" s="1">
        <v>24</v>
      </c>
      <c r="N42" s="1" t="s">
        <v>845</v>
      </c>
      <c r="O42" s="1">
        <v>26.09</v>
      </c>
      <c r="P42" s="1" t="s">
        <v>846</v>
      </c>
      <c r="Q42" s="1">
        <v>22.22</v>
      </c>
      <c r="R42" s="1" t="s">
        <v>847</v>
      </c>
      <c r="S42" s="1">
        <v>40.43</v>
      </c>
      <c r="T42" s="1">
        <v>24.155000000000001</v>
      </c>
      <c r="U42" s="1">
        <v>16.274999999999999</v>
      </c>
      <c r="V42" s="1">
        <v>12.03</v>
      </c>
      <c r="W42" s="1" t="str">
        <f t="shared" si="0"/>
        <v>Up</v>
      </c>
    </row>
    <row r="43" spans="1:23">
      <c r="A43" s="1" t="s">
        <v>848</v>
      </c>
      <c r="B43" s="1" t="s">
        <v>849</v>
      </c>
      <c r="C43" s="1" t="s">
        <v>850</v>
      </c>
      <c r="D43" s="1">
        <v>273</v>
      </c>
      <c r="E43" s="1" t="s">
        <v>851</v>
      </c>
      <c r="F43" s="1" t="s">
        <v>428</v>
      </c>
      <c r="G43" s="1">
        <v>36.29</v>
      </c>
      <c r="H43" s="1" t="s">
        <v>852</v>
      </c>
      <c r="I43" s="1">
        <v>39.68</v>
      </c>
      <c r="J43" s="1" t="s">
        <v>853</v>
      </c>
      <c r="K43" s="1">
        <v>32.79</v>
      </c>
      <c r="L43" s="1" t="s">
        <v>854</v>
      </c>
      <c r="M43" s="1">
        <v>15.6</v>
      </c>
      <c r="N43" s="1" t="s">
        <v>855</v>
      </c>
      <c r="O43" s="1">
        <v>18.600000000000001</v>
      </c>
      <c r="P43" s="1" t="s">
        <v>856</v>
      </c>
      <c r="Q43" s="1">
        <v>13.68</v>
      </c>
      <c r="R43" s="1" t="s">
        <v>857</v>
      </c>
      <c r="S43" s="1">
        <v>36.234999999999999</v>
      </c>
      <c r="T43" s="1">
        <v>16.14</v>
      </c>
      <c r="U43" s="1">
        <v>20.094999999999999</v>
      </c>
      <c r="V43" s="1">
        <v>14.19</v>
      </c>
      <c r="W43" s="1" t="str">
        <f t="shared" si="0"/>
        <v>Up</v>
      </c>
    </row>
    <row r="44" spans="1:23">
      <c r="A44" s="1" t="s">
        <v>858</v>
      </c>
      <c r="B44" s="1" t="s">
        <v>859</v>
      </c>
      <c r="C44" s="1" t="s">
        <v>860</v>
      </c>
      <c r="D44" s="1">
        <v>310</v>
      </c>
      <c r="E44" s="1" t="s">
        <v>861</v>
      </c>
      <c r="F44" s="1" t="s">
        <v>428</v>
      </c>
      <c r="G44" s="1">
        <v>65.930000000000007</v>
      </c>
      <c r="H44" s="1" t="s">
        <v>862</v>
      </c>
      <c r="I44" s="1">
        <v>62.86</v>
      </c>
      <c r="J44" s="1" t="s">
        <v>863</v>
      </c>
      <c r="K44" s="1">
        <v>69.23</v>
      </c>
      <c r="L44" s="1" t="s">
        <v>980</v>
      </c>
      <c r="M44" s="1">
        <v>47.13</v>
      </c>
      <c r="N44" s="1" t="s">
        <v>981</v>
      </c>
      <c r="O44" s="1">
        <v>52.86</v>
      </c>
      <c r="P44" s="1" t="s">
        <v>982</v>
      </c>
      <c r="Q44" s="1">
        <v>42.53</v>
      </c>
      <c r="R44" s="1" t="s">
        <v>983</v>
      </c>
      <c r="S44" s="1">
        <v>66.045000000000002</v>
      </c>
      <c r="T44" s="1">
        <v>47.695</v>
      </c>
      <c r="U44" s="1">
        <v>18.350000000000001</v>
      </c>
      <c r="V44" s="1">
        <v>10</v>
      </c>
      <c r="W44" s="1" t="str">
        <f t="shared" si="0"/>
        <v>Up</v>
      </c>
    </row>
    <row r="45" spans="1:23">
      <c r="A45" s="1" t="s">
        <v>984</v>
      </c>
      <c r="B45" s="1" t="s">
        <v>985</v>
      </c>
      <c r="C45" s="1" t="s">
        <v>986</v>
      </c>
      <c r="D45" s="1">
        <v>105</v>
      </c>
      <c r="E45" s="1" t="s">
        <v>987</v>
      </c>
      <c r="F45" s="1" t="s">
        <v>428</v>
      </c>
      <c r="G45" s="1">
        <v>84.67</v>
      </c>
      <c r="H45" s="1" t="s">
        <v>988</v>
      </c>
      <c r="I45" s="1">
        <v>85.36</v>
      </c>
      <c r="J45" s="1" t="s">
        <v>989</v>
      </c>
      <c r="K45" s="1">
        <v>83.82</v>
      </c>
      <c r="L45" s="1" t="s">
        <v>990</v>
      </c>
      <c r="M45" s="1">
        <v>67.180000000000007</v>
      </c>
      <c r="N45" s="1" t="s">
        <v>874</v>
      </c>
      <c r="O45" s="1">
        <v>64.34</v>
      </c>
      <c r="P45" s="1" t="s">
        <v>875</v>
      </c>
      <c r="Q45" s="1">
        <v>69.599999999999994</v>
      </c>
      <c r="R45" s="1" t="s">
        <v>876</v>
      </c>
      <c r="S45" s="1">
        <v>84.59</v>
      </c>
      <c r="T45" s="1">
        <v>66.97</v>
      </c>
      <c r="U45" s="1">
        <v>17.62</v>
      </c>
      <c r="V45" s="1">
        <v>14.22</v>
      </c>
      <c r="W45" s="1" t="str">
        <f t="shared" si="0"/>
        <v>Up</v>
      </c>
    </row>
    <row r="46" spans="1:23">
      <c r="A46" s="1" t="s">
        <v>877</v>
      </c>
      <c r="B46" s="1" t="s">
        <v>878</v>
      </c>
      <c r="C46" s="1" t="s">
        <v>879</v>
      </c>
      <c r="D46" s="1">
        <v>492</v>
      </c>
      <c r="E46" s="1" t="s">
        <v>880</v>
      </c>
      <c r="F46" s="1" t="s">
        <v>428</v>
      </c>
      <c r="G46" s="1">
        <v>85.37</v>
      </c>
      <c r="H46" s="1" t="s">
        <v>881</v>
      </c>
      <c r="I46" s="1">
        <v>83.5</v>
      </c>
      <c r="J46" s="1" t="s">
        <v>882</v>
      </c>
      <c r="K46" s="1">
        <v>88.06</v>
      </c>
      <c r="L46" s="1" t="s">
        <v>883</v>
      </c>
      <c r="M46" s="1">
        <v>69.84</v>
      </c>
      <c r="N46" s="1" t="s">
        <v>884</v>
      </c>
      <c r="O46" s="1">
        <v>70.97</v>
      </c>
      <c r="P46" s="1" t="s">
        <v>885</v>
      </c>
      <c r="Q46" s="1">
        <v>68.63</v>
      </c>
      <c r="R46" s="1" t="s">
        <v>886</v>
      </c>
      <c r="S46" s="1">
        <v>85.78</v>
      </c>
      <c r="T46" s="1">
        <v>69.8</v>
      </c>
      <c r="U46" s="1">
        <v>15.98</v>
      </c>
      <c r="V46" s="1">
        <v>12.53</v>
      </c>
      <c r="W46" s="1" t="str">
        <f t="shared" si="0"/>
        <v>Up</v>
      </c>
    </row>
    <row r="47" spans="1:23">
      <c r="A47" s="1" t="s">
        <v>567</v>
      </c>
      <c r="B47" s="1" t="s">
        <v>887</v>
      </c>
      <c r="C47" s="1" t="s">
        <v>888</v>
      </c>
      <c r="D47" s="1">
        <v>11</v>
      </c>
      <c r="E47" s="1" t="s">
        <v>570</v>
      </c>
      <c r="F47" s="1" t="s">
        <v>428</v>
      </c>
      <c r="G47" s="1">
        <v>43.05</v>
      </c>
      <c r="H47" s="1" t="s">
        <v>889</v>
      </c>
      <c r="I47" s="1">
        <v>46.01</v>
      </c>
      <c r="J47" s="1" t="s">
        <v>890</v>
      </c>
      <c r="K47" s="1">
        <v>38.82</v>
      </c>
      <c r="L47" s="1" t="s">
        <v>891</v>
      </c>
      <c r="M47" s="1">
        <v>20.38</v>
      </c>
      <c r="N47" s="1" t="s">
        <v>892</v>
      </c>
      <c r="O47" s="1">
        <v>14.63</v>
      </c>
      <c r="P47" s="1" t="s">
        <v>893</v>
      </c>
      <c r="Q47" s="1">
        <v>24.24</v>
      </c>
      <c r="R47" s="1" t="s">
        <v>894</v>
      </c>
      <c r="S47" s="1">
        <v>42.414999999999999</v>
      </c>
      <c r="T47" s="1">
        <v>19.434999999999999</v>
      </c>
      <c r="U47" s="1">
        <v>22.98</v>
      </c>
      <c r="V47" s="1">
        <v>14.58</v>
      </c>
      <c r="W47" s="1" t="str">
        <f t="shared" si="0"/>
        <v>Up</v>
      </c>
    </row>
    <row r="48" spans="1:23">
      <c r="A48" s="1" t="s">
        <v>454</v>
      </c>
      <c r="B48" s="1" t="s">
        <v>895</v>
      </c>
      <c r="C48" s="1" t="s">
        <v>896</v>
      </c>
      <c r="D48" s="1">
        <v>253</v>
      </c>
      <c r="E48" s="1" t="s">
        <v>897</v>
      </c>
      <c r="F48" s="1" t="s">
        <v>428</v>
      </c>
      <c r="G48" s="1">
        <v>50.62</v>
      </c>
      <c r="H48" s="1" t="s">
        <v>898</v>
      </c>
      <c r="I48" s="1">
        <v>49.56</v>
      </c>
      <c r="J48" s="1" t="s">
        <v>899</v>
      </c>
      <c r="K48" s="1">
        <v>51.57</v>
      </c>
      <c r="L48" s="1" t="s">
        <v>900</v>
      </c>
      <c r="M48" s="1">
        <v>25.64</v>
      </c>
      <c r="N48" s="1" t="s">
        <v>901</v>
      </c>
      <c r="O48" s="1">
        <v>28.95</v>
      </c>
      <c r="P48" s="1" t="s">
        <v>902</v>
      </c>
      <c r="Q48" s="1">
        <v>23.04</v>
      </c>
      <c r="R48" s="1" t="s">
        <v>903</v>
      </c>
      <c r="S48" s="1">
        <v>50.564999999999998</v>
      </c>
      <c r="T48" s="1">
        <v>25.995000000000001</v>
      </c>
      <c r="U48" s="1">
        <v>24.57</v>
      </c>
      <c r="V48" s="1">
        <v>20.61</v>
      </c>
      <c r="W48" s="1" t="str">
        <f t="shared" si="0"/>
        <v>Up</v>
      </c>
    </row>
    <row r="49" spans="1:23">
      <c r="A49" s="1" t="s">
        <v>904</v>
      </c>
      <c r="B49" s="1" t="s">
        <v>905</v>
      </c>
      <c r="C49" s="1" t="s">
        <v>906</v>
      </c>
      <c r="D49" s="1">
        <v>17</v>
      </c>
      <c r="E49" s="1" t="s">
        <v>907</v>
      </c>
      <c r="F49" s="1" t="s">
        <v>428</v>
      </c>
      <c r="G49" s="1">
        <v>80</v>
      </c>
      <c r="H49" s="1" t="s">
        <v>908</v>
      </c>
      <c r="I49" s="1">
        <v>80</v>
      </c>
      <c r="J49" s="1" t="s">
        <v>909</v>
      </c>
      <c r="K49" s="1">
        <v>80</v>
      </c>
      <c r="L49" s="1" t="s">
        <v>910</v>
      </c>
      <c r="M49" s="1">
        <v>64.97</v>
      </c>
      <c r="N49" s="1" t="s">
        <v>911</v>
      </c>
      <c r="O49" s="1">
        <v>57.14</v>
      </c>
      <c r="P49" s="1" t="s">
        <v>912</v>
      </c>
      <c r="Q49" s="1">
        <v>71.7</v>
      </c>
      <c r="R49" s="1" t="s">
        <v>913</v>
      </c>
      <c r="S49" s="1">
        <v>80</v>
      </c>
      <c r="T49" s="1">
        <v>64.42</v>
      </c>
      <c r="U49" s="1">
        <v>15.58</v>
      </c>
      <c r="V49" s="1">
        <v>8.3000000000000007</v>
      </c>
      <c r="W49" s="1" t="str">
        <f t="shared" si="0"/>
        <v>Up</v>
      </c>
    </row>
    <row r="50" spans="1:23">
      <c r="A50" s="1" t="s">
        <v>914</v>
      </c>
      <c r="B50" s="1" t="s">
        <v>915</v>
      </c>
      <c r="C50" s="1" t="s">
        <v>916</v>
      </c>
      <c r="D50" s="1">
        <v>82</v>
      </c>
      <c r="E50" s="1" t="s">
        <v>917</v>
      </c>
      <c r="F50" s="1" t="s">
        <v>428</v>
      </c>
      <c r="G50" s="1">
        <v>42.41</v>
      </c>
      <c r="H50" s="1" t="s">
        <v>918</v>
      </c>
      <c r="I50" s="1">
        <v>42.58</v>
      </c>
      <c r="J50" s="1" t="s">
        <v>919</v>
      </c>
      <c r="K50" s="1">
        <v>42.22</v>
      </c>
      <c r="L50" s="1" t="s">
        <v>1036</v>
      </c>
      <c r="M50" s="1">
        <v>24.4</v>
      </c>
      <c r="N50" s="1" t="s">
        <v>1037</v>
      </c>
      <c r="O50" s="1">
        <v>24.44</v>
      </c>
      <c r="P50" s="1" t="s">
        <v>1038</v>
      </c>
      <c r="Q50" s="1">
        <v>24.37</v>
      </c>
      <c r="R50" s="1" t="s">
        <v>1039</v>
      </c>
      <c r="S50" s="1">
        <v>42.4</v>
      </c>
      <c r="T50" s="1">
        <v>24.405000000000001</v>
      </c>
      <c r="U50" s="1">
        <v>17.995000000000001</v>
      </c>
      <c r="V50" s="1">
        <v>17.78</v>
      </c>
      <c r="W50" s="1" t="str">
        <f t="shared" si="0"/>
        <v>Up</v>
      </c>
    </row>
    <row r="51" spans="1:23">
      <c r="A51" s="1" t="s">
        <v>1040</v>
      </c>
      <c r="B51" s="1" t="s">
        <v>1041</v>
      </c>
      <c r="C51" s="1" t="s">
        <v>1042</v>
      </c>
      <c r="D51" s="1">
        <v>321</v>
      </c>
      <c r="E51" s="1" t="s">
        <v>1043</v>
      </c>
      <c r="F51" s="1" t="s">
        <v>428</v>
      </c>
      <c r="G51" s="1">
        <v>30.3</v>
      </c>
      <c r="H51" s="1" t="s">
        <v>1044</v>
      </c>
      <c r="I51" s="1">
        <v>30.57</v>
      </c>
      <c r="J51" s="1" t="s">
        <v>1045</v>
      </c>
      <c r="K51" s="1">
        <v>29.95</v>
      </c>
      <c r="L51" s="1" t="s">
        <v>1046</v>
      </c>
      <c r="M51" s="1">
        <v>11.89</v>
      </c>
      <c r="N51" s="1" t="s">
        <v>932</v>
      </c>
      <c r="O51" s="1">
        <v>12.17</v>
      </c>
      <c r="P51" s="1" t="s">
        <v>933</v>
      </c>
      <c r="Q51" s="1">
        <v>11.65</v>
      </c>
      <c r="R51" s="1" t="s">
        <v>934</v>
      </c>
      <c r="S51" s="1">
        <v>30.26</v>
      </c>
      <c r="T51" s="1">
        <v>11.91</v>
      </c>
      <c r="U51" s="1">
        <v>18.350000000000001</v>
      </c>
      <c r="V51" s="1">
        <v>17.78</v>
      </c>
      <c r="W51" s="1" t="str">
        <f t="shared" si="0"/>
        <v>Up</v>
      </c>
    </row>
    <row r="52" spans="1:23">
      <c r="A52" s="1" t="s">
        <v>192</v>
      </c>
      <c r="B52" s="1" t="s">
        <v>935</v>
      </c>
      <c r="C52" s="1" t="s">
        <v>936</v>
      </c>
      <c r="D52" s="1">
        <v>5</v>
      </c>
      <c r="E52" s="1" t="s">
        <v>937</v>
      </c>
      <c r="F52" s="1" t="s">
        <v>428</v>
      </c>
      <c r="G52" s="1">
        <v>69.61</v>
      </c>
      <c r="H52" s="1" t="s">
        <v>938</v>
      </c>
      <c r="I52" s="1">
        <v>73.88</v>
      </c>
      <c r="J52" s="1" t="s">
        <v>939</v>
      </c>
      <c r="K52" s="1">
        <v>64.650000000000006</v>
      </c>
      <c r="L52" s="1" t="s">
        <v>940</v>
      </c>
      <c r="M52" s="1">
        <v>26.24</v>
      </c>
      <c r="N52" s="1" t="s">
        <v>941</v>
      </c>
      <c r="O52" s="1">
        <v>31.03</v>
      </c>
      <c r="P52" s="1" t="s">
        <v>422</v>
      </c>
      <c r="Q52" s="1">
        <v>20.78</v>
      </c>
      <c r="R52" s="1" t="s">
        <v>942</v>
      </c>
      <c r="S52" s="1">
        <v>69.265000000000001</v>
      </c>
      <c r="T52" s="1">
        <v>25.905000000000001</v>
      </c>
      <c r="U52" s="1">
        <v>43.36</v>
      </c>
      <c r="V52" s="1">
        <v>33.619999999999997</v>
      </c>
      <c r="W52" s="1" t="str">
        <f t="shared" si="0"/>
        <v>Up</v>
      </c>
    </row>
    <row r="53" spans="1:23">
      <c r="A53" s="1" t="s">
        <v>943</v>
      </c>
      <c r="B53" s="1" t="s">
        <v>944</v>
      </c>
      <c r="C53" s="1" t="s">
        <v>945</v>
      </c>
      <c r="D53" s="1">
        <v>35</v>
      </c>
      <c r="E53" s="1" t="s">
        <v>946</v>
      </c>
      <c r="F53" s="1" t="s">
        <v>428</v>
      </c>
      <c r="G53" s="1">
        <v>60.36</v>
      </c>
      <c r="H53" s="1" t="s">
        <v>947</v>
      </c>
      <c r="I53" s="1">
        <v>46.61</v>
      </c>
      <c r="J53" s="1" t="s">
        <v>948</v>
      </c>
      <c r="K53" s="1">
        <v>81.67</v>
      </c>
      <c r="L53" s="1" t="s">
        <v>949</v>
      </c>
      <c r="M53" s="1">
        <v>25.66</v>
      </c>
      <c r="N53" s="1" t="s">
        <v>950</v>
      </c>
      <c r="O53" s="1">
        <v>29.45</v>
      </c>
      <c r="P53" s="1" t="s">
        <v>951</v>
      </c>
      <c r="Q53" s="1">
        <v>22.21</v>
      </c>
      <c r="R53" s="1" t="s">
        <v>952</v>
      </c>
      <c r="S53" s="1">
        <v>64.14</v>
      </c>
      <c r="T53" s="1">
        <v>25.83</v>
      </c>
      <c r="U53" s="1">
        <v>38.31</v>
      </c>
      <c r="V53" s="1">
        <v>17.16</v>
      </c>
      <c r="W53" s="1" t="str">
        <f t="shared" si="0"/>
        <v>Up</v>
      </c>
    </row>
    <row r="54" spans="1:23">
      <c r="A54" s="1" t="s">
        <v>953</v>
      </c>
      <c r="B54" s="1" t="s">
        <v>954</v>
      </c>
      <c r="C54" s="1" t="s">
        <v>955</v>
      </c>
      <c r="D54" s="1">
        <v>9</v>
      </c>
      <c r="E54" s="1" t="s">
        <v>956</v>
      </c>
      <c r="F54" s="1" t="s">
        <v>428</v>
      </c>
      <c r="G54" s="1">
        <v>82.14</v>
      </c>
      <c r="H54" s="1" t="s">
        <v>30</v>
      </c>
      <c r="I54" s="1">
        <v>85.71</v>
      </c>
      <c r="J54" s="1" t="s">
        <v>957</v>
      </c>
      <c r="K54" s="1">
        <v>78.569999999999993</v>
      </c>
      <c r="L54" s="1" t="s">
        <v>958</v>
      </c>
      <c r="M54" s="1">
        <v>48.25</v>
      </c>
      <c r="N54" s="1" t="s">
        <v>959</v>
      </c>
      <c r="O54" s="1">
        <v>58.66</v>
      </c>
      <c r="P54" s="1" t="s">
        <v>960</v>
      </c>
      <c r="Q54" s="1">
        <v>36.9</v>
      </c>
      <c r="R54" s="1" t="s">
        <v>961</v>
      </c>
      <c r="S54" s="1">
        <v>82.14</v>
      </c>
      <c r="T54" s="1">
        <v>47.78</v>
      </c>
      <c r="U54" s="1">
        <v>34.36</v>
      </c>
      <c r="V54" s="1">
        <v>19.91</v>
      </c>
      <c r="W54" s="1" t="str">
        <f t="shared" si="0"/>
        <v>Up</v>
      </c>
    </row>
    <row r="55" spans="1:23">
      <c r="A55" s="1" t="s">
        <v>962</v>
      </c>
      <c r="B55" s="1" t="s">
        <v>963</v>
      </c>
      <c r="C55" s="1" t="s">
        <v>964</v>
      </c>
      <c r="D55" s="1">
        <v>169</v>
      </c>
      <c r="E55" s="1" t="s">
        <v>965</v>
      </c>
      <c r="F55" s="1" t="s">
        <v>428</v>
      </c>
      <c r="G55" s="1">
        <v>64.86</v>
      </c>
      <c r="H55" s="1" t="s">
        <v>966</v>
      </c>
      <c r="I55" s="1">
        <v>61.11</v>
      </c>
      <c r="J55" s="1" t="s">
        <v>967</v>
      </c>
      <c r="K55" s="1">
        <v>68.42</v>
      </c>
      <c r="L55" s="1" t="s">
        <v>968</v>
      </c>
      <c r="M55" s="1">
        <v>37.93</v>
      </c>
      <c r="N55" s="1" t="s">
        <v>969</v>
      </c>
      <c r="O55" s="1">
        <v>30.43</v>
      </c>
      <c r="P55" s="1" t="s">
        <v>970</v>
      </c>
      <c r="Q55" s="1">
        <v>42.86</v>
      </c>
      <c r="R55" s="1" t="s">
        <v>971</v>
      </c>
      <c r="S55" s="1">
        <v>64.765000000000001</v>
      </c>
      <c r="T55" s="1">
        <v>36.645000000000003</v>
      </c>
      <c r="U55" s="1">
        <v>28.12</v>
      </c>
      <c r="V55" s="1">
        <v>18.25</v>
      </c>
      <c r="W55" s="1" t="str">
        <f t="shared" si="0"/>
        <v>Up</v>
      </c>
    </row>
    <row r="56" spans="1:23">
      <c r="A56" s="1" t="s">
        <v>3059</v>
      </c>
      <c r="B56" s="1" t="s">
        <v>3060</v>
      </c>
      <c r="C56" s="1" t="s">
        <v>3061</v>
      </c>
      <c r="D56" s="1">
        <v>234</v>
      </c>
      <c r="E56" s="1" t="s">
        <v>3062</v>
      </c>
      <c r="F56" s="1" t="s">
        <v>2898</v>
      </c>
      <c r="G56" s="1">
        <v>65.41</v>
      </c>
      <c r="H56" s="1" t="s">
        <v>3187</v>
      </c>
      <c r="I56" s="1">
        <v>70.59</v>
      </c>
      <c r="J56" s="1" t="s">
        <v>3188</v>
      </c>
      <c r="K56" s="1">
        <v>60</v>
      </c>
      <c r="L56" s="1" t="s">
        <v>3189</v>
      </c>
      <c r="M56" s="1">
        <v>38.67</v>
      </c>
      <c r="N56" s="1" t="s">
        <v>3190</v>
      </c>
      <c r="O56" s="1">
        <v>37.5</v>
      </c>
      <c r="P56" s="1" t="s">
        <v>3191</v>
      </c>
      <c r="Q56" s="1">
        <v>39.22</v>
      </c>
      <c r="R56" s="1" t="s">
        <v>3192</v>
      </c>
      <c r="S56" s="1">
        <v>65.295000000000002</v>
      </c>
      <c r="T56" s="1">
        <v>38.36</v>
      </c>
      <c r="U56" s="1">
        <v>26.934999999999999</v>
      </c>
      <c r="V56" s="1">
        <v>20.78</v>
      </c>
      <c r="W56" s="1" t="str">
        <f t="shared" si="0"/>
        <v>Up</v>
      </c>
    </row>
    <row r="57" spans="1:23">
      <c r="A57" s="1" t="s">
        <v>3068</v>
      </c>
      <c r="B57" s="1" t="s">
        <v>3069</v>
      </c>
      <c r="C57" s="1" t="s">
        <v>3070</v>
      </c>
      <c r="D57" s="1">
        <v>38</v>
      </c>
      <c r="E57" s="1" t="s">
        <v>3071</v>
      </c>
      <c r="F57" s="1" t="s">
        <v>2898</v>
      </c>
      <c r="G57" s="1">
        <v>100</v>
      </c>
      <c r="H57" s="1" t="s">
        <v>3072</v>
      </c>
      <c r="I57" s="1">
        <v>100</v>
      </c>
      <c r="J57" s="1" t="s">
        <v>3073</v>
      </c>
      <c r="K57" s="1">
        <v>100</v>
      </c>
      <c r="L57" s="1" t="s">
        <v>3074</v>
      </c>
      <c r="M57" s="1">
        <v>78.290000000000006</v>
      </c>
      <c r="N57" s="1" t="s">
        <v>3075</v>
      </c>
      <c r="O57" s="1">
        <v>80.790000000000006</v>
      </c>
      <c r="P57" s="1" t="s">
        <v>3076</v>
      </c>
      <c r="Q57" s="1">
        <v>76.23</v>
      </c>
      <c r="R57" s="1" t="s">
        <v>3077</v>
      </c>
      <c r="S57" s="1">
        <v>100</v>
      </c>
      <c r="T57" s="1">
        <v>78.510000000000005</v>
      </c>
      <c r="U57" s="1">
        <v>21.49</v>
      </c>
      <c r="V57" s="1">
        <v>19.21</v>
      </c>
      <c r="W57" s="1" t="str">
        <f t="shared" si="0"/>
        <v>Up</v>
      </c>
    </row>
    <row r="58" spans="1:23">
      <c r="A58" s="1" t="s">
        <v>3078</v>
      </c>
      <c r="B58" s="1" t="s">
        <v>3079</v>
      </c>
      <c r="C58" s="1" t="s">
        <v>3080</v>
      </c>
      <c r="D58" s="1">
        <v>29</v>
      </c>
      <c r="E58" s="1" t="s">
        <v>3081</v>
      </c>
      <c r="F58" s="1" t="s">
        <v>2898</v>
      </c>
      <c r="G58" s="1">
        <v>72.44</v>
      </c>
      <c r="H58" s="1" t="s">
        <v>3082</v>
      </c>
      <c r="I58" s="1">
        <v>70.989999999999995</v>
      </c>
      <c r="J58" s="1" t="s">
        <v>3083</v>
      </c>
      <c r="K58" s="1">
        <v>73.680000000000007</v>
      </c>
      <c r="L58" s="1" t="s">
        <v>3084</v>
      </c>
      <c r="M58" s="1">
        <v>52.94</v>
      </c>
      <c r="N58" s="1" t="s">
        <v>3085</v>
      </c>
      <c r="O58" s="1">
        <v>53.19</v>
      </c>
      <c r="P58" s="1" t="s">
        <v>3086</v>
      </c>
      <c r="Q58" s="1">
        <v>52.73</v>
      </c>
      <c r="R58" s="1" t="s">
        <v>3087</v>
      </c>
      <c r="S58" s="1">
        <v>72.334999999999994</v>
      </c>
      <c r="T58" s="1">
        <v>52.96</v>
      </c>
      <c r="U58" s="1">
        <v>19.375</v>
      </c>
      <c r="V58" s="1">
        <v>17.8</v>
      </c>
      <c r="W58" s="1" t="str">
        <f t="shared" si="0"/>
        <v>Up</v>
      </c>
    </row>
    <row r="59" spans="1:23">
      <c r="A59" s="1" t="s">
        <v>202</v>
      </c>
      <c r="B59" s="1" t="s">
        <v>3088</v>
      </c>
      <c r="C59" s="1" t="s">
        <v>3089</v>
      </c>
      <c r="D59" s="1">
        <v>80</v>
      </c>
      <c r="E59" s="1" t="s">
        <v>3090</v>
      </c>
      <c r="F59" s="1" t="s">
        <v>2898</v>
      </c>
      <c r="G59" s="1">
        <v>72.88</v>
      </c>
      <c r="H59" s="1" t="s">
        <v>3091</v>
      </c>
      <c r="I59" s="1">
        <v>70.37</v>
      </c>
      <c r="J59" s="1" t="s">
        <v>2797</v>
      </c>
      <c r="K59" s="1">
        <v>75</v>
      </c>
      <c r="L59" s="1" t="s">
        <v>3092</v>
      </c>
      <c r="M59" s="1">
        <v>56.7</v>
      </c>
      <c r="N59" s="1" t="s">
        <v>3093</v>
      </c>
      <c r="O59" s="1">
        <v>51.22</v>
      </c>
      <c r="P59" s="1" t="s">
        <v>3094</v>
      </c>
      <c r="Q59" s="1">
        <v>60.71</v>
      </c>
      <c r="R59" s="1" t="s">
        <v>3095</v>
      </c>
      <c r="S59" s="1">
        <v>72.685000000000002</v>
      </c>
      <c r="T59" s="1">
        <v>55.965000000000003</v>
      </c>
      <c r="U59" s="1">
        <v>16.72</v>
      </c>
      <c r="V59" s="1">
        <v>9.66</v>
      </c>
      <c r="W59" s="1" t="str">
        <f t="shared" si="0"/>
        <v>Up</v>
      </c>
    </row>
    <row r="60" spans="1:23">
      <c r="A60" s="1" t="s">
        <v>3059</v>
      </c>
      <c r="B60" s="1" t="s">
        <v>3276</v>
      </c>
      <c r="C60" s="1" t="s">
        <v>3277</v>
      </c>
      <c r="D60" s="1">
        <v>150</v>
      </c>
      <c r="E60" s="1" t="s">
        <v>3278</v>
      </c>
      <c r="F60" s="1" t="s">
        <v>3110</v>
      </c>
      <c r="G60" s="1">
        <v>61.02</v>
      </c>
      <c r="H60" s="1" t="s">
        <v>3279</v>
      </c>
      <c r="I60" s="1">
        <v>67.209999999999994</v>
      </c>
      <c r="J60" s="1" t="s">
        <v>3280</v>
      </c>
      <c r="K60" s="1">
        <v>54.39</v>
      </c>
      <c r="L60" s="1" t="s">
        <v>3281</v>
      </c>
      <c r="M60" s="1">
        <v>42.86</v>
      </c>
      <c r="N60" s="1" t="s">
        <v>3282</v>
      </c>
      <c r="O60" s="1">
        <v>46.43</v>
      </c>
      <c r="P60" s="1" t="s">
        <v>3283</v>
      </c>
      <c r="Q60" s="1">
        <v>40.950000000000003</v>
      </c>
      <c r="R60" s="1" t="s">
        <v>3284</v>
      </c>
      <c r="S60" s="1">
        <v>60.8</v>
      </c>
      <c r="T60" s="1">
        <v>43.69</v>
      </c>
      <c r="U60" s="1">
        <v>17.11</v>
      </c>
      <c r="V60" s="1">
        <v>7.96</v>
      </c>
      <c r="W60" s="1" t="str">
        <f t="shared" si="0"/>
        <v>Up</v>
      </c>
    </row>
    <row r="61" spans="1:23">
      <c r="A61" s="1" t="s">
        <v>3285</v>
      </c>
      <c r="B61" s="1" t="s">
        <v>3286</v>
      </c>
      <c r="C61" s="1" t="s">
        <v>3287</v>
      </c>
      <c r="D61" s="1">
        <v>147</v>
      </c>
      <c r="E61" s="1" t="s">
        <v>3288</v>
      </c>
      <c r="F61" s="1" t="s">
        <v>3110</v>
      </c>
      <c r="G61" s="1">
        <v>74.209999999999994</v>
      </c>
      <c r="H61" s="1" t="s">
        <v>3289</v>
      </c>
      <c r="I61" s="1">
        <v>69.599999999999994</v>
      </c>
      <c r="J61" s="1" t="s">
        <v>3290</v>
      </c>
      <c r="K61" s="1">
        <v>81.37</v>
      </c>
      <c r="L61" s="1" t="s">
        <v>3291</v>
      </c>
      <c r="M61" s="1">
        <v>44.94</v>
      </c>
      <c r="N61" s="1" t="s">
        <v>3292</v>
      </c>
      <c r="O61" s="1">
        <v>45.85</v>
      </c>
      <c r="P61" s="1" t="s">
        <v>3293</v>
      </c>
      <c r="Q61" s="1">
        <v>44.24</v>
      </c>
      <c r="R61" s="1" t="s">
        <v>3294</v>
      </c>
      <c r="S61" s="1">
        <v>75.484999999999999</v>
      </c>
      <c r="T61" s="1">
        <v>45.045000000000002</v>
      </c>
      <c r="U61" s="1">
        <v>30.44</v>
      </c>
      <c r="V61" s="1">
        <v>23.75</v>
      </c>
      <c r="W61" s="1" t="str">
        <f t="shared" si="0"/>
        <v>Up</v>
      </c>
    </row>
    <row r="62" spans="1:23">
      <c r="A62" s="1" t="s">
        <v>3285</v>
      </c>
      <c r="B62" s="1" t="s">
        <v>3295</v>
      </c>
      <c r="C62" s="1" t="s">
        <v>3296</v>
      </c>
      <c r="D62" s="1">
        <v>63</v>
      </c>
      <c r="E62" s="1" t="s">
        <v>3297</v>
      </c>
      <c r="F62" s="1" t="s">
        <v>3110</v>
      </c>
      <c r="G62" s="1">
        <v>71.12</v>
      </c>
      <c r="H62" s="1" t="s">
        <v>3298</v>
      </c>
      <c r="I62" s="1">
        <v>67.63</v>
      </c>
      <c r="J62" s="1" t="s">
        <v>3299</v>
      </c>
      <c r="K62" s="1">
        <v>77.44</v>
      </c>
      <c r="L62" s="1" t="s">
        <v>3300</v>
      </c>
      <c r="M62" s="1">
        <v>39.979999999999997</v>
      </c>
      <c r="N62" s="1" t="s">
        <v>3301</v>
      </c>
      <c r="O62" s="1">
        <v>39.950000000000003</v>
      </c>
      <c r="P62" s="1" t="s">
        <v>3302</v>
      </c>
      <c r="Q62" s="1">
        <v>40</v>
      </c>
      <c r="R62" s="1" t="s">
        <v>3303</v>
      </c>
      <c r="S62" s="1">
        <v>72.534999999999997</v>
      </c>
      <c r="T62" s="1">
        <v>39.975000000000001</v>
      </c>
      <c r="U62" s="1">
        <v>32.56</v>
      </c>
      <c r="V62" s="1">
        <v>27.63</v>
      </c>
      <c r="W62" s="1" t="str">
        <f t="shared" si="0"/>
        <v>Up</v>
      </c>
    </row>
    <row r="63" spans="1:23">
      <c r="A63" s="1" t="s">
        <v>3304</v>
      </c>
      <c r="B63" s="1" t="s">
        <v>3305</v>
      </c>
      <c r="C63" s="1" t="s">
        <v>3306</v>
      </c>
      <c r="D63" s="1">
        <v>88</v>
      </c>
      <c r="E63" s="1" t="s">
        <v>3307</v>
      </c>
      <c r="F63" s="1" t="s">
        <v>3110</v>
      </c>
      <c r="G63" s="1">
        <v>60.35</v>
      </c>
      <c r="H63" s="1" t="s">
        <v>3308</v>
      </c>
      <c r="I63" s="1">
        <v>61.76</v>
      </c>
      <c r="J63" s="1" t="s">
        <v>3429</v>
      </c>
      <c r="K63" s="1">
        <v>58.38</v>
      </c>
      <c r="L63" s="1" t="s">
        <v>3430</v>
      </c>
      <c r="M63" s="1">
        <v>44.59</v>
      </c>
      <c r="N63" s="1" t="s">
        <v>3431</v>
      </c>
      <c r="O63" s="1">
        <v>46.5</v>
      </c>
      <c r="P63" s="1" t="s">
        <v>3432</v>
      </c>
      <c r="Q63" s="1">
        <v>43.18</v>
      </c>
      <c r="R63" s="1" t="s">
        <v>3433</v>
      </c>
      <c r="S63" s="1">
        <v>60.07</v>
      </c>
      <c r="T63" s="1">
        <v>44.84</v>
      </c>
      <c r="U63" s="1">
        <v>15.23</v>
      </c>
      <c r="V63" s="1">
        <v>11.88</v>
      </c>
      <c r="W63" s="1" t="str">
        <f t="shared" si="0"/>
        <v>Up</v>
      </c>
    </row>
    <row r="64" spans="1:23">
      <c r="A64" s="1" t="s">
        <v>3434</v>
      </c>
      <c r="B64" s="1" t="s">
        <v>3314</v>
      </c>
      <c r="C64" s="1" t="s">
        <v>3315</v>
      </c>
      <c r="D64" s="1">
        <v>22</v>
      </c>
      <c r="E64" s="1" t="s">
        <v>3316</v>
      </c>
      <c r="F64" s="1" t="s">
        <v>3110</v>
      </c>
      <c r="G64" s="1">
        <v>46</v>
      </c>
      <c r="H64" s="1" t="s">
        <v>3317</v>
      </c>
      <c r="I64" s="1">
        <v>49.08</v>
      </c>
      <c r="J64" s="1" t="s">
        <v>3318</v>
      </c>
      <c r="K64" s="1">
        <v>42.76</v>
      </c>
      <c r="L64" s="1" t="s">
        <v>3319</v>
      </c>
      <c r="M64" s="1">
        <v>25.84</v>
      </c>
      <c r="N64" s="1" t="s">
        <v>3320</v>
      </c>
      <c r="O64" s="1">
        <v>35.58</v>
      </c>
      <c r="P64" s="1" t="s">
        <v>3321</v>
      </c>
      <c r="Q64" s="1">
        <v>8.27</v>
      </c>
      <c r="R64" s="1" t="s">
        <v>3322</v>
      </c>
      <c r="S64" s="1">
        <v>45.92</v>
      </c>
      <c r="T64" s="1">
        <v>21.925000000000001</v>
      </c>
      <c r="U64" s="1">
        <v>23.995000000000001</v>
      </c>
      <c r="V64" s="1">
        <v>7.18</v>
      </c>
      <c r="W64" s="1" t="str">
        <f t="shared" si="0"/>
        <v>Up</v>
      </c>
    </row>
    <row r="65" spans="1:23">
      <c r="A65" s="1" t="s">
        <v>3389</v>
      </c>
      <c r="B65" s="1" t="s">
        <v>3504</v>
      </c>
      <c r="C65" s="1" t="s">
        <v>3505</v>
      </c>
      <c r="D65" s="1">
        <v>34</v>
      </c>
      <c r="E65" s="1" t="s">
        <v>3506</v>
      </c>
      <c r="F65" s="1" t="s">
        <v>3365</v>
      </c>
      <c r="G65" s="1">
        <v>51.66</v>
      </c>
      <c r="H65" s="1" t="s">
        <v>3507</v>
      </c>
      <c r="I65" s="1">
        <v>57.08</v>
      </c>
      <c r="J65" s="1" t="s">
        <v>3508</v>
      </c>
      <c r="K65" s="1">
        <v>42.48</v>
      </c>
      <c r="L65" s="1" t="s">
        <v>3509</v>
      </c>
      <c r="M65" s="1">
        <v>27.88</v>
      </c>
      <c r="N65" s="1" t="s">
        <v>3510</v>
      </c>
      <c r="O65" s="1">
        <v>16.510000000000002</v>
      </c>
      <c r="P65" s="1" t="s">
        <v>3511</v>
      </c>
      <c r="Q65" s="1">
        <v>36.81</v>
      </c>
      <c r="R65" s="1" t="s">
        <v>3512</v>
      </c>
      <c r="S65" s="1">
        <v>49.78</v>
      </c>
      <c r="T65" s="1">
        <v>26.66</v>
      </c>
      <c r="U65" s="1">
        <v>23.12</v>
      </c>
      <c r="V65" s="1">
        <v>5.6699999999999902</v>
      </c>
      <c r="W65" s="1" t="str">
        <f t="shared" si="0"/>
        <v>Up</v>
      </c>
    </row>
    <row r="66" spans="1:23">
      <c r="A66" s="1" t="s">
        <v>3513</v>
      </c>
      <c r="B66" s="1" t="s">
        <v>3514</v>
      </c>
      <c r="C66" s="1" t="s">
        <v>3515</v>
      </c>
      <c r="D66" s="1">
        <v>77</v>
      </c>
      <c r="E66" s="1" t="s">
        <v>3516</v>
      </c>
      <c r="F66" s="1" t="s">
        <v>3365</v>
      </c>
      <c r="G66" s="1">
        <v>90.4</v>
      </c>
      <c r="H66" s="1" t="s">
        <v>3517</v>
      </c>
      <c r="I66" s="1">
        <v>93.85</v>
      </c>
      <c r="J66" s="1" t="s">
        <v>3518</v>
      </c>
      <c r="K66" s="1">
        <v>86.67</v>
      </c>
      <c r="L66" s="1" t="s">
        <v>3519</v>
      </c>
      <c r="M66" s="1">
        <v>68.7</v>
      </c>
      <c r="N66" s="1" t="s">
        <v>3520</v>
      </c>
      <c r="O66" s="1">
        <v>67.44</v>
      </c>
      <c r="P66" s="1" t="s">
        <v>3521</v>
      </c>
      <c r="Q66" s="1">
        <v>69.44</v>
      </c>
      <c r="R66" s="1" t="s">
        <v>3522</v>
      </c>
      <c r="S66" s="1">
        <v>90.26</v>
      </c>
      <c r="T66" s="1">
        <v>68.44</v>
      </c>
      <c r="U66" s="1">
        <v>21.82</v>
      </c>
      <c r="V66" s="1">
        <v>17.23</v>
      </c>
      <c r="W66" s="1" t="str">
        <f t="shared" ref="W66:W129" si="1">IF(S66&gt;T66,"Up","Down")</f>
        <v>Up</v>
      </c>
    </row>
    <row r="67" spans="1:23">
      <c r="A67" s="1" t="s">
        <v>3523</v>
      </c>
      <c r="B67" s="1" t="s">
        <v>3524</v>
      </c>
      <c r="C67" s="1" t="s">
        <v>3525</v>
      </c>
      <c r="D67" s="1">
        <v>148</v>
      </c>
      <c r="E67" s="1" t="s">
        <v>3526</v>
      </c>
      <c r="F67" s="1" t="s">
        <v>3365</v>
      </c>
      <c r="G67" s="1">
        <v>76.38</v>
      </c>
      <c r="H67" s="1" t="s">
        <v>3527</v>
      </c>
      <c r="I67" s="1">
        <v>81.25</v>
      </c>
      <c r="J67" s="1" t="s">
        <v>3528</v>
      </c>
      <c r="K67" s="1">
        <v>71.430000000000007</v>
      </c>
      <c r="L67" s="1" t="s">
        <v>3529</v>
      </c>
      <c r="M67" s="1">
        <v>57.65</v>
      </c>
      <c r="N67" s="1" t="s">
        <v>3530</v>
      </c>
      <c r="O67" s="1">
        <v>58.62</v>
      </c>
      <c r="P67" s="1" t="s">
        <v>3531</v>
      </c>
      <c r="Q67" s="1">
        <v>57.14</v>
      </c>
      <c r="R67" s="1" t="s">
        <v>3532</v>
      </c>
      <c r="S67" s="1">
        <v>76.34</v>
      </c>
      <c r="T67" s="1">
        <v>57.88</v>
      </c>
      <c r="U67" s="1">
        <v>18.46</v>
      </c>
      <c r="V67" s="1">
        <v>12.81</v>
      </c>
      <c r="W67" s="1" t="str">
        <f t="shared" si="1"/>
        <v>Up</v>
      </c>
    </row>
    <row r="68" spans="1:23">
      <c r="A68" s="1" t="s">
        <v>3533</v>
      </c>
      <c r="B68" s="1" t="s">
        <v>3534</v>
      </c>
      <c r="C68" s="1" t="s">
        <v>3535</v>
      </c>
      <c r="D68" s="1">
        <v>54</v>
      </c>
      <c r="E68" s="1" t="s">
        <v>3536</v>
      </c>
      <c r="F68" s="1" t="s">
        <v>3365</v>
      </c>
      <c r="G68" s="1">
        <v>37.01</v>
      </c>
      <c r="H68" s="1" t="s">
        <v>3537</v>
      </c>
      <c r="I68" s="1">
        <v>39.07</v>
      </c>
      <c r="J68" s="1" t="s">
        <v>3538</v>
      </c>
      <c r="K68" s="1">
        <v>33.369999999999997</v>
      </c>
      <c r="L68" s="1" t="s">
        <v>3539</v>
      </c>
      <c r="M68" s="1">
        <v>18.329999999999998</v>
      </c>
      <c r="N68" s="1" t="s">
        <v>3540</v>
      </c>
      <c r="O68" s="1">
        <v>20.059999999999999</v>
      </c>
      <c r="P68" s="1" t="s">
        <v>3541</v>
      </c>
      <c r="Q68" s="1">
        <v>16.86</v>
      </c>
      <c r="R68" s="1" t="s">
        <v>3542</v>
      </c>
      <c r="S68" s="1">
        <v>36.22</v>
      </c>
      <c r="T68" s="1">
        <v>18.46</v>
      </c>
      <c r="U68" s="1">
        <v>17.760000000000002</v>
      </c>
      <c r="V68" s="1">
        <v>13.31</v>
      </c>
      <c r="W68" s="1" t="str">
        <f t="shared" si="1"/>
        <v>Up</v>
      </c>
    </row>
    <row r="69" spans="1:23">
      <c r="A69" s="1" t="s">
        <v>3475</v>
      </c>
      <c r="B69" s="1" t="s">
        <v>3543</v>
      </c>
      <c r="C69" s="1" t="s">
        <v>3544</v>
      </c>
      <c r="D69" s="1">
        <v>120</v>
      </c>
      <c r="E69" s="1" t="s">
        <v>3545</v>
      </c>
      <c r="F69" s="1" t="s">
        <v>3365</v>
      </c>
      <c r="G69" s="1">
        <v>76.37</v>
      </c>
      <c r="H69" s="1" t="s">
        <v>3546</v>
      </c>
      <c r="I69" s="1">
        <v>78.569999999999993</v>
      </c>
      <c r="J69" s="1" t="s">
        <v>3547</v>
      </c>
      <c r="K69" s="1">
        <v>73.66</v>
      </c>
      <c r="L69" s="1" t="s">
        <v>3548</v>
      </c>
      <c r="M69" s="1">
        <v>59.22</v>
      </c>
      <c r="N69" s="1" t="s">
        <v>3549</v>
      </c>
      <c r="O69" s="1">
        <v>59.55</v>
      </c>
      <c r="P69" s="1" t="s">
        <v>3550</v>
      </c>
      <c r="Q69" s="1">
        <v>58.94</v>
      </c>
      <c r="R69" s="1" t="s">
        <v>3551</v>
      </c>
      <c r="S69" s="1">
        <v>76.114999999999995</v>
      </c>
      <c r="T69" s="1">
        <v>59.244999999999997</v>
      </c>
      <c r="U69" s="1">
        <v>16.87</v>
      </c>
      <c r="V69" s="1">
        <v>14.11</v>
      </c>
      <c r="W69" s="1" t="str">
        <f t="shared" si="1"/>
        <v>Up</v>
      </c>
    </row>
    <row r="70" spans="1:23">
      <c r="A70" s="1" t="s">
        <v>3185</v>
      </c>
      <c r="B70" s="1" t="s">
        <v>3552</v>
      </c>
      <c r="C70" s="1" t="s">
        <v>3558</v>
      </c>
      <c r="D70" s="1">
        <v>44</v>
      </c>
      <c r="E70" s="1" t="s">
        <v>3559</v>
      </c>
      <c r="F70" s="1" t="s">
        <v>3365</v>
      </c>
      <c r="G70" s="1">
        <v>86.03</v>
      </c>
      <c r="H70" s="1" t="s">
        <v>3560</v>
      </c>
      <c r="I70" s="1">
        <v>86.68</v>
      </c>
      <c r="J70" s="1" t="s">
        <v>3561</v>
      </c>
      <c r="K70" s="1">
        <v>85.14</v>
      </c>
      <c r="L70" s="1" t="s">
        <v>3562</v>
      </c>
      <c r="M70" s="1">
        <v>46.81</v>
      </c>
      <c r="N70" s="1" t="s">
        <v>3563</v>
      </c>
      <c r="O70" s="1">
        <v>47.69</v>
      </c>
      <c r="P70" s="1" t="s">
        <v>3564</v>
      </c>
      <c r="Q70" s="1">
        <v>46.11</v>
      </c>
      <c r="R70" s="1" t="s">
        <v>3565</v>
      </c>
      <c r="S70" s="1">
        <v>85.91</v>
      </c>
      <c r="T70" s="1">
        <v>46.9</v>
      </c>
      <c r="U70" s="1">
        <v>39.01</v>
      </c>
      <c r="V70" s="1">
        <v>37.450000000000003</v>
      </c>
      <c r="W70" s="1" t="str">
        <f t="shared" si="1"/>
        <v>Up</v>
      </c>
    </row>
    <row r="71" spans="1:23">
      <c r="A71" s="1" t="s">
        <v>3485</v>
      </c>
      <c r="B71" s="1" t="s">
        <v>3566</v>
      </c>
      <c r="C71" s="1" t="s">
        <v>3567</v>
      </c>
      <c r="D71" s="1">
        <v>87</v>
      </c>
      <c r="E71" s="1" t="s">
        <v>3568</v>
      </c>
      <c r="F71" s="1" t="s">
        <v>3365</v>
      </c>
      <c r="G71" s="1">
        <v>60.03</v>
      </c>
      <c r="H71" s="1" t="s">
        <v>3569</v>
      </c>
      <c r="I71" s="1">
        <v>62.48</v>
      </c>
      <c r="J71" s="1" t="s">
        <v>3570</v>
      </c>
      <c r="K71" s="1">
        <v>57.09</v>
      </c>
      <c r="L71" s="1" t="s">
        <v>3571</v>
      </c>
      <c r="M71" s="1">
        <v>41.28</v>
      </c>
      <c r="N71" s="1" t="s">
        <v>3572</v>
      </c>
      <c r="O71" s="1">
        <v>40.74</v>
      </c>
      <c r="P71" s="1" t="s">
        <v>3573</v>
      </c>
      <c r="Q71" s="1">
        <v>41.72</v>
      </c>
      <c r="R71" s="1" t="s">
        <v>3574</v>
      </c>
      <c r="S71" s="1">
        <v>59.784999999999997</v>
      </c>
      <c r="T71" s="1">
        <v>41.23</v>
      </c>
      <c r="U71" s="1">
        <v>18.555</v>
      </c>
      <c r="V71" s="1">
        <v>15.37</v>
      </c>
      <c r="W71" s="1" t="str">
        <f t="shared" si="1"/>
        <v>Up</v>
      </c>
    </row>
    <row r="72" spans="1:23">
      <c r="A72" s="1" t="s">
        <v>3575</v>
      </c>
      <c r="B72" s="1" t="s">
        <v>3576</v>
      </c>
      <c r="C72" s="1" t="s">
        <v>3577</v>
      </c>
      <c r="D72" s="1">
        <v>73</v>
      </c>
      <c r="E72" s="1" t="s">
        <v>3578</v>
      </c>
      <c r="F72" s="1" t="s">
        <v>3365</v>
      </c>
      <c r="G72" s="1">
        <v>100</v>
      </c>
      <c r="H72" s="1" t="s">
        <v>3579</v>
      </c>
      <c r="I72" s="1">
        <v>100</v>
      </c>
      <c r="J72" s="1" t="s">
        <v>3580</v>
      </c>
      <c r="K72" s="1">
        <v>100</v>
      </c>
      <c r="L72" s="1" t="s">
        <v>3581</v>
      </c>
      <c r="M72" s="1">
        <v>72.17</v>
      </c>
      <c r="N72" s="1" t="s">
        <v>3582</v>
      </c>
      <c r="O72" s="1">
        <v>75.41</v>
      </c>
      <c r="P72" s="1" t="s">
        <v>3583</v>
      </c>
      <c r="Q72" s="1">
        <v>68.69</v>
      </c>
      <c r="R72" s="1" t="s">
        <v>3584</v>
      </c>
      <c r="S72" s="1">
        <v>100</v>
      </c>
      <c r="T72" s="1">
        <v>72.05</v>
      </c>
      <c r="U72" s="1">
        <v>27.95</v>
      </c>
      <c r="V72" s="1">
        <v>24.59</v>
      </c>
      <c r="W72" s="1" t="str">
        <f t="shared" si="1"/>
        <v>Up</v>
      </c>
    </row>
    <row r="73" spans="1:23">
      <c r="A73" s="1" t="s">
        <v>1003</v>
      </c>
      <c r="B73" s="1" t="s">
        <v>1004</v>
      </c>
      <c r="C73" s="1" t="s">
        <v>1005</v>
      </c>
      <c r="D73" s="1">
        <v>378</v>
      </c>
      <c r="E73" s="1" t="s">
        <v>1006</v>
      </c>
      <c r="F73" s="1" t="s">
        <v>976</v>
      </c>
      <c r="G73" s="1">
        <v>67.27</v>
      </c>
      <c r="H73" s="1" t="s">
        <v>1007</v>
      </c>
      <c r="I73" s="1">
        <v>65.38</v>
      </c>
      <c r="J73" s="1" t="s">
        <v>1008</v>
      </c>
      <c r="K73" s="1">
        <v>68.97</v>
      </c>
      <c r="L73" s="1" t="s">
        <v>1009</v>
      </c>
      <c r="M73" s="1">
        <v>51.02</v>
      </c>
      <c r="N73" s="1" t="s">
        <v>1010</v>
      </c>
      <c r="O73" s="1">
        <v>46.34</v>
      </c>
      <c r="P73" s="1" t="s">
        <v>1011</v>
      </c>
      <c r="Q73" s="1">
        <v>54.39</v>
      </c>
      <c r="R73" s="1" t="s">
        <v>1012</v>
      </c>
      <c r="S73" s="1">
        <v>67.174999999999997</v>
      </c>
      <c r="T73" s="1">
        <v>50.365000000000002</v>
      </c>
      <c r="U73" s="1">
        <v>16.809999999999999</v>
      </c>
      <c r="V73" s="1">
        <v>10.99</v>
      </c>
      <c r="W73" s="1" t="str">
        <f t="shared" si="1"/>
        <v>Up</v>
      </c>
    </row>
    <row r="74" spans="1:23">
      <c r="A74" s="1" t="s">
        <v>1013</v>
      </c>
      <c r="B74" s="1" t="s">
        <v>1014</v>
      </c>
      <c r="C74" s="1" t="s">
        <v>1015</v>
      </c>
      <c r="D74" s="1">
        <v>10383</v>
      </c>
      <c r="E74" s="1" t="s">
        <v>1016</v>
      </c>
      <c r="F74" s="1" t="s">
        <v>976</v>
      </c>
      <c r="G74" s="1">
        <v>34.020000000000003</v>
      </c>
      <c r="H74" s="1" t="s">
        <v>1017</v>
      </c>
      <c r="I74" s="1">
        <v>35.590000000000003</v>
      </c>
      <c r="J74" s="1" t="s">
        <v>1018</v>
      </c>
      <c r="K74" s="1">
        <v>31.58</v>
      </c>
      <c r="L74" s="1" t="s">
        <v>1019</v>
      </c>
      <c r="M74" s="1">
        <v>17.02</v>
      </c>
      <c r="N74" s="1" t="s">
        <v>1020</v>
      </c>
      <c r="O74" s="1">
        <v>17.39</v>
      </c>
      <c r="P74" s="1" t="s">
        <v>1021</v>
      </c>
      <c r="Q74" s="1">
        <v>16.670000000000002</v>
      </c>
      <c r="R74" s="1" t="s">
        <v>1022</v>
      </c>
      <c r="S74" s="1">
        <v>33.585000000000001</v>
      </c>
      <c r="T74" s="1">
        <v>17.03</v>
      </c>
      <c r="U74" s="1">
        <v>16.555</v>
      </c>
      <c r="V74" s="1">
        <v>14.19</v>
      </c>
      <c r="W74" s="1" t="str">
        <f t="shared" si="1"/>
        <v>Up</v>
      </c>
    </row>
    <row r="75" spans="1:23">
      <c r="A75" s="1" t="s">
        <v>1023</v>
      </c>
      <c r="B75" s="1" t="s">
        <v>1024</v>
      </c>
      <c r="C75" s="1" t="s">
        <v>1025</v>
      </c>
      <c r="D75" s="1">
        <v>2528</v>
      </c>
      <c r="E75" s="1" t="s">
        <v>1026</v>
      </c>
      <c r="F75" s="1" t="s">
        <v>976</v>
      </c>
      <c r="G75" s="1">
        <v>28.41</v>
      </c>
      <c r="H75" s="1" t="s">
        <v>1027</v>
      </c>
      <c r="I75" s="1">
        <v>31.18</v>
      </c>
      <c r="J75" s="1" t="s">
        <v>1028</v>
      </c>
      <c r="K75" s="1">
        <v>25.3</v>
      </c>
      <c r="L75" s="1" t="s">
        <v>1029</v>
      </c>
      <c r="M75" s="1">
        <v>10.71</v>
      </c>
      <c r="N75" s="1" t="s">
        <v>1030</v>
      </c>
      <c r="O75" s="1">
        <v>9.3000000000000007</v>
      </c>
      <c r="P75" s="1" t="s">
        <v>1031</v>
      </c>
      <c r="Q75" s="1">
        <v>11.82</v>
      </c>
      <c r="R75" s="1" t="s">
        <v>1032</v>
      </c>
      <c r="S75" s="1">
        <v>28.24</v>
      </c>
      <c r="T75" s="1">
        <v>10.56</v>
      </c>
      <c r="U75" s="1">
        <v>17.68</v>
      </c>
      <c r="V75" s="1">
        <v>13.48</v>
      </c>
      <c r="W75" s="1" t="str">
        <f t="shared" si="1"/>
        <v>Up</v>
      </c>
    </row>
    <row r="76" spans="1:23">
      <c r="A76" s="1" t="s">
        <v>1033</v>
      </c>
      <c r="B76" s="1" t="s">
        <v>1034</v>
      </c>
      <c r="C76" s="1" t="s">
        <v>1035</v>
      </c>
      <c r="D76" s="1">
        <v>212</v>
      </c>
      <c r="E76" s="1" t="s">
        <v>1145</v>
      </c>
      <c r="F76" s="1" t="s">
        <v>976</v>
      </c>
      <c r="G76" s="1">
        <v>23.56</v>
      </c>
      <c r="H76" s="1" t="s">
        <v>1146</v>
      </c>
      <c r="I76" s="1">
        <v>26.42</v>
      </c>
      <c r="J76" s="1" t="s">
        <v>1147</v>
      </c>
      <c r="K76" s="1">
        <v>21.01</v>
      </c>
      <c r="L76" s="1" t="s">
        <v>1148</v>
      </c>
      <c r="M76" s="1">
        <v>7.14</v>
      </c>
      <c r="N76" s="1" t="s">
        <v>1149</v>
      </c>
      <c r="O76" s="1">
        <v>6.93</v>
      </c>
      <c r="P76" s="1" t="s">
        <v>1150</v>
      </c>
      <c r="Q76" s="1">
        <v>7.34</v>
      </c>
      <c r="R76" s="1" t="s">
        <v>1151</v>
      </c>
      <c r="S76" s="1">
        <v>23.715</v>
      </c>
      <c r="T76" s="1">
        <v>7.1349999999999998</v>
      </c>
      <c r="U76" s="1">
        <v>16.579999999999998</v>
      </c>
      <c r="V76" s="1">
        <v>13.67</v>
      </c>
      <c r="W76" s="1" t="str">
        <f t="shared" si="1"/>
        <v>Up</v>
      </c>
    </row>
    <row r="77" spans="1:23">
      <c r="A77" s="1" t="s">
        <v>1152</v>
      </c>
      <c r="B77" s="1" t="s">
        <v>1153</v>
      </c>
      <c r="C77" s="1" t="s">
        <v>1154</v>
      </c>
      <c r="D77" s="1">
        <v>11704</v>
      </c>
      <c r="E77" s="1" t="s">
        <v>1047</v>
      </c>
      <c r="F77" s="1" t="s">
        <v>976</v>
      </c>
      <c r="G77" s="1">
        <v>31.9</v>
      </c>
      <c r="H77" s="1" t="s">
        <v>1048</v>
      </c>
      <c r="I77" s="1">
        <v>33.6</v>
      </c>
      <c r="J77" s="1" t="s">
        <v>1049</v>
      </c>
      <c r="K77" s="1">
        <v>29.8</v>
      </c>
      <c r="L77" s="1" t="s">
        <v>1050</v>
      </c>
      <c r="M77" s="1">
        <v>10.95</v>
      </c>
      <c r="N77" s="1" t="s">
        <v>1051</v>
      </c>
      <c r="O77" s="1">
        <v>8.9600000000000009</v>
      </c>
      <c r="P77" s="1" t="s">
        <v>1052</v>
      </c>
      <c r="Q77" s="1">
        <v>12.86</v>
      </c>
      <c r="R77" s="1" t="s">
        <v>1053</v>
      </c>
      <c r="S77" s="1">
        <v>31.7</v>
      </c>
      <c r="T77" s="1">
        <v>10.91</v>
      </c>
      <c r="U77" s="1">
        <v>20.79</v>
      </c>
      <c r="V77" s="1">
        <v>16.940000000000001</v>
      </c>
      <c r="W77" s="1" t="str">
        <f t="shared" si="1"/>
        <v>Up</v>
      </c>
    </row>
    <row r="78" spans="1:23">
      <c r="A78" s="1" t="s">
        <v>1054</v>
      </c>
      <c r="B78" s="1" t="s">
        <v>1055</v>
      </c>
      <c r="C78" s="1" t="s">
        <v>1056</v>
      </c>
      <c r="D78" s="1">
        <v>2244</v>
      </c>
      <c r="E78" s="1" t="s">
        <v>1057</v>
      </c>
      <c r="F78" s="1" t="s">
        <v>976</v>
      </c>
      <c r="G78" s="1">
        <v>27.03</v>
      </c>
      <c r="H78" s="1" t="s">
        <v>1058</v>
      </c>
      <c r="I78" s="1">
        <v>26.79</v>
      </c>
      <c r="J78" s="1" t="s">
        <v>1059</v>
      </c>
      <c r="K78" s="1">
        <v>27.27</v>
      </c>
      <c r="L78" s="1" t="s">
        <v>1060</v>
      </c>
      <c r="M78" s="1">
        <v>11.65</v>
      </c>
      <c r="N78" s="1" t="s">
        <v>1061</v>
      </c>
      <c r="O78" s="1">
        <v>14.53</v>
      </c>
      <c r="P78" s="1" t="s">
        <v>1062</v>
      </c>
      <c r="Q78" s="1">
        <v>9.09</v>
      </c>
      <c r="R78" s="1" t="s">
        <v>1063</v>
      </c>
      <c r="S78" s="1">
        <v>27.03</v>
      </c>
      <c r="T78" s="1">
        <v>11.81</v>
      </c>
      <c r="U78" s="1">
        <v>15.22</v>
      </c>
      <c r="V78" s="1">
        <v>12.26</v>
      </c>
      <c r="W78" s="1" t="str">
        <f t="shared" si="1"/>
        <v>Up</v>
      </c>
    </row>
    <row r="79" spans="1:23">
      <c r="A79" s="1" t="s">
        <v>1064</v>
      </c>
      <c r="B79" s="1" t="s">
        <v>1065</v>
      </c>
      <c r="C79" s="1" t="s">
        <v>1066</v>
      </c>
      <c r="D79" s="1">
        <v>198</v>
      </c>
      <c r="E79" s="1" t="s">
        <v>1067</v>
      </c>
      <c r="F79" s="1" t="s">
        <v>976</v>
      </c>
      <c r="G79" s="1">
        <v>26.64</v>
      </c>
      <c r="H79" s="1" t="s">
        <v>1068</v>
      </c>
      <c r="I79" s="1">
        <v>23.56</v>
      </c>
      <c r="J79" s="1" t="s">
        <v>1069</v>
      </c>
      <c r="K79" s="1">
        <v>30.48</v>
      </c>
      <c r="L79" s="1" t="s">
        <v>1070</v>
      </c>
      <c r="M79" s="1">
        <v>11.24</v>
      </c>
      <c r="N79" s="1" t="s">
        <v>1071</v>
      </c>
      <c r="O79" s="1">
        <v>9.83</v>
      </c>
      <c r="P79" s="1" t="s">
        <v>1072</v>
      </c>
      <c r="Q79" s="1">
        <v>12.26</v>
      </c>
      <c r="R79" s="1" t="s">
        <v>1073</v>
      </c>
      <c r="S79" s="1">
        <v>27.02</v>
      </c>
      <c r="T79" s="1">
        <v>11.045</v>
      </c>
      <c r="U79" s="1">
        <v>15.975</v>
      </c>
      <c r="V79" s="1">
        <v>11.3</v>
      </c>
      <c r="W79" s="1" t="str">
        <f t="shared" si="1"/>
        <v>Up</v>
      </c>
    </row>
    <row r="80" spans="1:23">
      <c r="A80" s="1" t="s">
        <v>1033</v>
      </c>
      <c r="B80" s="1" t="s">
        <v>1074</v>
      </c>
      <c r="C80" s="1" t="s">
        <v>1075</v>
      </c>
      <c r="D80" s="1">
        <v>106</v>
      </c>
      <c r="E80" s="1" t="s">
        <v>1076</v>
      </c>
      <c r="F80" s="1" t="s">
        <v>976</v>
      </c>
      <c r="G80" s="1">
        <v>31.58</v>
      </c>
      <c r="H80" s="1" t="s">
        <v>1077</v>
      </c>
      <c r="I80" s="1">
        <v>34.119999999999997</v>
      </c>
      <c r="J80" s="1" t="s">
        <v>1078</v>
      </c>
      <c r="K80" s="1">
        <v>28.38</v>
      </c>
      <c r="L80" s="1" t="s">
        <v>1079</v>
      </c>
      <c r="M80" s="1">
        <v>10.039999999999999</v>
      </c>
      <c r="N80" s="1" t="s">
        <v>1080</v>
      </c>
      <c r="O80" s="1">
        <v>10.36</v>
      </c>
      <c r="P80" s="1" t="s">
        <v>1081</v>
      </c>
      <c r="Q80" s="1">
        <v>9.8000000000000007</v>
      </c>
      <c r="R80" s="1" t="s">
        <v>1082</v>
      </c>
      <c r="S80" s="1">
        <v>31.25</v>
      </c>
      <c r="T80" s="1">
        <v>10.08</v>
      </c>
      <c r="U80" s="1">
        <v>21.17</v>
      </c>
      <c r="V80" s="1">
        <v>18.02</v>
      </c>
      <c r="W80" s="1" t="str">
        <f t="shared" si="1"/>
        <v>Up</v>
      </c>
    </row>
    <row r="81" spans="1:23">
      <c r="A81" s="1" t="s">
        <v>1083</v>
      </c>
      <c r="B81" s="1" t="s">
        <v>1084</v>
      </c>
      <c r="C81" s="1" t="s">
        <v>1085</v>
      </c>
      <c r="D81" s="1">
        <v>140</v>
      </c>
      <c r="E81" s="1" t="s">
        <v>1086</v>
      </c>
      <c r="F81" s="1" t="s">
        <v>976</v>
      </c>
      <c r="G81" s="1">
        <v>56.33</v>
      </c>
      <c r="H81" s="1" t="s">
        <v>1087</v>
      </c>
      <c r="I81" s="1">
        <v>54.85</v>
      </c>
      <c r="J81" s="1" t="s">
        <v>1088</v>
      </c>
      <c r="K81" s="1">
        <v>57.92</v>
      </c>
      <c r="L81" s="1" t="s">
        <v>1089</v>
      </c>
      <c r="M81" s="1">
        <v>36.630000000000003</v>
      </c>
      <c r="N81" s="1" t="s">
        <v>1199</v>
      </c>
      <c r="O81" s="1">
        <v>37.24</v>
      </c>
      <c r="P81" s="1" t="s">
        <v>1200</v>
      </c>
      <c r="Q81" s="1">
        <v>36.119999999999997</v>
      </c>
      <c r="R81" s="1" t="s">
        <v>1201</v>
      </c>
      <c r="S81" s="1">
        <v>56.384999999999998</v>
      </c>
      <c r="T81" s="1">
        <v>36.68</v>
      </c>
      <c r="U81" s="1">
        <v>19.704999999999998</v>
      </c>
      <c r="V81" s="1">
        <v>17.61</v>
      </c>
      <c r="W81" s="1" t="str">
        <f t="shared" si="1"/>
        <v>Up</v>
      </c>
    </row>
    <row r="82" spans="1:23">
      <c r="A82" s="1" t="s">
        <v>1202</v>
      </c>
      <c r="B82" s="1" t="s">
        <v>1203</v>
      </c>
      <c r="C82" s="1" t="s">
        <v>1204</v>
      </c>
      <c r="D82" s="1">
        <v>684</v>
      </c>
      <c r="E82" s="1" t="s">
        <v>1205</v>
      </c>
      <c r="F82" s="1" t="s">
        <v>976</v>
      </c>
      <c r="G82" s="1">
        <v>28.44</v>
      </c>
      <c r="H82" s="1" t="s">
        <v>1206</v>
      </c>
      <c r="I82" s="1">
        <v>23.56</v>
      </c>
      <c r="J82" s="1" t="s">
        <v>1207</v>
      </c>
      <c r="K82" s="1">
        <v>35.29</v>
      </c>
      <c r="L82" s="1" t="s">
        <v>1208</v>
      </c>
      <c r="M82" s="1">
        <v>7.34</v>
      </c>
      <c r="N82" s="1" t="s">
        <v>1101</v>
      </c>
      <c r="O82" s="1">
        <v>6.12</v>
      </c>
      <c r="P82" s="1" t="s">
        <v>1102</v>
      </c>
      <c r="Q82" s="1">
        <v>8.33</v>
      </c>
      <c r="R82" s="1" t="s">
        <v>1103</v>
      </c>
      <c r="S82" s="1">
        <v>29.425000000000001</v>
      </c>
      <c r="T82" s="1">
        <v>7.2249999999999996</v>
      </c>
      <c r="U82" s="1">
        <v>22.2</v>
      </c>
      <c r="V82" s="1">
        <v>15.23</v>
      </c>
      <c r="W82" s="1" t="str">
        <f t="shared" si="1"/>
        <v>Up</v>
      </c>
    </row>
    <row r="83" spans="1:23">
      <c r="A83" s="1" t="s">
        <v>1104</v>
      </c>
      <c r="B83" s="1" t="s">
        <v>1105</v>
      </c>
      <c r="C83" s="1" t="s">
        <v>1106</v>
      </c>
      <c r="D83" s="1">
        <v>326</v>
      </c>
      <c r="E83" s="1" t="s">
        <v>1107</v>
      </c>
      <c r="F83" s="1" t="s">
        <v>976</v>
      </c>
      <c r="G83" s="1">
        <v>26.21</v>
      </c>
      <c r="H83" s="1" t="s">
        <v>1108</v>
      </c>
      <c r="I83" s="1">
        <v>27.17</v>
      </c>
      <c r="J83" s="1" t="s">
        <v>1109</v>
      </c>
      <c r="K83" s="1">
        <v>24.8</v>
      </c>
      <c r="L83" s="1" t="s">
        <v>1110</v>
      </c>
      <c r="M83" s="1">
        <v>10.88</v>
      </c>
      <c r="N83" s="1" t="s">
        <v>1111</v>
      </c>
      <c r="O83" s="1">
        <v>8.73</v>
      </c>
      <c r="P83" s="1" t="s">
        <v>1112</v>
      </c>
      <c r="Q83" s="1">
        <v>12.78</v>
      </c>
      <c r="R83" s="1" t="s">
        <v>1113</v>
      </c>
      <c r="S83" s="1">
        <v>25.984999999999999</v>
      </c>
      <c r="T83" s="1">
        <v>10.755000000000001</v>
      </c>
      <c r="U83" s="1">
        <v>15.23</v>
      </c>
      <c r="V83" s="1">
        <v>12.02</v>
      </c>
      <c r="W83" s="1" t="str">
        <f t="shared" si="1"/>
        <v>Up</v>
      </c>
    </row>
    <row r="84" spans="1:23">
      <c r="A84" s="1" t="s">
        <v>1114</v>
      </c>
      <c r="B84" s="1" t="s">
        <v>1115</v>
      </c>
      <c r="C84" s="1" t="s">
        <v>1116</v>
      </c>
      <c r="D84" s="1">
        <v>130</v>
      </c>
      <c r="E84" s="1" t="s">
        <v>1117</v>
      </c>
      <c r="F84" s="1" t="s">
        <v>976</v>
      </c>
      <c r="G84" s="1">
        <v>26.77</v>
      </c>
      <c r="H84" s="1" t="s">
        <v>1118</v>
      </c>
      <c r="I84" s="1">
        <v>27.51</v>
      </c>
      <c r="J84" s="1" t="s">
        <v>1119</v>
      </c>
      <c r="K84" s="1">
        <v>25.96</v>
      </c>
      <c r="L84" s="1" t="s">
        <v>1120</v>
      </c>
      <c r="M84" s="1">
        <v>8.31</v>
      </c>
      <c r="N84" s="1" t="s">
        <v>1121</v>
      </c>
      <c r="O84" s="1">
        <v>7.77</v>
      </c>
      <c r="P84" s="1" t="s">
        <v>1122</v>
      </c>
      <c r="Q84" s="1">
        <v>8.77</v>
      </c>
      <c r="R84" s="1" t="s">
        <v>1123</v>
      </c>
      <c r="S84" s="1">
        <v>26.734999999999999</v>
      </c>
      <c r="T84" s="1">
        <v>8.27</v>
      </c>
      <c r="U84" s="1">
        <v>18.465</v>
      </c>
      <c r="V84" s="1">
        <v>17.190000000000001</v>
      </c>
      <c r="W84" s="1" t="str">
        <f t="shared" si="1"/>
        <v>Up</v>
      </c>
    </row>
    <row r="85" spans="1:23">
      <c r="A85" s="1" t="s">
        <v>1124</v>
      </c>
      <c r="B85" s="1" t="s">
        <v>1125</v>
      </c>
      <c r="C85" s="1" t="s">
        <v>1126</v>
      </c>
      <c r="D85" s="1">
        <v>105</v>
      </c>
      <c r="E85" s="1" t="s">
        <v>1127</v>
      </c>
      <c r="F85" s="1" t="s">
        <v>976</v>
      </c>
      <c r="G85" s="1">
        <v>53.94</v>
      </c>
      <c r="H85" s="1" t="s">
        <v>1128</v>
      </c>
      <c r="I85" s="1">
        <v>51.81</v>
      </c>
      <c r="J85" s="1" t="s">
        <v>1129</v>
      </c>
      <c r="K85" s="1">
        <v>56.1</v>
      </c>
      <c r="L85" s="1" t="s">
        <v>1130</v>
      </c>
      <c r="M85" s="1">
        <v>28.22</v>
      </c>
      <c r="N85" s="1" t="s">
        <v>1131</v>
      </c>
      <c r="O85" s="1">
        <v>24.18</v>
      </c>
      <c r="P85" s="1" t="s">
        <v>1132</v>
      </c>
      <c r="Q85" s="1">
        <v>31.13</v>
      </c>
      <c r="R85" s="1" t="s">
        <v>1133</v>
      </c>
      <c r="S85" s="1">
        <v>53.954999999999998</v>
      </c>
      <c r="T85" s="1">
        <v>27.655000000000001</v>
      </c>
      <c r="U85" s="1">
        <v>26.3</v>
      </c>
      <c r="V85" s="1">
        <v>20.68</v>
      </c>
      <c r="W85" s="1" t="str">
        <f t="shared" si="1"/>
        <v>Up</v>
      </c>
    </row>
    <row r="86" spans="1:23">
      <c r="A86" s="1" t="s">
        <v>1134</v>
      </c>
      <c r="B86" s="1" t="s">
        <v>1135</v>
      </c>
      <c r="C86" s="1" t="s">
        <v>1136</v>
      </c>
      <c r="D86" s="1">
        <v>69</v>
      </c>
      <c r="E86" s="1" t="s">
        <v>1137</v>
      </c>
      <c r="F86" s="1" t="s">
        <v>976</v>
      </c>
      <c r="G86" s="1">
        <v>29.18</v>
      </c>
      <c r="H86" s="1" t="s">
        <v>1138</v>
      </c>
      <c r="I86" s="1">
        <v>28.73</v>
      </c>
      <c r="J86" s="1" t="s">
        <v>1139</v>
      </c>
      <c r="K86" s="1">
        <v>29.73</v>
      </c>
      <c r="L86" s="1" t="s">
        <v>1140</v>
      </c>
      <c r="M86" s="1">
        <v>13.07</v>
      </c>
      <c r="N86" s="1" t="s">
        <v>1141</v>
      </c>
      <c r="O86" s="1">
        <v>12.32</v>
      </c>
      <c r="P86" s="1" t="s">
        <v>1142</v>
      </c>
      <c r="Q86" s="1">
        <v>13.8</v>
      </c>
      <c r="R86" s="1" t="s">
        <v>1143</v>
      </c>
      <c r="S86" s="1">
        <v>29.23</v>
      </c>
      <c r="T86" s="1">
        <v>13.06</v>
      </c>
      <c r="U86" s="1">
        <v>16.170000000000002</v>
      </c>
      <c r="V86" s="1">
        <v>14.93</v>
      </c>
      <c r="W86" s="1" t="str">
        <f t="shared" si="1"/>
        <v>Up</v>
      </c>
    </row>
    <row r="87" spans="1:23">
      <c r="A87" s="1" t="s">
        <v>1144</v>
      </c>
      <c r="B87" s="1" t="s">
        <v>1253</v>
      </c>
      <c r="C87" s="1" t="s">
        <v>1254</v>
      </c>
      <c r="D87" s="1">
        <v>353</v>
      </c>
      <c r="E87" s="1" t="s">
        <v>1255</v>
      </c>
      <c r="F87" s="1" t="s">
        <v>976</v>
      </c>
      <c r="G87" s="1">
        <v>36.020000000000003</v>
      </c>
      <c r="H87" s="1" t="s">
        <v>1256</v>
      </c>
      <c r="I87" s="1">
        <v>42.27</v>
      </c>
      <c r="J87" s="1" t="s">
        <v>1257</v>
      </c>
      <c r="K87" s="1">
        <v>26.56</v>
      </c>
      <c r="L87" s="1" t="s">
        <v>1258</v>
      </c>
      <c r="M87" s="1">
        <v>16.64</v>
      </c>
      <c r="N87" s="1" t="s">
        <v>1259</v>
      </c>
      <c r="O87" s="1">
        <v>15.86</v>
      </c>
      <c r="P87" s="1" t="s">
        <v>1260</v>
      </c>
      <c r="Q87" s="1">
        <v>17.510000000000002</v>
      </c>
      <c r="R87" s="1" t="s">
        <v>1261</v>
      </c>
      <c r="S87" s="1">
        <v>34.414999999999999</v>
      </c>
      <c r="T87" s="1">
        <v>16.684999999999999</v>
      </c>
      <c r="U87" s="1">
        <v>17.73</v>
      </c>
      <c r="V87" s="1">
        <v>9.0500000000000007</v>
      </c>
      <c r="W87" s="1" t="str">
        <f t="shared" si="1"/>
        <v>Up</v>
      </c>
    </row>
    <row r="88" spans="1:23">
      <c r="A88" s="1" t="s">
        <v>1124</v>
      </c>
      <c r="B88" s="1" t="s">
        <v>1155</v>
      </c>
      <c r="C88" s="1" t="s">
        <v>1156</v>
      </c>
      <c r="D88" s="1">
        <v>211</v>
      </c>
      <c r="E88" s="1" t="s">
        <v>1157</v>
      </c>
      <c r="F88" s="1" t="s">
        <v>976</v>
      </c>
      <c r="G88" s="1">
        <v>54.49</v>
      </c>
      <c r="H88" s="1" t="s">
        <v>1158</v>
      </c>
      <c r="I88" s="1">
        <v>54.32</v>
      </c>
      <c r="J88" s="1" t="s">
        <v>1159</v>
      </c>
      <c r="K88" s="1">
        <v>54.67</v>
      </c>
      <c r="L88" s="1" t="s">
        <v>1160</v>
      </c>
      <c r="M88" s="1">
        <v>26.75</v>
      </c>
      <c r="N88" s="1" t="s">
        <v>1161</v>
      </c>
      <c r="O88" s="1">
        <v>25</v>
      </c>
      <c r="P88" s="1" t="s">
        <v>1162</v>
      </c>
      <c r="Q88" s="1">
        <v>28.14</v>
      </c>
      <c r="R88" s="1" t="s">
        <v>1163</v>
      </c>
      <c r="S88" s="1">
        <v>54.494999999999997</v>
      </c>
      <c r="T88" s="1">
        <v>26.57</v>
      </c>
      <c r="U88" s="1">
        <v>27.925000000000001</v>
      </c>
      <c r="V88" s="1">
        <v>26.18</v>
      </c>
      <c r="W88" s="1" t="str">
        <f t="shared" si="1"/>
        <v>Up</v>
      </c>
    </row>
    <row r="89" spans="1:23">
      <c r="A89" s="1" t="s">
        <v>1164</v>
      </c>
      <c r="B89" s="1" t="s">
        <v>1165</v>
      </c>
      <c r="C89" s="1" t="s">
        <v>1166</v>
      </c>
      <c r="D89" s="1">
        <v>387</v>
      </c>
      <c r="E89" s="1" t="s">
        <v>1167</v>
      </c>
      <c r="F89" s="1" t="s">
        <v>976</v>
      </c>
      <c r="G89" s="1">
        <v>37.47</v>
      </c>
      <c r="H89" s="1" t="s">
        <v>1168</v>
      </c>
      <c r="I89" s="1">
        <v>40.24</v>
      </c>
      <c r="J89" s="1" t="s">
        <v>1169</v>
      </c>
      <c r="K89" s="1">
        <v>33.700000000000003</v>
      </c>
      <c r="L89" s="1" t="s">
        <v>1170</v>
      </c>
      <c r="M89" s="1">
        <v>17.600000000000001</v>
      </c>
      <c r="N89" s="1" t="s">
        <v>1171</v>
      </c>
      <c r="O89" s="1">
        <v>19.21</v>
      </c>
      <c r="P89" s="1" t="s">
        <v>1172</v>
      </c>
      <c r="Q89" s="1">
        <v>16.559999999999999</v>
      </c>
      <c r="R89" s="1" t="s">
        <v>1173</v>
      </c>
      <c r="S89" s="1">
        <v>36.97</v>
      </c>
      <c r="T89" s="1">
        <v>17.885000000000002</v>
      </c>
      <c r="U89" s="1">
        <v>19.085000000000001</v>
      </c>
      <c r="V89" s="1">
        <v>14.49</v>
      </c>
      <c r="W89" s="1" t="str">
        <f t="shared" si="1"/>
        <v>Up</v>
      </c>
    </row>
    <row r="90" spans="1:23">
      <c r="A90" s="1" t="s">
        <v>1124</v>
      </c>
      <c r="B90" s="1" t="s">
        <v>1174</v>
      </c>
      <c r="C90" s="1" t="s">
        <v>1175</v>
      </c>
      <c r="D90" s="1">
        <v>195</v>
      </c>
      <c r="E90" s="1" t="s">
        <v>1176</v>
      </c>
      <c r="F90" s="1" t="s">
        <v>976</v>
      </c>
      <c r="G90" s="1">
        <v>55.89</v>
      </c>
      <c r="H90" s="1" t="s">
        <v>1177</v>
      </c>
      <c r="I90" s="1">
        <v>54.64</v>
      </c>
      <c r="J90" s="1" t="s">
        <v>1178</v>
      </c>
      <c r="K90" s="1">
        <v>57.66</v>
      </c>
      <c r="L90" s="1" t="s">
        <v>1179</v>
      </c>
      <c r="M90" s="1">
        <v>33.68</v>
      </c>
      <c r="N90" s="1" t="s">
        <v>1180</v>
      </c>
      <c r="O90" s="1">
        <v>38.29</v>
      </c>
      <c r="P90" s="1" t="s">
        <v>1181</v>
      </c>
      <c r="Q90" s="1">
        <v>29.86</v>
      </c>
      <c r="R90" s="1" t="s">
        <v>1182</v>
      </c>
      <c r="S90" s="1">
        <v>56.15</v>
      </c>
      <c r="T90" s="1">
        <v>34.075000000000003</v>
      </c>
      <c r="U90" s="1">
        <v>22.074999999999999</v>
      </c>
      <c r="V90" s="1">
        <v>16.350000000000001</v>
      </c>
      <c r="W90" s="1" t="str">
        <f t="shared" si="1"/>
        <v>Up</v>
      </c>
    </row>
    <row r="91" spans="1:23">
      <c r="A91" s="1" t="s">
        <v>1183</v>
      </c>
      <c r="B91" s="1" t="s">
        <v>1184</v>
      </c>
      <c r="C91" s="1" t="s">
        <v>1185</v>
      </c>
      <c r="D91" s="1">
        <v>82</v>
      </c>
      <c r="E91" s="1" t="s">
        <v>1186</v>
      </c>
      <c r="F91" s="1" t="s">
        <v>976</v>
      </c>
      <c r="G91" s="1">
        <v>38.270000000000003</v>
      </c>
      <c r="H91" s="1" t="s">
        <v>1187</v>
      </c>
      <c r="I91" s="1">
        <v>39.53</v>
      </c>
      <c r="J91" s="1" t="s">
        <v>1188</v>
      </c>
      <c r="K91" s="1">
        <v>36.840000000000003</v>
      </c>
      <c r="L91" s="1" t="s">
        <v>1189</v>
      </c>
      <c r="M91" s="1">
        <v>15.79</v>
      </c>
      <c r="N91" s="1" t="s">
        <v>1190</v>
      </c>
      <c r="O91" s="1">
        <v>14.29</v>
      </c>
      <c r="P91" s="1" t="s">
        <v>1191</v>
      </c>
      <c r="Q91" s="1">
        <v>17.07</v>
      </c>
      <c r="R91" s="1" t="s">
        <v>1192</v>
      </c>
      <c r="S91" s="1">
        <v>38.185000000000002</v>
      </c>
      <c r="T91" s="1">
        <v>15.68</v>
      </c>
      <c r="U91" s="1">
        <v>22.504999999999999</v>
      </c>
      <c r="V91" s="1">
        <v>19.77</v>
      </c>
      <c r="W91" s="1" t="str">
        <f t="shared" si="1"/>
        <v>Up</v>
      </c>
    </row>
    <row r="92" spans="1:23">
      <c r="A92" s="1" t="s">
        <v>1033</v>
      </c>
      <c r="B92" s="1" t="s">
        <v>1272</v>
      </c>
      <c r="C92" s="1" t="s">
        <v>1273</v>
      </c>
      <c r="D92" s="1">
        <v>732</v>
      </c>
      <c r="E92" s="1" t="s">
        <v>1274</v>
      </c>
      <c r="F92" s="1" t="s">
        <v>1197</v>
      </c>
      <c r="G92" s="1">
        <v>22.35</v>
      </c>
      <c r="H92" s="1" t="s">
        <v>1275</v>
      </c>
      <c r="I92" s="1">
        <v>17.95</v>
      </c>
      <c r="J92" s="1" t="s">
        <v>1276</v>
      </c>
      <c r="K92" s="1">
        <v>26.09</v>
      </c>
      <c r="L92" s="1" t="s">
        <v>1277</v>
      </c>
      <c r="M92" s="1">
        <v>6.83</v>
      </c>
      <c r="N92" s="1" t="s">
        <v>1278</v>
      </c>
      <c r="O92" s="1">
        <v>5.75</v>
      </c>
      <c r="P92" s="1" t="s">
        <v>1279</v>
      </c>
      <c r="Q92" s="1">
        <v>8.11</v>
      </c>
      <c r="R92" s="1" t="s">
        <v>1280</v>
      </c>
      <c r="S92" s="1">
        <v>22.02</v>
      </c>
      <c r="T92" s="1">
        <v>6.93</v>
      </c>
      <c r="U92" s="1">
        <v>15.09</v>
      </c>
      <c r="V92" s="1">
        <v>9.84</v>
      </c>
      <c r="W92" s="1" t="str">
        <f t="shared" si="1"/>
        <v>Up</v>
      </c>
    </row>
    <row r="93" spans="1:23">
      <c r="A93" s="1" t="s">
        <v>1281</v>
      </c>
      <c r="B93" s="1" t="s">
        <v>1282</v>
      </c>
      <c r="C93" s="1" t="s">
        <v>1283</v>
      </c>
      <c r="D93" s="1">
        <v>4842</v>
      </c>
      <c r="E93" s="1" t="s">
        <v>1284</v>
      </c>
      <c r="F93" s="1" t="s">
        <v>1197</v>
      </c>
      <c r="G93" s="1">
        <v>35.85</v>
      </c>
      <c r="H93" s="1" t="s">
        <v>1285</v>
      </c>
      <c r="I93" s="1">
        <v>26.92</v>
      </c>
      <c r="J93" s="1" t="s">
        <v>1286</v>
      </c>
      <c r="K93" s="1">
        <v>44.44</v>
      </c>
      <c r="L93" s="1" t="s">
        <v>1287</v>
      </c>
      <c r="M93" s="1">
        <v>18.52</v>
      </c>
      <c r="N93" s="1" t="s">
        <v>1288</v>
      </c>
      <c r="O93" s="1">
        <v>20.75</v>
      </c>
      <c r="P93" s="1" t="s">
        <v>1289</v>
      </c>
      <c r="Q93" s="1">
        <v>16.36</v>
      </c>
      <c r="R93" s="1" t="s">
        <v>1290</v>
      </c>
      <c r="S93" s="1">
        <v>35.68</v>
      </c>
      <c r="T93" s="1">
        <v>18.555</v>
      </c>
      <c r="U93" s="1">
        <v>17.125</v>
      </c>
      <c r="V93" s="1">
        <v>6.17</v>
      </c>
      <c r="W93" s="1" t="str">
        <f t="shared" si="1"/>
        <v>Up</v>
      </c>
    </row>
    <row r="94" spans="1:23">
      <c r="A94" s="1" t="s">
        <v>1291</v>
      </c>
      <c r="B94" s="1" t="s">
        <v>1292</v>
      </c>
      <c r="C94" s="1" t="s">
        <v>1293</v>
      </c>
      <c r="D94" s="1">
        <v>174</v>
      </c>
      <c r="E94" s="1" t="s">
        <v>1294</v>
      </c>
      <c r="F94" s="1" t="s">
        <v>1197</v>
      </c>
      <c r="G94" s="1">
        <v>32.840000000000003</v>
      </c>
      <c r="H94" s="1" t="s">
        <v>1295</v>
      </c>
      <c r="I94" s="1">
        <v>38.71</v>
      </c>
      <c r="J94" s="1" t="s">
        <v>1296</v>
      </c>
      <c r="K94" s="1">
        <v>27.78</v>
      </c>
      <c r="L94" s="1" t="s">
        <v>1297</v>
      </c>
      <c r="M94" s="1">
        <v>17.04</v>
      </c>
      <c r="N94" s="1" t="s">
        <v>1298</v>
      </c>
      <c r="O94" s="1">
        <v>20.63</v>
      </c>
      <c r="P94" s="1" t="s">
        <v>1299</v>
      </c>
      <c r="Q94" s="1">
        <v>13.89</v>
      </c>
      <c r="R94" s="1" t="s">
        <v>1300</v>
      </c>
      <c r="S94" s="1">
        <v>33.244999999999997</v>
      </c>
      <c r="T94" s="1">
        <v>17.260000000000002</v>
      </c>
      <c r="U94" s="1">
        <v>15.984999999999999</v>
      </c>
      <c r="V94" s="1">
        <v>7.15</v>
      </c>
      <c r="W94" s="1" t="str">
        <f t="shared" si="1"/>
        <v>Up</v>
      </c>
    </row>
    <row r="95" spans="1:23">
      <c r="A95" s="1" t="s">
        <v>1301</v>
      </c>
      <c r="B95" s="1" t="s">
        <v>1302</v>
      </c>
      <c r="C95" s="1" t="s">
        <v>1303</v>
      </c>
      <c r="D95" s="1">
        <v>608</v>
      </c>
      <c r="E95" s="1" t="s">
        <v>1304</v>
      </c>
      <c r="F95" s="1" t="s">
        <v>1197</v>
      </c>
      <c r="G95" s="1">
        <v>29.41</v>
      </c>
      <c r="H95" s="1" t="s">
        <v>1305</v>
      </c>
      <c r="I95" s="1">
        <v>30.23</v>
      </c>
      <c r="J95" s="1" t="s">
        <v>1306</v>
      </c>
      <c r="K95" s="1">
        <v>28.57</v>
      </c>
      <c r="L95" s="1" t="s">
        <v>1307</v>
      </c>
      <c r="M95" s="1">
        <v>4.95</v>
      </c>
      <c r="N95" s="1" t="s">
        <v>1419</v>
      </c>
      <c r="O95" s="1">
        <v>6.98</v>
      </c>
      <c r="P95" s="1" t="s">
        <v>1420</v>
      </c>
      <c r="Q95" s="1">
        <v>3.45</v>
      </c>
      <c r="R95" s="1" t="s">
        <v>1421</v>
      </c>
      <c r="S95" s="1">
        <v>29.4</v>
      </c>
      <c r="T95" s="1">
        <v>5.2149999999999999</v>
      </c>
      <c r="U95" s="1">
        <v>24.184999999999999</v>
      </c>
      <c r="V95" s="1">
        <v>21.59</v>
      </c>
      <c r="W95" s="1" t="str">
        <f t="shared" si="1"/>
        <v>Up</v>
      </c>
    </row>
    <row r="96" spans="1:23">
      <c r="A96" s="1" t="s">
        <v>1422</v>
      </c>
      <c r="B96" s="1" t="s">
        <v>1423</v>
      </c>
      <c r="C96" s="1" t="s">
        <v>1424</v>
      </c>
      <c r="D96" s="1">
        <v>796</v>
      </c>
      <c r="E96" s="1" t="s">
        <v>1425</v>
      </c>
      <c r="F96" s="1" t="s">
        <v>1197</v>
      </c>
      <c r="G96" s="1">
        <v>90</v>
      </c>
      <c r="H96" s="1" t="s">
        <v>1426</v>
      </c>
      <c r="I96" s="1">
        <v>89.19</v>
      </c>
      <c r="J96" s="1" t="s">
        <v>1427</v>
      </c>
      <c r="K96" s="1">
        <v>91.3</v>
      </c>
      <c r="L96" s="1" t="s">
        <v>1318</v>
      </c>
      <c r="M96" s="1">
        <v>73.47</v>
      </c>
      <c r="N96" s="1" t="s">
        <v>1319</v>
      </c>
      <c r="O96" s="1">
        <v>77.27</v>
      </c>
      <c r="P96" s="1" t="s">
        <v>1320</v>
      </c>
      <c r="Q96" s="1">
        <v>70.37</v>
      </c>
      <c r="R96" s="1" t="s">
        <v>1321</v>
      </c>
      <c r="S96" s="1">
        <v>90.245000000000005</v>
      </c>
      <c r="T96" s="1">
        <v>73.819999999999993</v>
      </c>
      <c r="U96" s="1">
        <v>16.425000000000001</v>
      </c>
      <c r="V96" s="1">
        <v>11.92</v>
      </c>
      <c r="W96" s="1" t="str">
        <f t="shared" si="1"/>
        <v>Up</v>
      </c>
    </row>
    <row r="97" spans="1:23">
      <c r="A97" s="1" t="s">
        <v>763</v>
      </c>
      <c r="B97" s="1" t="s">
        <v>1322</v>
      </c>
      <c r="C97" s="1" t="s">
        <v>1323</v>
      </c>
      <c r="D97" s="1">
        <v>240</v>
      </c>
      <c r="E97" s="1" t="s">
        <v>1324</v>
      </c>
      <c r="F97" s="1" t="s">
        <v>1197</v>
      </c>
      <c r="G97" s="1">
        <v>48.76</v>
      </c>
      <c r="H97" s="1" t="s">
        <v>1325</v>
      </c>
      <c r="I97" s="1">
        <v>50</v>
      </c>
      <c r="J97" s="1" t="s">
        <v>1326</v>
      </c>
      <c r="K97" s="1">
        <v>47.17</v>
      </c>
      <c r="L97" s="1" t="s">
        <v>1327</v>
      </c>
      <c r="M97" s="1">
        <v>33.33</v>
      </c>
      <c r="N97" s="1" t="s">
        <v>1328</v>
      </c>
      <c r="O97" s="1">
        <v>33.33</v>
      </c>
      <c r="P97" s="1" t="s">
        <v>1329</v>
      </c>
      <c r="Q97" s="1">
        <v>33.33</v>
      </c>
      <c r="R97" s="1" t="s">
        <v>1330</v>
      </c>
      <c r="S97" s="1">
        <v>48.585000000000001</v>
      </c>
      <c r="T97" s="1">
        <v>33.33</v>
      </c>
      <c r="U97" s="1">
        <v>15.255000000000001</v>
      </c>
      <c r="V97" s="1">
        <v>13.84</v>
      </c>
      <c r="W97" s="1" t="str">
        <f t="shared" si="1"/>
        <v>Up</v>
      </c>
    </row>
    <row r="98" spans="1:23">
      <c r="A98" s="1" t="s">
        <v>1331</v>
      </c>
      <c r="B98" s="1" t="s">
        <v>1332</v>
      </c>
      <c r="C98" s="1" t="s">
        <v>1333</v>
      </c>
      <c r="D98" s="1">
        <v>87</v>
      </c>
      <c r="E98" s="1" t="s">
        <v>1334</v>
      </c>
      <c r="F98" s="1" t="s">
        <v>1197</v>
      </c>
      <c r="G98" s="1">
        <v>47.06</v>
      </c>
      <c r="H98" s="1" t="s">
        <v>1335</v>
      </c>
      <c r="I98" s="1">
        <v>48.57</v>
      </c>
      <c r="J98" s="1" t="s">
        <v>1336</v>
      </c>
      <c r="K98" s="1">
        <v>45.45</v>
      </c>
      <c r="L98" s="1" t="s">
        <v>1337</v>
      </c>
      <c r="M98" s="1">
        <v>26.67</v>
      </c>
      <c r="N98" s="1" t="s">
        <v>1338</v>
      </c>
      <c r="O98" s="1">
        <v>26.53</v>
      </c>
      <c r="P98" s="1" t="s">
        <v>1339</v>
      </c>
      <c r="Q98" s="1">
        <v>26.79</v>
      </c>
      <c r="R98" s="1" t="s">
        <v>1340</v>
      </c>
      <c r="S98" s="1">
        <v>47.01</v>
      </c>
      <c r="T98" s="1">
        <v>26.66</v>
      </c>
      <c r="U98" s="1">
        <v>20.350000000000001</v>
      </c>
      <c r="V98" s="1">
        <v>18.66</v>
      </c>
      <c r="W98" s="1" t="str">
        <f t="shared" si="1"/>
        <v>Up</v>
      </c>
    </row>
    <row r="99" spans="1:23">
      <c r="A99" s="1" t="s">
        <v>1341</v>
      </c>
      <c r="B99" s="1" t="s">
        <v>1342</v>
      </c>
      <c r="C99" s="1" t="s">
        <v>1343</v>
      </c>
      <c r="D99" s="1">
        <v>227</v>
      </c>
      <c r="E99" s="1" t="s">
        <v>1344</v>
      </c>
      <c r="F99" s="1" t="s">
        <v>1197</v>
      </c>
      <c r="G99" s="1">
        <v>45.68</v>
      </c>
      <c r="H99" s="1" t="s">
        <v>1345</v>
      </c>
      <c r="I99" s="1">
        <v>37.25</v>
      </c>
      <c r="J99" s="1" t="s">
        <v>1346</v>
      </c>
      <c r="K99" s="1">
        <v>60</v>
      </c>
      <c r="L99" s="1" t="s">
        <v>1347</v>
      </c>
      <c r="M99" s="1">
        <v>27.78</v>
      </c>
      <c r="N99" s="1" t="s">
        <v>1348</v>
      </c>
      <c r="O99" s="1">
        <v>31.43</v>
      </c>
      <c r="P99" s="1" t="s">
        <v>1349</v>
      </c>
      <c r="Q99" s="1">
        <v>24.32</v>
      </c>
      <c r="R99" s="1" t="s">
        <v>1350</v>
      </c>
      <c r="S99" s="1">
        <v>48.625</v>
      </c>
      <c r="T99" s="1">
        <v>27.875</v>
      </c>
      <c r="U99" s="1">
        <v>20.75</v>
      </c>
      <c r="V99" s="1">
        <v>5.82</v>
      </c>
      <c r="W99" s="1" t="str">
        <f t="shared" si="1"/>
        <v>Up</v>
      </c>
    </row>
    <row r="100" spans="1:23">
      <c r="A100" s="1" t="s">
        <v>1351</v>
      </c>
      <c r="B100" s="1" t="s">
        <v>1352</v>
      </c>
      <c r="C100" s="1" t="s">
        <v>1353</v>
      </c>
      <c r="D100" s="1">
        <v>114</v>
      </c>
      <c r="E100" s="1" t="s">
        <v>1354</v>
      </c>
      <c r="F100" s="1" t="s">
        <v>1197</v>
      </c>
      <c r="G100" s="1">
        <v>32.92</v>
      </c>
      <c r="H100" s="1" t="s">
        <v>1355</v>
      </c>
      <c r="I100" s="1">
        <v>30.67</v>
      </c>
      <c r="J100" s="1" t="s">
        <v>1356</v>
      </c>
      <c r="K100" s="1">
        <v>34.880000000000003</v>
      </c>
      <c r="L100" s="1" t="s">
        <v>1357</v>
      </c>
      <c r="M100" s="1">
        <v>14.75</v>
      </c>
      <c r="N100" s="1" t="s">
        <v>1358</v>
      </c>
      <c r="O100" s="1">
        <v>11.86</v>
      </c>
      <c r="P100" s="1" t="s">
        <v>1359</v>
      </c>
      <c r="Q100" s="1">
        <v>17.46</v>
      </c>
      <c r="R100" s="1" t="s">
        <v>1360</v>
      </c>
      <c r="S100" s="1">
        <v>32.774999999999999</v>
      </c>
      <c r="T100" s="1">
        <v>14.66</v>
      </c>
      <c r="U100" s="1">
        <v>18.114999999999998</v>
      </c>
      <c r="V100" s="1">
        <v>13.21</v>
      </c>
      <c r="W100" s="1" t="str">
        <f t="shared" si="1"/>
        <v>Up</v>
      </c>
    </row>
    <row r="101" spans="1:23">
      <c r="A101" s="1" t="s">
        <v>1361</v>
      </c>
      <c r="B101" s="1" t="s">
        <v>1362</v>
      </c>
      <c r="C101" s="1" t="s">
        <v>1363</v>
      </c>
      <c r="D101" s="1">
        <v>1227</v>
      </c>
      <c r="E101" s="1" t="s">
        <v>1475</v>
      </c>
      <c r="F101" s="1" t="s">
        <v>1197</v>
      </c>
      <c r="G101" s="1">
        <v>20</v>
      </c>
      <c r="H101" s="1" t="s">
        <v>1476</v>
      </c>
      <c r="I101" s="1">
        <v>25.93</v>
      </c>
      <c r="J101" s="1" t="s">
        <v>1477</v>
      </c>
      <c r="K101" s="1">
        <v>15.15</v>
      </c>
      <c r="L101" s="1" t="s">
        <v>1478</v>
      </c>
      <c r="M101" s="1">
        <v>1.32</v>
      </c>
      <c r="N101" s="1" t="s">
        <v>1479</v>
      </c>
      <c r="O101" s="1">
        <v>1.64</v>
      </c>
      <c r="P101" s="1" t="s">
        <v>1480</v>
      </c>
      <c r="Q101" s="1">
        <v>1.1000000000000001</v>
      </c>
      <c r="R101" s="1" t="s">
        <v>1481</v>
      </c>
      <c r="S101" s="1">
        <v>20.54</v>
      </c>
      <c r="T101" s="1">
        <v>1.37</v>
      </c>
      <c r="U101" s="1">
        <v>19.170000000000002</v>
      </c>
      <c r="V101" s="1">
        <v>13.51</v>
      </c>
      <c r="W101" s="1" t="str">
        <f t="shared" si="1"/>
        <v>Up</v>
      </c>
    </row>
    <row r="102" spans="1:23">
      <c r="A102" s="1" t="s">
        <v>1361</v>
      </c>
      <c r="B102" s="1" t="s">
        <v>1482</v>
      </c>
      <c r="C102" s="1" t="s">
        <v>1483</v>
      </c>
      <c r="D102" s="1">
        <v>115</v>
      </c>
      <c r="E102" s="1" t="s">
        <v>1373</v>
      </c>
      <c r="F102" s="1" t="s">
        <v>1197</v>
      </c>
      <c r="G102" s="1">
        <v>18.29</v>
      </c>
      <c r="H102" s="1" t="s">
        <v>1374</v>
      </c>
      <c r="I102" s="1">
        <v>17.53</v>
      </c>
      <c r="J102" s="1" t="s">
        <v>1375</v>
      </c>
      <c r="K102" s="1">
        <v>19.399999999999999</v>
      </c>
      <c r="L102" s="1" t="s">
        <v>1376</v>
      </c>
      <c r="M102" s="1">
        <v>1.04</v>
      </c>
      <c r="N102" s="1" t="s">
        <v>1377</v>
      </c>
      <c r="O102" s="1">
        <v>0.41</v>
      </c>
      <c r="P102" s="1" t="s">
        <v>1378</v>
      </c>
      <c r="Q102" s="1">
        <v>1.68</v>
      </c>
      <c r="R102" s="1" t="s">
        <v>1379</v>
      </c>
      <c r="S102" s="1">
        <v>18.465</v>
      </c>
      <c r="T102" s="1">
        <v>1.0449999999999999</v>
      </c>
      <c r="U102" s="1">
        <v>17.420000000000002</v>
      </c>
      <c r="V102" s="1">
        <v>15.85</v>
      </c>
      <c r="W102" s="1" t="str">
        <f t="shared" si="1"/>
        <v>Up</v>
      </c>
    </row>
    <row r="103" spans="1:23">
      <c r="A103" s="1" t="s">
        <v>1380</v>
      </c>
      <c r="B103" s="1" t="s">
        <v>1381</v>
      </c>
      <c r="C103" s="1" t="s">
        <v>1382</v>
      </c>
      <c r="D103" s="1">
        <v>2015</v>
      </c>
      <c r="E103" s="1" t="s">
        <v>1383</v>
      </c>
      <c r="F103" s="1" t="s">
        <v>1197</v>
      </c>
      <c r="G103" s="1">
        <v>30.77</v>
      </c>
      <c r="H103" s="1" t="s">
        <v>1384</v>
      </c>
      <c r="I103" s="1">
        <v>30.95</v>
      </c>
      <c r="J103" s="1" t="s">
        <v>1385</v>
      </c>
      <c r="K103" s="1">
        <v>30.56</v>
      </c>
      <c r="L103" s="1" t="s">
        <v>1386</v>
      </c>
      <c r="M103" s="1">
        <v>13.25</v>
      </c>
      <c r="N103" s="1" t="s">
        <v>1387</v>
      </c>
      <c r="O103" s="1">
        <v>12.5</v>
      </c>
      <c r="P103" s="1" t="s">
        <v>1388</v>
      </c>
      <c r="Q103" s="1">
        <v>13.73</v>
      </c>
      <c r="R103" s="1" t="s">
        <v>1389</v>
      </c>
      <c r="S103" s="1">
        <v>30.754999999999999</v>
      </c>
      <c r="T103" s="1">
        <v>13.115</v>
      </c>
      <c r="U103" s="1">
        <v>17.64</v>
      </c>
      <c r="V103" s="1">
        <v>16.829999999999998</v>
      </c>
      <c r="W103" s="1" t="str">
        <f t="shared" si="1"/>
        <v>Up</v>
      </c>
    </row>
    <row r="104" spans="1:23">
      <c r="A104" s="1" t="s">
        <v>1390</v>
      </c>
      <c r="B104" s="1" t="s">
        <v>1391</v>
      </c>
      <c r="C104" s="1" t="s">
        <v>1392</v>
      </c>
      <c r="D104" s="1">
        <v>2317</v>
      </c>
      <c r="E104" s="1" t="s">
        <v>1393</v>
      </c>
      <c r="F104" s="1" t="s">
        <v>1197</v>
      </c>
      <c r="G104" s="1">
        <v>16.079999999999998</v>
      </c>
      <c r="H104" s="1" t="s">
        <v>1394</v>
      </c>
      <c r="I104" s="1">
        <v>14.69</v>
      </c>
      <c r="J104" s="1" t="s">
        <v>1395</v>
      </c>
      <c r="K104" s="1">
        <v>17.86</v>
      </c>
      <c r="L104" s="1" t="s">
        <v>1396</v>
      </c>
      <c r="M104" s="1">
        <v>1.42</v>
      </c>
      <c r="N104" s="1" t="s">
        <v>1397</v>
      </c>
      <c r="O104" s="1">
        <v>0</v>
      </c>
      <c r="P104" s="1" t="s">
        <v>1398</v>
      </c>
      <c r="Q104" s="1">
        <v>2.4</v>
      </c>
      <c r="R104" s="1" t="s">
        <v>1399</v>
      </c>
      <c r="S104" s="1">
        <v>16.274999999999999</v>
      </c>
      <c r="T104" s="1">
        <v>1.2</v>
      </c>
      <c r="U104" s="1">
        <v>15.074999999999999</v>
      </c>
      <c r="V104" s="1">
        <v>12.29</v>
      </c>
      <c r="W104" s="1" t="str">
        <f t="shared" si="1"/>
        <v>Up</v>
      </c>
    </row>
    <row r="105" spans="1:23">
      <c r="A105" s="1" t="s">
        <v>1400</v>
      </c>
      <c r="B105" s="1" t="s">
        <v>1401</v>
      </c>
      <c r="C105" s="1" t="s">
        <v>1402</v>
      </c>
      <c r="D105" s="1">
        <v>1159</v>
      </c>
      <c r="E105" s="1" t="s">
        <v>1403</v>
      </c>
      <c r="F105" s="1" t="s">
        <v>1197</v>
      </c>
      <c r="G105" s="1">
        <v>24.81</v>
      </c>
      <c r="H105" s="1" t="s">
        <v>1404</v>
      </c>
      <c r="I105" s="1">
        <v>23.61</v>
      </c>
      <c r="J105" s="1" t="s">
        <v>1405</v>
      </c>
      <c r="K105" s="1">
        <v>26.32</v>
      </c>
      <c r="L105" s="1" t="s">
        <v>1406</v>
      </c>
      <c r="M105" s="1">
        <v>9.83</v>
      </c>
      <c r="N105" s="1" t="s">
        <v>1407</v>
      </c>
      <c r="O105" s="1">
        <v>10.34</v>
      </c>
      <c r="P105" s="1" t="s">
        <v>1408</v>
      </c>
      <c r="Q105" s="1">
        <v>9.4499999999999993</v>
      </c>
      <c r="R105" s="1" t="s">
        <v>1409</v>
      </c>
      <c r="S105" s="1">
        <v>24.965</v>
      </c>
      <c r="T105" s="1">
        <v>9.8949999999999996</v>
      </c>
      <c r="U105" s="1">
        <v>15.07</v>
      </c>
      <c r="V105" s="1">
        <v>13.27</v>
      </c>
      <c r="W105" s="1" t="str">
        <f t="shared" si="1"/>
        <v>Up</v>
      </c>
    </row>
    <row r="106" spans="1:23">
      <c r="A106" s="1" t="s">
        <v>1410</v>
      </c>
      <c r="B106" s="1" t="s">
        <v>1411</v>
      </c>
      <c r="C106" s="1" t="s">
        <v>1412</v>
      </c>
      <c r="D106" s="1">
        <v>1202</v>
      </c>
      <c r="E106" s="1" t="s">
        <v>1413</v>
      </c>
      <c r="F106" s="1" t="s">
        <v>1197</v>
      </c>
      <c r="G106" s="1">
        <v>45.98</v>
      </c>
      <c r="H106" s="1" t="s">
        <v>1414</v>
      </c>
      <c r="I106" s="1">
        <v>45.45</v>
      </c>
      <c r="J106" s="1" t="s">
        <v>1415</v>
      </c>
      <c r="K106" s="1">
        <v>46.51</v>
      </c>
      <c r="L106" s="1" t="s">
        <v>1416</v>
      </c>
      <c r="M106" s="1">
        <v>30</v>
      </c>
      <c r="N106" s="1" t="s">
        <v>1417</v>
      </c>
      <c r="O106" s="1">
        <v>33.33</v>
      </c>
      <c r="P106" s="1" t="s">
        <v>1418</v>
      </c>
      <c r="Q106" s="1">
        <v>27.27</v>
      </c>
      <c r="R106" s="1" t="s">
        <v>1529</v>
      </c>
      <c r="S106" s="1">
        <v>45.98</v>
      </c>
      <c r="T106" s="1">
        <v>30.3</v>
      </c>
      <c r="U106" s="1">
        <v>15.68</v>
      </c>
      <c r="V106" s="1">
        <v>12.12</v>
      </c>
      <c r="W106" s="1" t="str">
        <f t="shared" si="1"/>
        <v>Up</v>
      </c>
    </row>
    <row r="107" spans="1:23">
      <c r="A107" s="1" t="s">
        <v>1530</v>
      </c>
      <c r="B107" s="1" t="s">
        <v>1531</v>
      </c>
      <c r="C107" s="1" t="s">
        <v>1532</v>
      </c>
      <c r="D107" s="1">
        <v>4093</v>
      </c>
      <c r="E107" s="1" t="s">
        <v>1533</v>
      </c>
      <c r="F107" s="1" t="s">
        <v>1197</v>
      </c>
      <c r="G107" s="1">
        <v>18.8</v>
      </c>
      <c r="H107" s="1" t="s">
        <v>1534</v>
      </c>
      <c r="I107" s="1">
        <v>15.62</v>
      </c>
      <c r="J107" s="1" t="s">
        <v>1535</v>
      </c>
      <c r="K107" s="1">
        <v>22.64</v>
      </c>
      <c r="L107" s="1" t="s">
        <v>1536</v>
      </c>
      <c r="M107" s="1">
        <v>2.89</v>
      </c>
      <c r="N107" s="1" t="s">
        <v>1537</v>
      </c>
      <c r="O107" s="1">
        <v>2.11</v>
      </c>
      <c r="P107" s="1" t="s">
        <v>1428</v>
      </c>
      <c r="Q107" s="1">
        <v>3.66</v>
      </c>
      <c r="R107" s="1" t="s">
        <v>1429</v>
      </c>
      <c r="S107" s="1">
        <v>19.13</v>
      </c>
      <c r="T107" s="1">
        <v>2.8849999999999998</v>
      </c>
      <c r="U107" s="1">
        <v>16.245000000000001</v>
      </c>
      <c r="V107" s="1">
        <v>11.96</v>
      </c>
      <c r="W107" s="1" t="str">
        <f t="shared" si="1"/>
        <v>Up</v>
      </c>
    </row>
    <row r="108" spans="1:23">
      <c r="A108" s="1" t="s">
        <v>1430</v>
      </c>
      <c r="B108" s="1" t="s">
        <v>1431</v>
      </c>
      <c r="C108" s="1" t="s">
        <v>1432</v>
      </c>
      <c r="D108" s="1">
        <v>310</v>
      </c>
      <c r="E108" s="1" t="s">
        <v>1433</v>
      </c>
      <c r="F108" s="1" t="s">
        <v>1197</v>
      </c>
      <c r="G108" s="1">
        <v>43.24</v>
      </c>
      <c r="H108" s="1" t="s">
        <v>1434</v>
      </c>
      <c r="I108" s="1">
        <v>43.16</v>
      </c>
      <c r="J108" s="1" t="s">
        <v>1435</v>
      </c>
      <c r="K108" s="1">
        <v>43.4</v>
      </c>
      <c r="L108" s="1" t="s">
        <v>1436</v>
      </c>
      <c r="M108" s="1">
        <v>26.55</v>
      </c>
      <c r="N108" s="1" t="s">
        <v>1437</v>
      </c>
      <c r="O108" s="1">
        <v>27.71</v>
      </c>
      <c r="P108" s="1" t="s">
        <v>1438</v>
      </c>
      <c r="Q108" s="1">
        <v>25.53</v>
      </c>
      <c r="R108" s="1" t="s">
        <v>1439</v>
      </c>
      <c r="S108" s="1">
        <v>43.28</v>
      </c>
      <c r="T108" s="1">
        <v>26.62</v>
      </c>
      <c r="U108" s="1">
        <v>16.66</v>
      </c>
      <c r="V108" s="1">
        <v>15.45</v>
      </c>
      <c r="W108" s="1" t="str">
        <f t="shared" si="1"/>
        <v>Up</v>
      </c>
    </row>
    <row r="109" spans="1:23">
      <c r="A109" s="1" t="s">
        <v>1440</v>
      </c>
      <c r="B109" s="1" t="s">
        <v>1441</v>
      </c>
      <c r="C109" s="1" t="s">
        <v>1442</v>
      </c>
      <c r="D109" s="1">
        <v>2656</v>
      </c>
      <c r="E109" s="1" t="s">
        <v>1443</v>
      </c>
      <c r="F109" s="1" t="s">
        <v>1197</v>
      </c>
      <c r="G109" s="1">
        <v>27.7</v>
      </c>
      <c r="H109" s="1" t="s">
        <v>1444</v>
      </c>
      <c r="I109" s="1">
        <v>26.5</v>
      </c>
      <c r="J109" s="1" t="s">
        <v>1445</v>
      </c>
      <c r="K109" s="1">
        <v>29.17</v>
      </c>
      <c r="L109" s="1" t="s">
        <v>1446</v>
      </c>
      <c r="M109" s="1">
        <v>7.61</v>
      </c>
      <c r="N109" s="1" t="s">
        <v>1447</v>
      </c>
      <c r="O109" s="1">
        <v>7.89</v>
      </c>
      <c r="P109" s="1" t="s">
        <v>1448</v>
      </c>
      <c r="Q109" s="1">
        <v>7.41</v>
      </c>
      <c r="R109" s="1" t="s">
        <v>1449</v>
      </c>
      <c r="S109" s="1">
        <v>27.835000000000001</v>
      </c>
      <c r="T109" s="1">
        <v>7.65</v>
      </c>
      <c r="U109" s="1">
        <v>20.184999999999999</v>
      </c>
      <c r="V109" s="1">
        <v>18.61</v>
      </c>
      <c r="W109" s="1" t="str">
        <f t="shared" si="1"/>
        <v>Up</v>
      </c>
    </row>
    <row r="110" spans="1:23">
      <c r="A110" s="1" t="s">
        <v>1450</v>
      </c>
      <c r="B110" s="1" t="s">
        <v>1451</v>
      </c>
      <c r="C110" s="1" t="s">
        <v>1452</v>
      </c>
      <c r="D110" s="1">
        <v>197</v>
      </c>
      <c r="E110" s="1" t="s">
        <v>1453</v>
      </c>
      <c r="F110" s="1" t="s">
        <v>1197</v>
      </c>
      <c r="G110" s="1">
        <v>34.619999999999997</v>
      </c>
      <c r="H110" s="1" t="s">
        <v>1454</v>
      </c>
      <c r="I110" s="1">
        <v>40.98</v>
      </c>
      <c r="J110" s="1" t="s">
        <v>1455</v>
      </c>
      <c r="K110" s="1">
        <v>28.99</v>
      </c>
      <c r="L110" s="1" t="s">
        <v>1456</v>
      </c>
      <c r="M110" s="1">
        <v>19.03</v>
      </c>
      <c r="N110" s="1" t="s">
        <v>1457</v>
      </c>
      <c r="O110" s="1">
        <v>18.87</v>
      </c>
      <c r="P110" s="1" t="s">
        <v>1458</v>
      </c>
      <c r="Q110" s="1">
        <v>19.149999999999999</v>
      </c>
      <c r="R110" s="1" t="s">
        <v>1459</v>
      </c>
      <c r="S110" s="1">
        <v>34.984999999999999</v>
      </c>
      <c r="T110" s="1">
        <v>19.010000000000002</v>
      </c>
      <c r="U110" s="1">
        <v>15.975</v>
      </c>
      <c r="V110" s="1">
        <v>9.84</v>
      </c>
      <c r="W110" s="1" t="str">
        <f t="shared" si="1"/>
        <v>Up</v>
      </c>
    </row>
    <row r="111" spans="1:23">
      <c r="A111" s="1" t="s">
        <v>1460</v>
      </c>
      <c r="B111" s="1" t="s">
        <v>1461</v>
      </c>
      <c r="C111" s="1" t="s">
        <v>1462</v>
      </c>
      <c r="D111" s="1">
        <v>1787</v>
      </c>
      <c r="E111" s="1" t="s">
        <v>1463</v>
      </c>
      <c r="F111" s="1" t="s">
        <v>1197</v>
      </c>
      <c r="G111" s="1">
        <v>39.21</v>
      </c>
      <c r="H111" s="1" t="s">
        <v>1464</v>
      </c>
      <c r="I111" s="1">
        <v>43.55</v>
      </c>
      <c r="J111" s="1" t="s">
        <v>1465</v>
      </c>
      <c r="K111" s="1">
        <v>33.979999999999997</v>
      </c>
      <c r="L111" s="1" t="s">
        <v>1466</v>
      </c>
      <c r="M111" s="1">
        <v>10.88</v>
      </c>
      <c r="N111" s="1" t="s">
        <v>1467</v>
      </c>
      <c r="O111" s="1">
        <v>6.82</v>
      </c>
      <c r="P111" s="1" t="s">
        <v>1468</v>
      </c>
      <c r="Q111" s="1">
        <v>14.29</v>
      </c>
      <c r="R111" s="1" t="s">
        <v>1469</v>
      </c>
      <c r="S111" s="1">
        <v>38.765000000000001</v>
      </c>
      <c r="T111" s="1">
        <v>10.555</v>
      </c>
      <c r="U111" s="1">
        <v>28.21</v>
      </c>
      <c r="V111" s="1">
        <v>19.690000000000001</v>
      </c>
      <c r="W111" s="1" t="str">
        <f t="shared" si="1"/>
        <v>Up</v>
      </c>
    </row>
    <row r="112" spans="1:23">
      <c r="A112" s="1" t="s">
        <v>1470</v>
      </c>
      <c r="B112" s="1" t="s">
        <v>1471</v>
      </c>
      <c r="C112" s="1" t="s">
        <v>1472</v>
      </c>
      <c r="D112" s="1">
        <v>134</v>
      </c>
      <c r="E112" s="1" t="s">
        <v>1473</v>
      </c>
      <c r="F112" s="1" t="s">
        <v>1197</v>
      </c>
      <c r="G112" s="1">
        <v>96.52</v>
      </c>
      <c r="H112" s="1" t="s">
        <v>1474</v>
      </c>
      <c r="I112" s="1">
        <v>100</v>
      </c>
      <c r="J112" s="1" t="s">
        <v>1583</v>
      </c>
      <c r="K112" s="1">
        <v>93.22</v>
      </c>
      <c r="L112" s="1" t="s">
        <v>1584</v>
      </c>
      <c r="M112" s="1">
        <v>76.56</v>
      </c>
      <c r="N112" s="1" t="s">
        <v>1585</v>
      </c>
      <c r="O112" s="1">
        <v>84.31</v>
      </c>
      <c r="P112" s="1" t="s">
        <v>1586</v>
      </c>
      <c r="Q112" s="1">
        <v>71.430000000000007</v>
      </c>
      <c r="R112" s="1" t="s">
        <v>1587</v>
      </c>
      <c r="S112" s="1">
        <v>96.61</v>
      </c>
      <c r="T112" s="1">
        <v>77.87</v>
      </c>
      <c r="U112" s="1">
        <v>18.739999999999998</v>
      </c>
      <c r="V112" s="1">
        <v>8.91</v>
      </c>
      <c r="W112" s="1" t="str">
        <f t="shared" si="1"/>
        <v>Up</v>
      </c>
    </row>
    <row r="113" spans="1:23">
      <c r="A113" s="1" t="s">
        <v>1588</v>
      </c>
      <c r="B113" s="1" t="s">
        <v>1589</v>
      </c>
      <c r="C113" s="1" t="s">
        <v>1590</v>
      </c>
      <c r="D113" s="1">
        <v>157</v>
      </c>
      <c r="E113" s="1" t="s">
        <v>1591</v>
      </c>
      <c r="F113" s="1" t="s">
        <v>1197</v>
      </c>
      <c r="G113" s="1">
        <v>32.5</v>
      </c>
      <c r="H113" s="1" t="s">
        <v>1484</v>
      </c>
      <c r="I113" s="1">
        <v>41.67</v>
      </c>
      <c r="J113" s="1" t="s">
        <v>1485</v>
      </c>
      <c r="K113" s="1">
        <v>23.33</v>
      </c>
      <c r="L113" s="1" t="s">
        <v>1486</v>
      </c>
      <c r="M113" s="1">
        <v>10.45</v>
      </c>
      <c r="N113" s="1" t="s">
        <v>1487</v>
      </c>
      <c r="O113" s="1">
        <v>9.4700000000000006</v>
      </c>
      <c r="P113" s="1" t="s">
        <v>1488</v>
      </c>
      <c r="Q113" s="1">
        <v>11.32</v>
      </c>
      <c r="R113" s="1" t="s">
        <v>1489</v>
      </c>
      <c r="S113" s="1">
        <v>32.5</v>
      </c>
      <c r="T113" s="1">
        <v>10.395</v>
      </c>
      <c r="U113" s="1">
        <v>22.105</v>
      </c>
      <c r="V113" s="1">
        <v>12.01</v>
      </c>
      <c r="W113" s="1" t="str">
        <f t="shared" si="1"/>
        <v>Up</v>
      </c>
    </row>
    <row r="114" spans="1:23">
      <c r="A114" s="1" t="s">
        <v>1490</v>
      </c>
      <c r="B114" s="1" t="s">
        <v>1491</v>
      </c>
      <c r="C114" s="1" t="s">
        <v>1492</v>
      </c>
      <c r="D114" s="1">
        <v>785</v>
      </c>
      <c r="E114" s="1" t="s">
        <v>1493</v>
      </c>
      <c r="F114" s="1" t="s">
        <v>1197</v>
      </c>
      <c r="G114" s="1">
        <v>81.97</v>
      </c>
      <c r="H114" s="1" t="s">
        <v>1494</v>
      </c>
      <c r="I114" s="1">
        <v>87.04</v>
      </c>
      <c r="J114" s="1" t="s">
        <v>1495</v>
      </c>
      <c r="K114" s="1">
        <v>75.61</v>
      </c>
      <c r="L114" s="1" t="s">
        <v>1496</v>
      </c>
      <c r="M114" s="1">
        <v>64.02</v>
      </c>
      <c r="N114" s="1" t="s">
        <v>1497</v>
      </c>
      <c r="O114" s="1">
        <v>65.58</v>
      </c>
      <c r="P114" s="1" t="s">
        <v>1498</v>
      </c>
      <c r="Q114" s="1">
        <v>62.7</v>
      </c>
      <c r="R114" s="1" t="s">
        <v>1499</v>
      </c>
      <c r="S114" s="1">
        <v>81.325000000000003</v>
      </c>
      <c r="T114" s="1">
        <v>64.14</v>
      </c>
      <c r="U114" s="1">
        <v>17.184999999999999</v>
      </c>
      <c r="V114" s="1">
        <v>10.029999999999999</v>
      </c>
      <c r="W114" s="1" t="str">
        <f t="shared" si="1"/>
        <v>Up</v>
      </c>
    </row>
    <row r="115" spans="1:23">
      <c r="A115" s="1" t="s">
        <v>1500</v>
      </c>
      <c r="B115" s="1" t="s">
        <v>1501</v>
      </c>
      <c r="C115" s="1" t="s">
        <v>1502</v>
      </c>
      <c r="D115" s="1">
        <v>539</v>
      </c>
      <c r="E115" s="1" t="s">
        <v>1503</v>
      </c>
      <c r="F115" s="1" t="s">
        <v>1197</v>
      </c>
      <c r="G115" s="1">
        <v>49.76</v>
      </c>
      <c r="H115" s="1" t="s">
        <v>1504</v>
      </c>
      <c r="I115" s="1">
        <v>55.56</v>
      </c>
      <c r="J115" s="1" t="s">
        <v>1505</v>
      </c>
      <c r="K115" s="1">
        <v>43.69</v>
      </c>
      <c r="L115" s="1" t="s">
        <v>1506</v>
      </c>
      <c r="M115" s="1">
        <v>29.8</v>
      </c>
      <c r="N115" s="1" t="s">
        <v>1507</v>
      </c>
      <c r="O115" s="1">
        <v>31.2</v>
      </c>
      <c r="P115" s="1" t="s">
        <v>1508</v>
      </c>
      <c r="Q115" s="1">
        <v>28.33</v>
      </c>
      <c r="R115" s="1" t="s">
        <v>1509</v>
      </c>
      <c r="S115" s="1">
        <v>49.625</v>
      </c>
      <c r="T115" s="1">
        <v>29.765000000000001</v>
      </c>
      <c r="U115" s="1">
        <v>19.86</v>
      </c>
      <c r="V115" s="1">
        <v>12.49</v>
      </c>
      <c r="W115" s="1" t="str">
        <f t="shared" si="1"/>
        <v>Up</v>
      </c>
    </row>
    <row r="116" spans="1:23">
      <c r="A116" s="1" t="s">
        <v>1510</v>
      </c>
      <c r="B116" s="1" t="s">
        <v>1511</v>
      </c>
      <c r="C116" s="1" t="s">
        <v>1512</v>
      </c>
      <c r="D116" s="1">
        <v>131</v>
      </c>
      <c r="E116" s="1" t="s">
        <v>1513</v>
      </c>
      <c r="F116" s="1" t="s">
        <v>1197</v>
      </c>
      <c r="G116" s="1">
        <v>97.35</v>
      </c>
      <c r="H116" s="1" t="s">
        <v>1514</v>
      </c>
      <c r="I116" s="1">
        <v>97.56</v>
      </c>
      <c r="J116" s="1" t="s">
        <v>1515</v>
      </c>
      <c r="K116" s="1">
        <v>97.1</v>
      </c>
      <c r="L116" s="1" t="s">
        <v>1516</v>
      </c>
      <c r="M116" s="1">
        <v>80.2</v>
      </c>
      <c r="N116" s="1" t="s">
        <v>1517</v>
      </c>
      <c r="O116" s="1">
        <v>84.62</v>
      </c>
      <c r="P116" s="1" t="s">
        <v>1518</v>
      </c>
      <c r="Q116" s="1">
        <v>76.58</v>
      </c>
      <c r="R116" s="1" t="s">
        <v>1519</v>
      </c>
      <c r="S116" s="1">
        <v>97.33</v>
      </c>
      <c r="T116" s="1">
        <v>80.599999999999994</v>
      </c>
      <c r="U116" s="1">
        <v>16.73</v>
      </c>
      <c r="V116" s="1">
        <v>12.48</v>
      </c>
      <c r="W116" s="1" t="str">
        <f t="shared" si="1"/>
        <v>Up</v>
      </c>
    </row>
    <row r="117" spans="1:23">
      <c r="A117" s="1" t="s">
        <v>1520</v>
      </c>
      <c r="B117" s="1" t="s">
        <v>1521</v>
      </c>
      <c r="C117" s="1" t="s">
        <v>1522</v>
      </c>
      <c r="D117" s="1">
        <v>84</v>
      </c>
      <c r="E117" s="1" t="s">
        <v>1523</v>
      </c>
      <c r="F117" s="1" t="s">
        <v>1197</v>
      </c>
      <c r="G117" s="1">
        <v>24.31</v>
      </c>
      <c r="H117" s="1" t="s">
        <v>1524</v>
      </c>
      <c r="I117" s="1">
        <v>24.61</v>
      </c>
      <c r="J117" s="1" t="s">
        <v>1525</v>
      </c>
      <c r="K117" s="1">
        <v>23.94</v>
      </c>
      <c r="L117" s="1" t="s">
        <v>1526</v>
      </c>
      <c r="M117" s="1">
        <v>9.31</v>
      </c>
      <c r="N117" s="1" t="s">
        <v>1527</v>
      </c>
      <c r="O117" s="1">
        <v>8.56</v>
      </c>
      <c r="P117" s="1" t="s">
        <v>1528</v>
      </c>
      <c r="Q117" s="1">
        <v>9.93</v>
      </c>
      <c r="R117" s="1" t="s">
        <v>1638</v>
      </c>
      <c r="S117" s="1">
        <v>24.274999999999999</v>
      </c>
      <c r="T117" s="1">
        <v>9.2449999999999992</v>
      </c>
      <c r="U117" s="1">
        <v>15.03</v>
      </c>
      <c r="V117" s="1">
        <v>14.01</v>
      </c>
      <c r="W117" s="1" t="str">
        <f t="shared" si="1"/>
        <v>Up</v>
      </c>
    </row>
    <row r="118" spans="1:23">
      <c r="A118" s="1" t="s">
        <v>1639</v>
      </c>
      <c r="B118" s="1" t="s">
        <v>1640</v>
      </c>
      <c r="C118" s="1" t="s">
        <v>1641</v>
      </c>
      <c r="D118" s="1">
        <v>121</v>
      </c>
      <c r="E118" s="1" t="s">
        <v>1642</v>
      </c>
      <c r="F118" s="1" t="s">
        <v>1197</v>
      </c>
      <c r="G118" s="1">
        <v>22.19</v>
      </c>
      <c r="H118" s="1" t="s">
        <v>1643</v>
      </c>
      <c r="I118" s="1">
        <v>18.440000000000001</v>
      </c>
      <c r="J118" s="1" t="s">
        <v>1644</v>
      </c>
      <c r="K118" s="1">
        <v>27.27</v>
      </c>
      <c r="L118" s="1" t="s">
        <v>1645</v>
      </c>
      <c r="M118" s="1">
        <v>5.12</v>
      </c>
      <c r="N118" s="1" t="s">
        <v>1538</v>
      </c>
      <c r="O118" s="1">
        <v>6.01</v>
      </c>
      <c r="P118" s="1" t="s">
        <v>1539</v>
      </c>
      <c r="Q118" s="1">
        <v>4.45</v>
      </c>
      <c r="R118" s="1" t="s">
        <v>1540</v>
      </c>
      <c r="S118" s="1">
        <v>22.855</v>
      </c>
      <c r="T118" s="1">
        <v>5.23</v>
      </c>
      <c r="U118" s="1">
        <v>17.625</v>
      </c>
      <c r="V118" s="1">
        <v>12.43</v>
      </c>
      <c r="W118" s="1" t="str">
        <f t="shared" si="1"/>
        <v>Up</v>
      </c>
    </row>
    <row r="119" spans="1:23">
      <c r="A119" s="1" t="s">
        <v>1541</v>
      </c>
      <c r="B119" s="1" t="s">
        <v>1542</v>
      </c>
      <c r="C119" s="1" t="s">
        <v>1543</v>
      </c>
      <c r="D119" s="1">
        <v>379</v>
      </c>
      <c r="E119" s="1" t="s">
        <v>1544</v>
      </c>
      <c r="F119" s="1" t="s">
        <v>1197</v>
      </c>
      <c r="G119" s="1">
        <v>58.35</v>
      </c>
      <c r="H119" s="1" t="s">
        <v>1545</v>
      </c>
      <c r="I119" s="1">
        <v>58.99</v>
      </c>
      <c r="J119" s="1" t="s">
        <v>1546</v>
      </c>
      <c r="K119" s="1">
        <v>57.61</v>
      </c>
      <c r="L119" s="1" t="s">
        <v>1547</v>
      </c>
      <c r="M119" s="1">
        <v>38.43</v>
      </c>
      <c r="N119" s="1" t="s">
        <v>1548</v>
      </c>
      <c r="O119" s="1">
        <v>34.880000000000003</v>
      </c>
      <c r="P119" s="1" t="s">
        <v>1549</v>
      </c>
      <c r="Q119" s="1">
        <v>41.4</v>
      </c>
      <c r="R119" s="1" t="s">
        <v>1550</v>
      </c>
      <c r="S119" s="1">
        <v>58.3</v>
      </c>
      <c r="T119" s="1">
        <v>38.14</v>
      </c>
      <c r="U119" s="1">
        <v>20.16</v>
      </c>
      <c r="V119" s="1">
        <v>16.21</v>
      </c>
      <c r="W119" s="1" t="str">
        <f t="shared" si="1"/>
        <v>Up</v>
      </c>
    </row>
    <row r="120" spans="1:23">
      <c r="A120" s="1" t="s">
        <v>1520</v>
      </c>
      <c r="B120" s="1" t="s">
        <v>1551</v>
      </c>
      <c r="C120" s="1" t="s">
        <v>1552</v>
      </c>
      <c r="D120" s="1">
        <v>72</v>
      </c>
      <c r="E120" s="1" t="s">
        <v>1553</v>
      </c>
      <c r="F120" s="1" t="s">
        <v>1197</v>
      </c>
      <c r="G120" s="1">
        <v>29.6</v>
      </c>
      <c r="H120" s="1" t="s">
        <v>1554</v>
      </c>
      <c r="I120" s="1">
        <v>31.5</v>
      </c>
      <c r="J120" s="1" t="s">
        <v>1555</v>
      </c>
      <c r="K120" s="1">
        <v>27.42</v>
      </c>
      <c r="L120" s="1" t="s">
        <v>1556</v>
      </c>
      <c r="M120" s="1">
        <v>12.18</v>
      </c>
      <c r="N120" s="1" t="s">
        <v>1557</v>
      </c>
      <c r="O120" s="1">
        <v>12.18</v>
      </c>
      <c r="P120" s="1" t="s">
        <v>1558</v>
      </c>
      <c r="Q120" s="1">
        <v>12.18</v>
      </c>
      <c r="R120" s="1" t="s">
        <v>1559</v>
      </c>
      <c r="S120" s="1">
        <v>29.46</v>
      </c>
      <c r="T120" s="1">
        <v>12.18</v>
      </c>
      <c r="U120" s="1">
        <v>17.28</v>
      </c>
      <c r="V120" s="1">
        <v>15.24</v>
      </c>
      <c r="W120" s="1" t="str">
        <f t="shared" si="1"/>
        <v>Up</v>
      </c>
    </row>
    <row r="121" spans="1:23">
      <c r="A121" s="1" t="s">
        <v>1560</v>
      </c>
      <c r="B121" s="1" t="s">
        <v>1561</v>
      </c>
      <c r="C121" s="1" t="s">
        <v>1562</v>
      </c>
      <c r="D121" s="1">
        <v>278</v>
      </c>
      <c r="E121" s="1" t="s">
        <v>1563</v>
      </c>
      <c r="F121" s="1" t="s">
        <v>1197</v>
      </c>
      <c r="G121" s="1">
        <v>52.9</v>
      </c>
      <c r="H121" s="1" t="s">
        <v>1564</v>
      </c>
      <c r="I121" s="1">
        <v>48.72</v>
      </c>
      <c r="J121" s="1" t="s">
        <v>1565</v>
      </c>
      <c r="K121" s="1">
        <v>58.33</v>
      </c>
      <c r="L121" s="1" t="s">
        <v>1566</v>
      </c>
      <c r="M121" s="1">
        <v>34.380000000000003</v>
      </c>
      <c r="N121" s="1" t="s">
        <v>1567</v>
      </c>
      <c r="O121" s="1">
        <v>29.03</v>
      </c>
      <c r="P121" s="1" t="s">
        <v>1568</v>
      </c>
      <c r="Q121" s="1">
        <v>36.92</v>
      </c>
      <c r="R121" s="1" t="s">
        <v>1569</v>
      </c>
      <c r="S121" s="1">
        <v>53.524999999999999</v>
      </c>
      <c r="T121" s="1">
        <v>32.975000000000001</v>
      </c>
      <c r="U121" s="1">
        <v>20.55</v>
      </c>
      <c r="V121" s="1">
        <v>11.8</v>
      </c>
      <c r="W121" s="1" t="str">
        <f t="shared" si="1"/>
        <v>Up</v>
      </c>
    </row>
    <row r="122" spans="1:23">
      <c r="A122" s="1" t="s">
        <v>1570</v>
      </c>
      <c r="B122" s="1" t="s">
        <v>1571</v>
      </c>
      <c r="C122" s="1" t="s">
        <v>1572</v>
      </c>
      <c r="D122" s="1">
        <v>127</v>
      </c>
      <c r="E122" s="1" t="s">
        <v>1573</v>
      </c>
      <c r="F122" s="1" t="s">
        <v>1197</v>
      </c>
      <c r="G122" s="1">
        <v>23.45</v>
      </c>
      <c r="H122" s="1" t="s">
        <v>1574</v>
      </c>
      <c r="I122" s="1">
        <v>20.13</v>
      </c>
      <c r="J122" s="1" t="s">
        <v>1575</v>
      </c>
      <c r="K122" s="1">
        <v>27.39</v>
      </c>
      <c r="L122" s="1" t="s">
        <v>1576</v>
      </c>
      <c r="M122" s="1">
        <v>5.3</v>
      </c>
      <c r="N122" s="1" t="s">
        <v>1577</v>
      </c>
      <c r="O122" s="1">
        <v>4.96</v>
      </c>
      <c r="P122" s="1" t="s">
        <v>1578</v>
      </c>
      <c r="Q122" s="1">
        <v>5.61</v>
      </c>
      <c r="R122" s="1" t="s">
        <v>1579</v>
      </c>
      <c r="S122" s="1">
        <v>23.76</v>
      </c>
      <c r="T122" s="1">
        <v>5.2850000000000001</v>
      </c>
      <c r="U122" s="1">
        <v>18.475000000000001</v>
      </c>
      <c r="V122" s="1">
        <v>14.52</v>
      </c>
      <c r="W122" s="1" t="str">
        <f t="shared" si="1"/>
        <v>Up</v>
      </c>
    </row>
    <row r="123" spans="1:23">
      <c r="A123" s="1" t="s">
        <v>1580</v>
      </c>
      <c r="B123" s="1" t="s">
        <v>1581</v>
      </c>
      <c r="C123" s="1" t="s">
        <v>1582</v>
      </c>
      <c r="D123" s="1">
        <v>222</v>
      </c>
      <c r="E123" s="1" t="s">
        <v>1692</v>
      </c>
      <c r="F123" s="1" t="s">
        <v>1197</v>
      </c>
      <c r="G123" s="1">
        <v>25.96</v>
      </c>
      <c r="H123" s="1" t="s">
        <v>1693</v>
      </c>
      <c r="I123" s="1">
        <v>27.41</v>
      </c>
      <c r="J123" s="1" t="s">
        <v>1694</v>
      </c>
      <c r="K123" s="1">
        <v>24.23</v>
      </c>
      <c r="L123" s="1" t="s">
        <v>1695</v>
      </c>
      <c r="M123" s="1">
        <v>9.6300000000000008</v>
      </c>
      <c r="N123" s="1" t="s">
        <v>1696</v>
      </c>
      <c r="O123" s="1">
        <v>10.26</v>
      </c>
      <c r="P123" s="1" t="s">
        <v>1697</v>
      </c>
      <c r="Q123" s="1">
        <v>9.09</v>
      </c>
      <c r="R123" s="1" t="s">
        <v>1592</v>
      </c>
      <c r="S123" s="1">
        <v>25.82</v>
      </c>
      <c r="T123" s="1">
        <v>9.6750000000000007</v>
      </c>
      <c r="U123" s="1">
        <v>16.145</v>
      </c>
      <c r="V123" s="1">
        <v>13.97</v>
      </c>
      <c r="W123" s="1" t="str">
        <f t="shared" si="1"/>
        <v>Up</v>
      </c>
    </row>
    <row r="124" spans="1:23">
      <c r="A124" s="1" t="s">
        <v>1593</v>
      </c>
      <c r="B124" s="1" t="s">
        <v>1594</v>
      </c>
      <c r="C124" s="1" t="s">
        <v>1595</v>
      </c>
      <c r="D124" s="1">
        <v>637</v>
      </c>
      <c r="E124" s="1" t="s">
        <v>1596</v>
      </c>
      <c r="F124" s="1" t="s">
        <v>1197</v>
      </c>
      <c r="G124" s="1">
        <v>53.17</v>
      </c>
      <c r="H124" s="1" t="s">
        <v>1597</v>
      </c>
      <c r="I124" s="1">
        <v>53.28</v>
      </c>
      <c r="J124" s="1" t="s">
        <v>1598</v>
      </c>
      <c r="K124" s="1">
        <v>53.04</v>
      </c>
      <c r="L124" s="1" t="s">
        <v>1599</v>
      </c>
      <c r="M124" s="1">
        <v>20.45</v>
      </c>
      <c r="N124" s="1" t="s">
        <v>1600</v>
      </c>
      <c r="O124" s="1">
        <v>24.39</v>
      </c>
      <c r="P124" s="1" t="s">
        <v>1601</v>
      </c>
      <c r="Q124" s="1">
        <v>17.02</v>
      </c>
      <c r="R124" s="1" t="s">
        <v>1602</v>
      </c>
      <c r="S124" s="1">
        <v>53.16</v>
      </c>
      <c r="T124" s="1">
        <v>20.704999999999998</v>
      </c>
      <c r="U124" s="1">
        <v>32.454999999999998</v>
      </c>
      <c r="V124" s="1">
        <v>28.65</v>
      </c>
      <c r="W124" s="1" t="str">
        <f t="shared" si="1"/>
        <v>Up</v>
      </c>
    </row>
    <row r="125" spans="1:23">
      <c r="A125" s="1" t="s">
        <v>1603</v>
      </c>
      <c r="B125" s="1" t="s">
        <v>1604</v>
      </c>
      <c r="C125" s="1" t="s">
        <v>1605</v>
      </c>
      <c r="D125" s="1">
        <v>69</v>
      </c>
      <c r="E125" s="1" t="s">
        <v>1606</v>
      </c>
      <c r="F125" s="1" t="s">
        <v>1197</v>
      </c>
      <c r="G125" s="1">
        <v>42.99</v>
      </c>
      <c r="H125" s="1" t="s">
        <v>1607</v>
      </c>
      <c r="I125" s="1">
        <v>50.74</v>
      </c>
      <c r="J125" s="1" t="s">
        <v>1608</v>
      </c>
      <c r="K125" s="1">
        <v>35.78</v>
      </c>
      <c r="L125" s="1" t="s">
        <v>1609</v>
      </c>
      <c r="M125" s="1">
        <v>27.38</v>
      </c>
      <c r="N125" s="1" t="s">
        <v>1610</v>
      </c>
      <c r="O125" s="1">
        <v>24.41</v>
      </c>
      <c r="P125" s="1" t="s">
        <v>1611</v>
      </c>
      <c r="Q125" s="1">
        <v>29.19</v>
      </c>
      <c r="R125" s="1" t="s">
        <v>1612</v>
      </c>
      <c r="S125" s="1">
        <v>43.26</v>
      </c>
      <c r="T125" s="1">
        <v>26.8</v>
      </c>
      <c r="U125" s="1">
        <v>16.46</v>
      </c>
      <c r="V125" s="1">
        <v>6.59</v>
      </c>
      <c r="W125" s="1" t="str">
        <f t="shared" si="1"/>
        <v>Up</v>
      </c>
    </row>
    <row r="126" spans="1:23">
      <c r="A126" s="1" t="s">
        <v>1613</v>
      </c>
      <c r="B126" s="1" t="s">
        <v>1614</v>
      </c>
      <c r="C126" s="1" t="s">
        <v>1615</v>
      </c>
      <c r="D126" s="1">
        <v>2026</v>
      </c>
      <c r="E126" s="1" t="s">
        <v>1616</v>
      </c>
      <c r="F126" s="1" t="s">
        <v>1197</v>
      </c>
      <c r="G126" s="1">
        <v>47.58</v>
      </c>
      <c r="H126" s="1" t="s">
        <v>1617</v>
      </c>
      <c r="I126" s="1">
        <v>48.6</v>
      </c>
      <c r="J126" s="1" t="s">
        <v>1618</v>
      </c>
      <c r="K126" s="1">
        <v>46.37</v>
      </c>
      <c r="L126" s="1" t="s">
        <v>1619</v>
      </c>
      <c r="M126" s="1">
        <v>27.33</v>
      </c>
      <c r="N126" s="1" t="s">
        <v>1620</v>
      </c>
      <c r="O126" s="1">
        <v>25</v>
      </c>
      <c r="P126" s="1" t="s">
        <v>1621</v>
      </c>
      <c r="Q126" s="1">
        <v>29.34</v>
      </c>
      <c r="R126" s="1" t="s">
        <v>1622</v>
      </c>
      <c r="S126" s="1">
        <v>47.484999999999999</v>
      </c>
      <c r="T126" s="1">
        <v>27.17</v>
      </c>
      <c r="U126" s="1">
        <v>20.315000000000001</v>
      </c>
      <c r="V126" s="1">
        <v>17.03</v>
      </c>
      <c r="W126" s="1" t="str">
        <f t="shared" si="1"/>
        <v>Up</v>
      </c>
    </row>
    <row r="127" spans="1:23">
      <c r="A127" s="1" t="s">
        <v>1623</v>
      </c>
      <c r="B127" s="1" t="s">
        <v>1624</v>
      </c>
      <c r="C127" s="1" t="s">
        <v>1625</v>
      </c>
      <c r="D127" s="1">
        <v>86</v>
      </c>
      <c r="E127" s="1" t="s">
        <v>1626</v>
      </c>
      <c r="F127" s="1" t="s">
        <v>1197</v>
      </c>
      <c r="G127" s="1">
        <v>73.540000000000006</v>
      </c>
      <c r="H127" s="1" t="s">
        <v>1627</v>
      </c>
      <c r="I127" s="1">
        <v>71.17</v>
      </c>
      <c r="J127" s="1" t="s">
        <v>1628</v>
      </c>
      <c r="K127" s="1">
        <v>75.89</v>
      </c>
      <c r="L127" s="1" t="s">
        <v>1629</v>
      </c>
      <c r="M127" s="1">
        <v>51.65</v>
      </c>
      <c r="N127" s="1" t="s">
        <v>1630</v>
      </c>
      <c r="O127" s="1">
        <v>51.65</v>
      </c>
      <c r="P127" s="1" t="s">
        <v>1631</v>
      </c>
      <c r="Q127" s="1">
        <v>51.65</v>
      </c>
      <c r="R127" s="1" t="s">
        <v>1632</v>
      </c>
      <c r="S127" s="1">
        <v>73.53</v>
      </c>
      <c r="T127" s="1">
        <v>51.65</v>
      </c>
      <c r="U127" s="1">
        <v>21.88</v>
      </c>
      <c r="V127" s="1">
        <v>19.52</v>
      </c>
      <c r="W127" s="1" t="str">
        <f t="shared" si="1"/>
        <v>Up</v>
      </c>
    </row>
    <row r="128" spans="1:23">
      <c r="A128" s="1" t="s">
        <v>1633</v>
      </c>
      <c r="B128" s="1" t="s">
        <v>1634</v>
      </c>
      <c r="C128" s="1" t="s">
        <v>1635</v>
      </c>
      <c r="D128" s="1">
        <v>199</v>
      </c>
      <c r="E128" s="1" t="s">
        <v>1636</v>
      </c>
      <c r="F128" s="1" t="s">
        <v>1197</v>
      </c>
      <c r="G128" s="1">
        <v>39.659999999999997</v>
      </c>
      <c r="H128" s="1" t="s">
        <v>1637</v>
      </c>
      <c r="I128" s="1">
        <v>39.590000000000003</v>
      </c>
      <c r="J128" s="1" t="s">
        <v>1745</v>
      </c>
      <c r="K128" s="1">
        <v>39.74</v>
      </c>
      <c r="L128" s="1" t="s">
        <v>1746</v>
      </c>
      <c r="M128" s="1">
        <v>22.55</v>
      </c>
      <c r="N128" s="1" t="s">
        <v>1747</v>
      </c>
      <c r="O128" s="1">
        <v>21.37</v>
      </c>
      <c r="P128" s="1" t="s">
        <v>1748</v>
      </c>
      <c r="Q128" s="1">
        <v>23.28</v>
      </c>
      <c r="R128" s="1" t="s">
        <v>1749</v>
      </c>
      <c r="S128" s="1">
        <v>39.664999999999999</v>
      </c>
      <c r="T128" s="1">
        <v>22.324999999999999</v>
      </c>
      <c r="U128" s="1">
        <v>17.34</v>
      </c>
      <c r="V128" s="1">
        <v>16.309999999999999</v>
      </c>
      <c r="W128" s="1" t="str">
        <f t="shared" si="1"/>
        <v>Up</v>
      </c>
    </row>
    <row r="129" spans="1:23">
      <c r="A129" s="1" t="s">
        <v>1750</v>
      </c>
      <c r="B129" s="1" t="s">
        <v>1751</v>
      </c>
      <c r="C129" s="1" t="s">
        <v>1646</v>
      </c>
      <c r="D129" s="1">
        <v>1219</v>
      </c>
      <c r="E129" s="1" t="s">
        <v>1647</v>
      </c>
      <c r="F129" s="1" t="s">
        <v>1197</v>
      </c>
      <c r="G129" s="1">
        <v>31</v>
      </c>
      <c r="H129" s="1" t="s">
        <v>1648</v>
      </c>
      <c r="I129" s="1">
        <v>34.57</v>
      </c>
      <c r="J129" s="1" t="s">
        <v>1649</v>
      </c>
      <c r="K129" s="1">
        <v>26.69</v>
      </c>
      <c r="L129" s="1" t="s">
        <v>1650</v>
      </c>
      <c r="M129" s="1">
        <v>14.09</v>
      </c>
      <c r="N129" s="1" t="s">
        <v>1651</v>
      </c>
      <c r="O129" s="1">
        <v>12.31</v>
      </c>
      <c r="P129" s="1" t="s">
        <v>1652</v>
      </c>
      <c r="Q129" s="1">
        <v>15.48</v>
      </c>
      <c r="R129" s="1" t="s">
        <v>1653</v>
      </c>
      <c r="S129" s="1">
        <v>30.63</v>
      </c>
      <c r="T129" s="1">
        <v>13.895</v>
      </c>
      <c r="U129" s="1">
        <v>16.734999999999999</v>
      </c>
      <c r="V129" s="1">
        <v>11.21</v>
      </c>
      <c r="W129" s="1" t="str">
        <f t="shared" si="1"/>
        <v>Up</v>
      </c>
    </row>
    <row r="130" spans="1:23">
      <c r="A130" s="1" t="s">
        <v>1520</v>
      </c>
      <c r="B130" s="1" t="s">
        <v>1654</v>
      </c>
      <c r="C130" s="1" t="s">
        <v>1655</v>
      </c>
      <c r="D130" s="1">
        <v>75</v>
      </c>
      <c r="E130" s="1" t="s">
        <v>1656</v>
      </c>
      <c r="F130" s="1" t="s">
        <v>1197</v>
      </c>
      <c r="G130" s="1">
        <v>31.94</v>
      </c>
      <c r="H130" s="1" t="s">
        <v>1657</v>
      </c>
      <c r="I130" s="1">
        <v>29.55</v>
      </c>
      <c r="J130" s="1" t="s">
        <v>1658</v>
      </c>
      <c r="K130" s="1">
        <v>34.99</v>
      </c>
      <c r="L130" s="1" t="s">
        <v>1659</v>
      </c>
      <c r="M130" s="1">
        <v>14.81</v>
      </c>
      <c r="N130" s="1" t="s">
        <v>1660</v>
      </c>
      <c r="O130" s="1">
        <v>14.4</v>
      </c>
      <c r="P130" s="1" t="s">
        <v>1661</v>
      </c>
      <c r="Q130" s="1">
        <v>15.13</v>
      </c>
      <c r="R130" s="1" t="s">
        <v>1662</v>
      </c>
      <c r="S130" s="1">
        <v>32.270000000000003</v>
      </c>
      <c r="T130" s="1">
        <v>14.765000000000001</v>
      </c>
      <c r="U130" s="1">
        <v>17.504999999999999</v>
      </c>
      <c r="V130" s="1">
        <v>14.42</v>
      </c>
      <c r="W130" s="1" t="str">
        <f t="shared" ref="W130:W180" si="2">IF(S130&gt;T130,"Up","Down")</f>
        <v>Up</v>
      </c>
    </row>
    <row r="131" spans="1:23">
      <c r="A131" s="1" t="s">
        <v>1663</v>
      </c>
      <c r="B131" s="1" t="s">
        <v>1664</v>
      </c>
      <c r="C131" s="1" t="s">
        <v>1665</v>
      </c>
      <c r="D131" s="1">
        <v>106</v>
      </c>
      <c r="E131" s="1" t="s">
        <v>1666</v>
      </c>
      <c r="F131" s="1" t="s">
        <v>1197</v>
      </c>
      <c r="G131" s="1">
        <v>37.57</v>
      </c>
      <c r="H131" s="1" t="s">
        <v>1667</v>
      </c>
      <c r="I131" s="1">
        <v>31.03</v>
      </c>
      <c r="J131" s="1" t="s">
        <v>1668</v>
      </c>
      <c r="K131" s="1">
        <v>44.28</v>
      </c>
      <c r="L131" s="1" t="s">
        <v>1669</v>
      </c>
      <c r="M131" s="1">
        <v>16.010000000000002</v>
      </c>
      <c r="N131" s="1" t="s">
        <v>1670</v>
      </c>
      <c r="O131" s="1">
        <v>11.66</v>
      </c>
      <c r="P131" s="1" t="s">
        <v>1671</v>
      </c>
      <c r="Q131" s="1">
        <v>19.54</v>
      </c>
      <c r="R131" s="1" t="s">
        <v>1672</v>
      </c>
      <c r="S131" s="1">
        <v>37.655000000000001</v>
      </c>
      <c r="T131" s="1">
        <v>15.6</v>
      </c>
      <c r="U131" s="1">
        <v>22.055</v>
      </c>
      <c r="V131" s="1">
        <v>11.49</v>
      </c>
      <c r="W131" s="1" t="str">
        <f t="shared" si="2"/>
        <v>Up</v>
      </c>
    </row>
    <row r="132" spans="1:23">
      <c r="A132" s="1" t="s">
        <v>1673</v>
      </c>
      <c r="B132" s="1" t="s">
        <v>1674</v>
      </c>
      <c r="C132" s="1" t="s">
        <v>1675</v>
      </c>
      <c r="D132" s="1">
        <v>317</v>
      </c>
      <c r="E132" s="1" t="s">
        <v>1676</v>
      </c>
      <c r="F132" s="1" t="s">
        <v>1197</v>
      </c>
      <c r="G132" s="1">
        <v>95.45</v>
      </c>
      <c r="H132" s="1" t="s">
        <v>1677</v>
      </c>
      <c r="I132" s="1">
        <v>100</v>
      </c>
      <c r="J132" s="1" t="s">
        <v>1678</v>
      </c>
      <c r="K132" s="1">
        <v>90.91</v>
      </c>
      <c r="L132" s="1" t="s">
        <v>1679</v>
      </c>
      <c r="M132" s="1">
        <v>23.26</v>
      </c>
      <c r="N132" s="1" t="s">
        <v>1680</v>
      </c>
      <c r="O132" s="1">
        <v>18.920000000000002</v>
      </c>
      <c r="P132" s="1" t="s">
        <v>1681</v>
      </c>
      <c r="Q132" s="1">
        <v>26.53</v>
      </c>
      <c r="R132" s="1" t="s">
        <v>1682</v>
      </c>
      <c r="S132" s="1">
        <v>95.454999999999998</v>
      </c>
      <c r="T132" s="1">
        <v>22.725000000000001</v>
      </c>
      <c r="U132" s="1">
        <v>72.73</v>
      </c>
      <c r="V132" s="1">
        <v>64.38</v>
      </c>
      <c r="W132" s="1" t="str">
        <f t="shared" si="2"/>
        <v>Up</v>
      </c>
    </row>
    <row r="133" spans="1:23">
      <c r="A133" s="1" t="s">
        <v>1683</v>
      </c>
      <c r="B133" s="1" t="s">
        <v>1684</v>
      </c>
      <c r="C133" s="1" t="s">
        <v>1685</v>
      </c>
      <c r="D133" s="1">
        <v>73</v>
      </c>
      <c r="E133" s="1" t="s">
        <v>1686</v>
      </c>
      <c r="F133" s="1" t="s">
        <v>1197</v>
      </c>
      <c r="G133" s="1">
        <v>24.24</v>
      </c>
      <c r="H133" s="1" t="s">
        <v>1687</v>
      </c>
      <c r="I133" s="1">
        <v>18.75</v>
      </c>
      <c r="J133" s="1" t="s">
        <v>1688</v>
      </c>
      <c r="K133" s="1">
        <v>29.41</v>
      </c>
      <c r="L133" s="1" t="s">
        <v>1689</v>
      </c>
      <c r="M133" s="1">
        <v>8.24</v>
      </c>
      <c r="N133" s="1" t="s">
        <v>1690</v>
      </c>
      <c r="O133" s="1">
        <v>2.7</v>
      </c>
      <c r="P133" s="1" t="s">
        <v>1691</v>
      </c>
      <c r="Q133" s="1">
        <v>12.5</v>
      </c>
      <c r="R133" s="1" t="s">
        <v>1808</v>
      </c>
      <c r="S133" s="1">
        <v>24.08</v>
      </c>
      <c r="T133" s="1">
        <v>7.6</v>
      </c>
      <c r="U133" s="1">
        <v>16.48</v>
      </c>
      <c r="V133" s="1">
        <v>6.25</v>
      </c>
      <c r="W133" s="1" t="str">
        <f t="shared" si="2"/>
        <v>Up</v>
      </c>
    </row>
    <row r="134" spans="1:23">
      <c r="A134" s="1" t="s">
        <v>1809</v>
      </c>
      <c r="B134" s="1" t="s">
        <v>1810</v>
      </c>
      <c r="C134" s="1" t="s">
        <v>1811</v>
      </c>
      <c r="D134" s="1">
        <v>640</v>
      </c>
      <c r="E134" s="1" t="s">
        <v>1812</v>
      </c>
      <c r="F134" s="1" t="s">
        <v>1197</v>
      </c>
      <c r="G134" s="1">
        <v>24.44</v>
      </c>
      <c r="H134" s="1" t="s">
        <v>1813</v>
      </c>
      <c r="I134" s="1">
        <v>34.880000000000003</v>
      </c>
      <c r="J134" s="1" t="s">
        <v>1814</v>
      </c>
      <c r="K134" s="1">
        <v>14.89</v>
      </c>
      <c r="L134" s="1" t="s">
        <v>1698</v>
      </c>
      <c r="M134" s="1">
        <v>9.31</v>
      </c>
      <c r="N134" s="1" t="s">
        <v>1699</v>
      </c>
      <c r="O134" s="1">
        <v>9.84</v>
      </c>
      <c r="P134" s="1" t="s">
        <v>1700</v>
      </c>
      <c r="Q134" s="1">
        <v>8.84</v>
      </c>
      <c r="R134" s="1" t="s">
        <v>1701</v>
      </c>
      <c r="S134" s="1">
        <v>24.885000000000002</v>
      </c>
      <c r="T134" s="1">
        <v>9.34</v>
      </c>
      <c r="U134" s="1">
        <v>15.545</v>
      </c>
      <c r="V134" s="1">
        <v>5.05</v>
      </c>
      <c r="W134" s="1" t="str">
        <f t="shared" si="2"/>
        <v>Up</v>
      </c>
    </row>
    <row r="135" spans="1:23">
      <c r="A135" s="1" t="s">
        <v>1702</v>
      </c>
      <c r="B135" s="1" t="s">
        <v>1703</v>
      </c>
      <c r="C135" s="1" t="s">
        <v>1704</v>
      </c>
      <c r="D135" s="1">
        <v>106</v>
      </c>
      <c r="E135" s="1" t="s">
        <v>1705</v>
      </c>
      <c r="F135" s="1" t="s">
        <v>1197</v>
      </c>
      <c r="G135" s="1">
        <v>43.59</v>
      </c>
      <c r="H135" s="1" t="s">
        <v>1706</v>
      </c>
      <c r="I135" s="1">
        <v>39.53</v>
      </c>
      <c r="J135" s="1" t="s">
        <v>1707</v>
      </c>
      <c r="K135" s="1">
        <v>48.57</v>
      </c>
      <c r="L135" s="1" t="s">
        <v>1708</v>
      </c>
      <c r="M135" s="1">
        <v>28.16</v>
      </c>
      <c r="N135" s="1" t="s">
        <v>1709</v>
      </c>
      <c r="O135" s="1">
        <v>33.33</v>
      </c>
      <c r="P135" s="1" t="s">
        <v>1710</v>
      </c>
      <c r="Q135" s="1">
        <v>24.59</v>
      </c>
      <c r="R135" s="1" t="s">
        <v>1711</v>
      </c>
      <c r="S135" s="1">
        <v>44.05</v>
      </c>
      <c r="T135" s="1">
        <v>28.96</v>
      </c>
      <c r="U135" s="1">
        <v>15.09</v>
      </c>
      <c r="V135" s="1">
        <v>6.2</v>
      </c>
      <c r="W135" s="1" t="str">
        <f t="shared" si="2"/>
        <v>Up</v>
      </c>
    </row>
    <row r="136" spans="1:23">
      <c r="A136" s="1" t="s">
        <v>667</v>
      </c>
      <c r="B136" s="1" t="s">
        <v>1712</v>
      </c>
      <c r="C136" s="1" t="s">
        <v>1713</v>
      </c>
      <c r="D136" s="1">
        <v>113</v>
      </c>
      <c r="E136" s="1" t="s">
        <v>1714</v>
      </c>
      <c r="F136" s="1" t="s">
        <v>1197</v>
      </c>
      <c r="G136" s="1">
        <v>41.75</v>
      </c>
      <c r="H136" s="1" t="s">
        <v>1715</v>
      </c>
      <c r="I136" s="1">
        <v>44</v>
      </c>
      <c r="J136" s="1" t="s">
        <v>1716</v>
      </c>
      <c r="K136" s="1">
        <v>39.619999999999997</v>
      </c>
      <c r="L136" s="1" t="s">
        <v>1717</v>
      </c>
      <c r="M136" s="1">
        <v>21.62</v>
      </c>
      <c r="N136" s="1" t="s">
        <v>1718</v>
      </c>
      <c r="O136" s="1">
        <v>21.57</v>
      </c>
      <c r="P136" s="1" t="s">
        <v>1719</v>
      </c>
      <c r="Q136" s="1">
        <v>21.67</v>
      </c>
      <c r="R136" s="1" t="s">
        <v>1720</v>
      </c>
      <c r="S136" s="1">
        <v>41.81</v>
      </c>
      <c r="T136" s="1">
        <v>21.62</v>
      </c>
      <c r="U136" s="1">
        <v>20.190000000000001</v>
      </c>
      <c r="V136" s="1">
        <v>17.95</v>
      </c>
      <c r="W136" s="1" t="str">
        <f t="shared" si="2"/>
        <v>Up</v>
      </c>
    </row>
    <row r="137" spans="1:23">
      <c r="A137" s="1" t="s">
        <v>1673</v>
      </c>
      <c r="B137" s="1" t="s">
        <v>1721</v>
      </c>
      <c r="C137" s="1" t="s">
        <v>1722</v>
      </c>
      <c r="D137" s="1">
        <v>104</v>
      </c>
      <c r="E137" s="1" t="s">
        <v>1723</v>
      </c>
      <c r="F137" s="1" t="s">
        <v>1197</v>
      </c>
      <c r="G137" s="1">
        <v>92.98</v>
      </c>
      <c r="H137" s="1" t="s">
        <v>1724</v>
      </c>
      <c r="I137" s="1">
        <v>100</v>
      </c>
      <c r="J137" s="1" t="s">
        <v>1725</v>
      </c>
      <c r="K137" s="1">
        <v>86.67</v>
      </c>
      <c r="L137" s="1" t="s">
        <v>1726</v>
      </c>
      <c r="M137" s="1">
        <v>25.23</v>
      </c>
      <c r="N137" s="1" t="s">
        <v>1727</v>
      </c>
      <c r="O137" s="1">
        <v>33.33</v>
      </c>
      <c r="P137" s="1" t="s">
        <v>1728</v>
      </c>
      <c r="Q137" s="1">
        <v>17.86</v>
      </c>
      <c r="R137" s="1" t="s">
        <v>1729</v>
      </c>
      <c r="S137" s="1">
        <v>93.334999999999994</v>
      </c>
      <c r="T137" s="1">
        <v>25.594999999999999</v>
      </c>
      <c r="U137" s="1">
        <v>67.739999999999995</v>
      </c>
      <c r="V137" s="1">
        <v>53.34</v>
      </c>
      <c r="W137" s="1" t="str">
        <f t="shared" si="2"/>
        <v>Up</v>
      </c>
    </row>
    <row r="138" spans="1:23">
      <c r="A138" s="1" t="s">
        <v>1673</v>
      </c>
      <c r="B138" s="1" t="s">
        <v>1730</v>
      </c>
      <c r="C138" s="1" t="s">
        <v>1731</v>
      </c>
      <c r="D138" s="1">
        <v>364</v>
      </c>
      <c r="E138" s="1" t="s">
        <v>1732</v>
      </c>
      <c r="F138" s="1" t="s">
        <v>1197</v>
      </c>
      <c r="G138" s="1">
        <v>91.49</v>
      </c>
      <c r="H138" s="1" t="s">
        <v>1733</v>
      </c>
      <c r="I138" s="1">
        <v>100</v>
      </c>
      <c r="J138" s="1" t="s">
        <v>1734</v>
      </c>
      <c r="K138" s="1">
        <v>84</v>
      </c>
      <c r="L138" s="1" t="s">
        <v>1735</v>
      </c>
      <c r="M138" s="1">
        <v>20.66</v>
      </c>
      <c r="N138" s="1" t="s">
        <v>1736</v>
      </c>
      <c r="O138" s="1">
        <v>19.3</v>
      </c>
      <c r="P138" s="1" t="s">
        <v>1737</v>
      </c>
      <c r="Q138" s="1">
        <v>21.88</v>
      </c>
      <c r="R138" s="1" t="s">
        <v>1738</v>
      </c>
      <c r="S138" s="1">
        <v>92</v>
      </c>
      <c r="T138" s="1">
        <v>20.59</v>
      </c>
      <c r="U138" s="1">
        <v>71.41</v>
      </c>
      <c r="V138" s="1">
        <v>62.12</v>
      </c>
      <c r="W138" s="1" t="str">
        <f t="shared" si="2"/>
        <v>Up</v>
      </c>
    </row>
    <row r="139" spans="1:23">
      <c r="A139" s="1" t="s">
        <v>1739</v>
      </c>
      <c r="B139" s="1" t="s">
        <v>1740</v>
      </c>
      <c r="C139" s="1" t="s">
        <v>1741</v>
      </c>
      <c r="D139" s="1">
        <v>431</v>
      </c>
      <c r="E139" s="1" t="s">
        <v>1742</v>
      </c>
      <c r="F139" s="1" t="s">
        <v>1197</v>
      </c>
      <c r="G139" s="1">
        <v>46.48</v>
      </c>
      <c r="H139" s="1" t="s">
        <v>1743</v>
      </c>
      <c r="I139" s="1">
        <v>39.130000000000003</v>
      </c>
      <c r="J139" s="1" t="s">
        <v>1744</v>
      </c>
      <c r="K139" s="1">
        <v>60</v>
      </c>
      <c r="L139" s="1" t="s">
        <v>1871</v>
      </c>
      <c r="M139" s="1">
        <v>16.28</v>
      </c>
      <c r="N139" s="1" t="s">
        <v>1872</v>
      </c>
      <c r="O139" s="1">
        <v>15.56</v>
      </c>
      <c r="P139" s="1" t="s">
        <v>1873</v>
      </c>
      <c r="Q139" s="1">
        <v>17.07</v>
      </c>
      <c r="R139" s="1" t="s">
        <v>1874</v>
      </c>
      <c r="S139" s="1">
        <v>49.564999999999998</v>
      </c>
      <c r="T139" s="1">
        <v>16.315000000000001</v>
      </c>
      <c r="U139" s="1">
        <v>33.25</v>
      </c>
      <c r="V139" s="1">
        <v>22.06</v>
      </c>
      <c r="W139" s="1" t="str">
        <f t="shared" si="2"/>
        <v>Up</v>
      </c>
    </row>
    <row r="140" spans="1:23">
      <c r="A140" s="1" t="s">
        <v>1875</v>
      </c>
      <c r="B140" s="1" t="s">
        <v>1876</v>
      </c>
      <c r="C140" s="1" t="s">
        <v>1877</v>
      </c>
      <c r="D140" s="1">
        <v>15</v>
      </c>
      <c r="E140" s="1" t="s">
        <v>1752</v>
      </c>
      <c r="F140" s="1" t="s">
        <v>1753</v>
      </c>
      <c r="G140" s="1">
        <v>46.06</v>
      </c>
      <c r="H140" s="1" t="s">
        <v>1754</v>
      </c>
      <c r="I140" s="1">
        <v>45.13</v>
      </c>
      <c r="J140" s="1" t="s">
        <v>1755</v>
      </c>
      <c r="K140" s="1">
        <v>47.1</v>
      </c>
      <c r="L140" s="1" t="s">
        <v>1756</v>
      </c>
      <c r="M140" s="1">
        <v>20.04</v>
      </c>
      <c r="N140" s="1" t="s">
        <v>1757</v>
      </c>
      <c r="O140" s="1">
        <v>17.690000000000001</v>
      </c>
      <c r="P140" s="1" t="s">
        <v>1758</v>
      </c>
      <c r="Q140" s="1">
        <v>22.13</v>
      </c>
      <c r="R140" s="1" t="s">
        <v>1759</v>
      </c>
      <c r="S140" s="1">
        <v>46.115000000000002</v>
      </c>
      <c r="T140" s="1">
        <v>19.91</v>
      </c>
      <c r="U140" s="1">
        <v>26.204999999999998</v>
      </c>
      <c r="V140" s="1">
        <v>23</v>
      </c>
      <c r="W140" s="1" t="str">
        <f t="shared" si="2"/>
        <v>Up</v>
      </c>
    </row>
    <row r="141" spans="1:23">
      <c r="A141" s="1" t="s">
        <v>1760</v>
      </c>
      <c r="B141" s="1" t="s">
        <v>1761</v>
      </c>
      <c r="C141" s="1" t="s">
        <v>1762</v>
      </c>
      <c r="D141" s="1">
        <v>12</v>
      </c>
      <c r="E141" s="1" t="s">
        <v>1763</v>
      </c>
      <c r="F141" s="1" t="s">
        <v>1753</v>
      </c>
      <c r="G141" s="1">
        <v>77.48</v>
      </c>
      <c r="H141" s="1" t="s">
        <v>1764</v>
      </c>
      <c r="I141" s="1">
        <v>76.150000000000006</v>
      </c>
      <c r="J141" s="1" t="s">
        <v>1765</v>
      </c>
      <c r="K141" s="1">
        <v>79.08</v>
      </c>
      <c r="L141" s="1" t="s">
        <v>1766</v>
      </c>
      <c r="M141" s="1">
        <v>60.32</v>
      </c>
      <c r="N141" s="1" t="s">
        <v>1767</v>
      </c>
      <c r="O141" s="1">
        <v>59.46</v>
      </c>
      <c r="P141" s="1" t="s">
        <v>1768</v>
      </c>
      <c r="Q141" s="1">
        <v>61.04</v>
      </c>
      <c r="R141" s="1" t="s">
        <v>1769</v>
      </c>
      <c r="S141" s="1">
        <v>77.614999999999995</v>
      </c>
      <c r="T141" s="1">
        <v>60.25</v>
      </c>
      <c r="U141" s="1">
        <v>17.364999999999998</v>
      </c>
      <c r="V141" s="1">
        <v>15.11</v>
      </c>
      <c r="W141" s="1" t="str">
        <f t="shared" si="2"/>
        <v>Up</v>
      </c>
    </row>
    <row r="142" spans="1:23">
      <c r="A142" s="1" t="s">
        <v>2511</v>
      </c>
      <c r="B142" s="1" t="s">
        <v>2512</v>
      </c>
      <c r="C142" s="1" t="s">
        <v>2513</v>
      </c>
      <c r="D142" s="1">
        <v>82</v>
      </c>
      <c r="E142" s="1" t="s">
        <v>2514</v>
      </c>
      <c r="F142" s="1" t="s">
        <v>1784</v>
      </c>
      <c r="G142" s="1">
        <v>73.52</v>
      </c>
      <c r="H142" s="1" t="s">
        <v>2515</v>
      </c>
      <c r="I142" s="1">
        <v>76.84</v>
      </c>
      <c r="J142" s="1" t="s">
        <v>2516</v>
      </c>
      <c r="K142" s="1">
        <v>69.11</v>
      </c>
      <c r="L142" s="1" t="s">
        <v>2517</v>
      </c>
      <c r="M142" s="1">
        <v>52.49</v>
      </c>
      <c r="N142" s="1" t="s">
        <v>2518</v>
      </c>
      <c r="O142" s="1">
        <v>55.7</v>
      </c>
      <c r="P142" s="1" t="s">
        <v>2519</v>
      </c>
      <c r="Q142" s="1">
        <v>51.03</v>
      </c>
      <c r="R142" s="1" t="s">
        <v>2520</v>
      </c>
      <c r="S142" s="1">
        <v>72.974999999999994</v>
      </c>
      <c r="T142" s="1">
        <v>53.365000000000002</v>
      </c>
      <c r="U142" s="1">
        <v>19.61</v>
      </c>
      <c r="V142" s="1">
        <v>13.41</v>
      </c>
      <c r="W142" s="1" t="str">
        <f t="shared" si="2"/>
        <v>Up</v>
      </c>
    </row>
    <row r="143" spans="1:23">
      <c r="A143" s="1" t="s">
        <v>2521</v>
      </c>
      <c r="B143" s="1" t="s">
        <v>2522</v>
      </c>
      <c r="C143" s="1" t="s">
        <v>2523</v>
      </c>
      <c r="D143" s="1">
        <v>34</v>
      </c>
      <c r="E143" s="1" t="s">
        <v>2524</v>
      </c>
      <c r="F143" s="1" t="s">
        <v>1784</v>
      </c>
      <c r="G143" s="1">
        <v>78.34</v>
      </c>
      <c r="H143" s="1" t="s">
        <v>2525</v>
      </c>
      <c r="I143" s="1">
        <v>78.010000000000005</v>
      </c>
      <c r="J143" s="1" t="s">
        <v>2526</v>
      </c>
      <c r="K143" s="1">
        <v>78.84</v>
      </c>
      <c r="L143" s="1" t="s">
        <v>2527</v>
      </c>
      <c r="M143" s="1">
        <v>58.14</v>
      </c>
      <c r="N143" s="1" t="s">
        <v>2528</v>
      </c>
      <c r="O143" s="1">
        <v>60.44</v>
      </c>
      <c r="P143" s="1" t="s">
        <v>2529</v>
      </c>
      <c r="Q143" s="1">
        <v>56.1</v>
      </c>
      <c r="R143" s="1" t="s">
        <v>2530</v>
      </c>
      <c r="S143" s="1">
        <v>78.424999999999997</v>
      </c>
      <c r="T143" s="1">
        <v>58.27</v>
      </c>
      <c r="U143" s="1">
        <v>20.155000000000001</v>
      </c>
      <c r="V143" s="1">
        <v>17.57</v>
      </c>
      <c r="W143" s="1" t="str">
        <f t="shared" si="2"/>
        <v>Up</v>
      </c>
    </row>
    <row r="144" spans="1:23">
      <c r="A144" s="1" t="s">
        <v>2531</v>
      </c>
      <c r="B144" s="1" t="s">
        <v>2532</v>
      </c>
      <c r="C144" s="1" t="s">
        <v>2533</v>
      </c>
      <c r="D144" s="1">
        <v>121</v>
      </c>
      <c r="E144" s="1" t="s">
        <v>2534</v>
      </c>
      <c r="F144" s="1" t="s">
        <v>1784</v>
      </c>
      <c r="G144" s="1">
        <v>93.44</v>
      </c>
      <c r="H144" s="1" t="s">
        <v>2535</v>
      </c>
      <c r="I144" s="1">
        <v>94.12</v>
      </c>
      <c r="J144" s="1" t="s">
        <v>2536</v>
      </c>
      <c r="K144" s="1">
        <v>92.59</v>
      </c>
      <c r="L144" s="1" t="s">
        <v>2537</v>
      </c>
      <c r="M144" s="1">
        <v>74.599999999999994</v>
      </c>
      <c r="N144" s="1" t="s">
        <v>2538</v>
      </c>
      <c r="O144" s="1">
        <v>62.5</v>
      </c>
      <c r="P144" s="1" t="s">
        <v>2539</v>
      </c>
      <c r="Q144" s="1">
        <v>87.1</v>
      </c>
      <c r="R144" s="1" t="s">
        <v>2540</v>
      </c>
      <c r="S144" s="1">
        <v>93.355000000000004</v>
      </c>
      <c r="T144" s="1">
        <v>74.8</v>
      </c>
      <c r="U144" s="1">
        <v>18.555</v>
      </c>
      <c r="V144" s="1">
        <v>5.49000000000001</v>
      </c>
      <c r="W144" s="1" t="str">
        <f t="shared" si="2"/>
        <v>Up</v>
      </c>
    </row>
    <row r="145" spans="1:23">
      <c r="A145" s="1" t="s">
        <v>2541</v>
      </c>
      <c r="B145" s="1" t="s">
        <v>2542</v>
      </c>
      <c r="C145" s="1" t="s">
        <v>2543</v>
      </c>
      <c r="D145" s="1">
        <v>24</v>
      </c>
      <c r="E145" s="1" t="s">
        <v>2544</v>
      </c>
      <c r="F145" s="1" t="s">
        <v>1784</v>
      </c>
      <c r="G145" s="1">
        <v>38.74</v>
      </c>
      <c r="H145" s="1" t="s">
        <v>2545</v>
      </c>
      <c r="I145" s="1">
        <v>44.3</v>
      </c>
      <c r="J145" s="1" t="s">
        <v>2546</v>
      </c>
      <c r="K145" s="1">
        <v>31</v>
      </c>
      <c r="L145" s="1" t="s">
        <v>2547</v>
      </c>
      <c r="M145" s="1">
        <v>16.71</v>
      </c>
      <c r="N145" s="1" t="s">
        <v>2548</v>
      </c>
      <c r="O145" s="1">
        <v>15.93</v>
      </c>
      <c r="P145" s="1" t="s">
        <v>2549</v>
      </c>
      <c r="Q145" s="1">
        <v>17.27</v>
      </c>
      <c r="R145" s="1" t="s">
        <v>2550</v>
      </c>
      <c r="S145" s="1">
        <v>37.65</v>
      </c>
      <c r="T145" s="1">
        <v>16.600000000000001</v>
      </c>
      <c r="U145" s="1">
        <v>21.05</v>
      </c>
      <c r="V145" s="1">
        <v>13.73</v>
      </c>
      <c r="W145" s="1" t="str">
        <f t="shared" si="2"/>
        <v>Up</v>
      </c>
    </row>
    <row r="146" spans="1:23">
      <c r="A146" s="1" t="s">
        <v>2551</v>
      </c>
      <c r="B146" s="1" t="s">
        <v>2552</v>
      </c>
      <c r="C146" s="1" t="s">
        <v>2553</v>
      </c>
      <c r="D146" s="1">
        <v>298</v>
      </c>
      <c r="E146" s="1" t="s">
        <v>2554</v>
      </c>
      <c r="F146" s="1" t="s">
        <v>1784</v>
      </c>
      <c r="G146" s="1">
        <v>64.12</v>
      </c>
      <c r="H146" s="1" t="s">
        <v>2555</v>
      </c>
      <c r="I146" s="1">
        <v>70.77</v>
      </c>
      <c r="J146" s="1" t="s">
        <v>2556</v>
      </c>
      <c r="K146" s="1">
        <v>59.04</v>
      </c>
      <c r="L146" s="1" t="s">
        <v>2557</v>
      </c>
      <c r="M146" s="1">
        <v>48.07</v>
      </c>
      <c r="N146" s="1" t="s">
        <v>2687</v>
      </c>
      <c r="O146" s="1">
        <v>50.23</v>
      </c>
      <c r="P146" s="1" t="s">
        <v>2688</v>
      </c>
      <c r="Q146" s="1">
        <v>46.56</v>
      </c>
      <c r="R146" s="1" t="s">
        <v>2689</v>
      </c>
      <c r="S146" s="1">
        <v>64.905000000000001</v>
      </c>
      <c r="T146" s="1">
        <v>48.395000000000003</v>
      </c>
      <c r="U146" s="1">
        <v>16.510000000000002</v>
      </c>
      <c r="V146" s="1">
        <v>8.81</v>
      </c>
      <c r="W146" s="1" t="str">
        <f t="shared" si="2"/>
        <v>Up</v>
      </c>
    </row>
    <row r="147" spans="1:23">
      <c r="A147" s="1" t="s">
        <v>2690</v>
      </c>
      <c r="B147" s="1" t="s">
        <v>2691</v>
      </c>
      <c r="C147" s="1" t="s">
        <v>2692</v>
      </c>
      <c r="D147" s="1">
        <v>84</v>
      </c>
      <c r="E147" s="1" t="s">
        <v>2693</v>
      </c>
      <c r="F147" s="1" t="s">
        <v>1784</v>
      </c>
      <c r="G147" s="1">
        <v>82.28</v>
      </c>
      <c r="H147" s="1" t="s">
        <v>2694</v>
      </c>
      <c r="I147" s="1">
        <v>77.78</v>
      </c>
      <c r="J147" s="1" t="s">
        <v>1787</v>
      </c>
      <c r="K147" s="1">
        <v>88.24</v>
      </c>
      <c r="L147" s="1" t="s">
        <v>2695</v>
      </c>
      <c r="M147" s="1">
        <v>53.45</v>
      </c>
      <c r="N147" s="1" t="s">
        <v>2567</v>
      </c>
      <c r="O147" s="1">
        <v>48.15</v>
      </c>
      <c r="P147" s="1" t="s">
        <v>2568</v>
      </c>
      <c r="Q147" s="1">
        <v>58.06</v>
      </c>
      <c r="R147" s="1" t="s">
        <v>2569</v>
      </c>
      <c r="S147" s="1">
        <v>83.01</v>
      </c>
      <c r="T147" s="1">
        <v>53.104999999999997</v>
      </c>
      <c r="U147" s="1">
        <v>29.905000000000001</v>
      </c>
      <c r="V147" s="1">
        <v>19.72</v>
      </c>
      <c r="W147" s="1" t="str">
        <f t="shared" si="2"/>
        <v>Up</v>
      </c>
    </row>
    <row r="148" spans="1:23">
      <c r="A148" s="1" t="s">
        <v>2570</v>
      </c>
      <c r="B148" s="1" t="s">
        <v>2571</v>
      </c>
      <c r="C148" s="1" t="s">
        <v>2572</v>
      </c>
      <c r="D148" s="1">
        <v>93</v>
      </c>
      <c r="E148" s="1" t="s">
        <v>2573</v>
      </c>
      <c r="F148" s="1" t="s">
        <v>1784</v>
      </c>
      <c r="G148" s="1">
        <v>100</v>
      </c>
      <c r="H148" s="1" t="s">
        <v>2574</v>
      </c>
      <c r="I148" s="1">
        <v>100</v>
      </c>
      <c r="J148" s="1" t="s">
        <v>2575</v>
      </c>
      <c r="K148" s="1">
        <v>100</v>
      </c>
      <c r="L148" s="1" t="s">
        <v>2576</v>
      </c>
      <c r="M148" s="1">
        <v>82.27</v>
      </c>
      <c r="N148" s="1" t="s">
        <v>2577</v>
      </c>
      <c r="O148" s="1">
        <v>88.1</v>
      </c>
      <c r="P148" s="1" t="s">
        <v>2578</v>
      </c>
      <c r="Q148" s="1">
        <v>78.150000000000006</v>
      </c>
      <c r="R148" s="1" t="s">
        <v>2579</v>
      </c>
      <c r="S148" s="1">
        <v>100</v>
      </c>
      <c r="T148" s="1">
        <v>83.125</v>
      </c>
      <c r="U148" s="1">
        <v>16.875</v>
      </c>
      <c r="V148" s="1">
        <v>11.9</v>
      </c>
      <c r="W148" s="1" t="str">
        <f t="shared" si="2"/>
        <v>Up</v>
      </c>
    </row>
    <row r="149" spans="1:23">
      <c r="A149" s="1" t="s">
        <v>2580</v>
      </c>
      <c r="B149" s="1" t="s">
        <v>2581</v>
      </c>
      <c r="C149" s="1" t="s">
        <v>2582</v>
      </c>
      <c r="D149" s="1">
        <v>36</v>
      </c>
      <c r="E149" s="1" t="s">
        <v>2583</v>
      </c>
      <c r="F149" s="1" t="s">
        <v>1784</v>
      </c>
      <c r="G149" s="1">
        <v>32.340000000000003</v>
      </c>
      <c r="H149" s="1" t="s">
        <v>2584</v>
      </c>
      <c r="I149" s="1">
        <v>30.8</v>
      </c>
      <c r="J149" s="1" t="s">
        <v>2585</v>
      </c>
      <c r="K149" s="1">
        <v>34.67</v>
      </c>
      <c r="L149" s="1" t="s">
        <v>2586</v>
      </c>
      <c r="M149" s="1">
        <v>8.56</v>
      </c>
      <c r="N149" s="1" t="s">
        <v>2587</v>
      </c>
      <c r="O149" s="1">
        <v>12.22</v>
      </c>
      <c r="P149" s="1" t="s">
        <v>2588</v>
      </c>
      <c r="Q149" s="1">
        <v>0</v>
      </c>
      <c r="R149" s="1" t="s">
        <v>2589</v>
      </c>
      <c r="S149" s="1">
        <v>32.734999999999999</v>
      </c>
      <c r="T149" s="1">
        <v>6.11</v>
      </c>
      <c r="U149" s="1">
        <v>26.625</v>
      </c>
      <c r="V149" s="1">
        <v>18.579999999999998</v>
      </c>
      <c r="W149" s="1" t="str">
        <f t="shared" si="2"/>
        <v>Up</v>
      </c>
    </row>
    <row r="150" spans="1:23">
      <c r="A150" s="1" t="s">
        <v>2590</v>
      </c>
      <c r="B150" s="1" t="s">
        <v>2591</v>
      </c>
      <c r="C150" s="1" t="s">
        <v>2592</v>
      </c>
      <c r="D150" s="1">
        <v>78</v>
      </c>
      <c r="E150" s="1" t="s">
        <v>2593</v>
      </c>
      <c r="F150" s="1" t="s">
        <v>1784</v>
      </c>
      <c r="G150" s="1">
        <v>31.36</v>
      </c>
      <c r="H150" s="1" t="s">
        <v>2594</v>
      </c>
      <c r="I150" s="1">
        <v>31.99</v>
      </c>
      <c r="J150" s="1" t="s">
        <v>2595</v>
      </c>
      <c r="K150" s="1">
        <v>30.39</v>
      </c>
      <c r="L150" s="1" t="s">
        <v>2596</v>
      </c>
      <c r="M150" s="1">
        <v>15.41</v>
      </c>
      <c r="N150" s="1" t="s">
        <v>2597</v>
      </c>
      <c r="O150" s="1">
        <v>9.5500000000000007</v>
      </c>
      <c r="P150" s="1" t="s">
        <v>2598</v>
      </c>
      <c r="Q150" s="1">
        <v>22.22</v>
      </c>
      <c r="R150" s="1" t="s">
        <v>2599</v>
      </c>
      <c r="S150" s="1">
        <v>31.19</v>
      </c>
      <c r="T150" s="1">
        <v>15.885</v>
      </c>
      <c r="U150" s="1">
        <v>15.305</v>
      </c>
      <c r="V150" s="1">
        <v>8.17</v>
      </c>
      <c r="W150" s="1" t="str">
        <f t="shared" si="2"/>
        <v>Up</v>
      </c>
    </row>
    <row r="151" spans="1:23">
      <c r="A151" s="1" t="s">
        <v>2600</v>
      </c>
      <c r="B151" s="1" t="s">
        <v>2601</v>
      </c>
      <c r="C151" s="1" t="s">
        <v>2602</v>
      </c>
      <c r="D151" s="1">
        <v>27</v>
      </c>
      <c r="E151" s="1" t="s">
        <v>2603</v>
      </c>
      <c r="F151" s="1" t="s">
        <v>1784</v>
      </c>
      <c r="G151" s="1">
        <v>79.52</v>
      </c>
      <c r="H151" s="1" t="s">
        <v>2604</v>
      </c>
      <c r="I151" s="1">
        <v>73.33</v>
      </c>
      <c r="J151" s="1" t="s">
        <v>2605</v>
      </c>
      <c r="K151" s="1">
        <v>86.84</v>
      </c>
      <c r="L151" s="1" t="s">
        <v>2606</v>
      </c>
      <c r="M151" s="1">
        <v>58.14</v>
      </c>
      <c r="N151" s="1" t="s">
        <v>2607</v>
      </c>
      <c r="O151" s="1">
        <v>61.29</v>
      </c>
      <c r="P151" s="1" t="s">
        <v>2608</v>
      </c>
      <c r="Q151" s="1">
        <v>55.74</v>
      </c>
      <c r="R151" s="1" t="s">
        <v>2609</v>
      </c>
      <c r="S151" s="1">
        <v>80.084999999999994</v>
      </c>
      <c r="T151" s="1">
        <v>58.515000000000001</v>
      </c>
      <c r="U151" s="1">
        <v>21.57</v>
      </c>
      <c r="V151" s="1">
        <v>12.04</v>
      </c>
      <c r="W151" s="1" t="str">
        <f t="shared" si="2"/>
        <v>Up</v>
      </c>
    </row>
    <row r="152" spans="1:23">
      <c r="A152" s="1" t="s">
        <v>2610</v>
      </c>
      <c r="B152" s="1" t="s">
        <v>2611</v>
      </c>
      <c r="C152" s="1" t="s">
        <v>2612</v>
      </c>
      <c r="D152" s="1">
        <v>33</v>
      </c>
      <c r="E152" s="1" t="s">
        <v>2613</v>
      </c>
      <c r="F152" s="1" t="s">
        <v>1784</v>
      </c>
      <c r="G152" s="1">
        <v>32.78</v>
      </c>
      <c r="H152" s="1" t="s">
        <v>2614</v>
      </c>
      <c r="I152" s="1">
        <v>30.2</v>
      </c>
      <c r="J152" s="1" t="s">
        <v>2615</v>
      </c>
      <c r="K152" s="1">
        <v>36.44</v>
      </c>
      <c r="L152" s="1" t="s">
        <v>2616</v>
      </c>
      <c r="M152" s="1">
        <v>17.41</v>
      </c>
      <c r="N152" s="1" t="s">
        <v>2617</v>
      </c>
      <c r="O152" s="1">
        <v>13.27</v>
      </c>
      <c r="P152" s="1" t="s">
        <v>2618</v>
      </c>
      <c r="Q152" s="1">
        <v>21.63</v>
      </c>
      <c r="R152" s="1" t="s">
        <v>2619</v>
      </c>
      <c r="S152" s="1">
        <v>33.32</v>
      </c>
      <c r="T152" s="1">
        <v>17.45</v>
      </c>
      <c r="U152" s="1">
        <v>15.87</v>
      </c>
      <c r="V152" s="1">
        <v>8.57</v>
      </c>
      <c r="W152" s="1" t="str">
        <f t="shared" si="2"/>
        <v>Up</v>
      </c>
    </row>
    <row r="153" spans="1:23">
      <c r="A153" s="1" t="s">
        <v>2620</v>
      </c>
      <c r="B153" s="1" t="s">
        <v>2621</v>
      </c>
      <c r="C153" s="1" t="s">
        <v>2622</v>
      </c>
      <c r="D153" s="1">
        <v>133</v>
      </c>
      <c r="E153" s="1" t="s">
        <v>2749</v>
      </c>
      <c r="F153" s="1" t="s">
        <v>1784</v>
      </c>
      <c r="G153" s="1">
        <v>80.45</v>
      </c>
      <c r="H153" s="1" t="s">
        <v>2750</v>
      </c>
      <c r="I153" s="1">
        <v>72.22</v>
      </c>
      <c r="J153" s="1" t="s">
        <v>2751</v>
      </c>
      <c r="K153" s="1">
        <v>90.16</v>
      </c>
      <c r="L153" s="1" t="s">
        <v>2752</v>
      </c>
      <c r="M153" s="1">
        <v>62.64</v>
      </c>
      <c r="N153" s="1" t="s">
        <v>2753</v>
      </c>
      <c r="O153" s="1">
        <v>65.33</v>
      </c>
      <c r="P153" s="1" t="s">
        <v>2754</v>
      </c>
      <c r="Q153" s="1">
        <v>60.75</v>
      </c>
      <c r="R153" s="1" t="s">
        <v>2755</v>
      </c>
      <c r="S153" s="1">
        <v>81.19</v>
      </c>
      <c r="T153" s="1">
        <v>63.04</v>
      </c>
      <c r="U153" s="1">
        <v>18.149999999999999</v>
      </c>
      <c r="V153" s="1">
        <v>6.89</v>
      </c>
      <c r="W153" s="1" t="str">
        <f t="shared" si="2"/>
        <v>Up</v>
      </c>
    </row>
    <row r="154" spans="1:23">
      <c r="A154" s="1" t="s">
        <v>2632</v>
      </c>
      <c r="B154" s="1" t="s">
        <v>2633</v>
      </c>
      <c r="C154" s="1" t="s">
        <v>2634</v>
      </c>
      <c r="D154" s="1">
        <v>154</v>
      </c>
      <c r="E154" s="1" t="s">
        <v>2635</v>
      </c>
      <c r="F154" s="1" t="s">
        <v>1784</v>
      </c>
      <c r="G154" s="1">
        <v>84.25</v>
      </c>
      <c r="H154" s="1" t="s">
        <v>2636</v>
      </c>
      <c r="I154" s="1">
        <v>80.819999999999993</v>
      </c>
      <c r="J154" s="1" t="s">
        <v>2637</v>
      </c>
      <c r="K154" s="1">
        <v>88.89</v>
      </c>
      <c r="L154" s="1" t="s">
        <v>2638</v>
      </c>
      <c r="M154" s="1">
        <v>68.099999999999994</v>
      </c>
      <c r="N154" s="1" t="s">
        <v>2639</v>
      </c>
      <c r="O154" s="1">
        <v>65.81</v>
      </c>
      <c r="P154" s="1" t="s">
        <v>2640</v>
      </c>
      <c r="Q154" s="1">
        <v>70.430000000000007</v>
      </c>
      <c r="R154" s="1" t="s">
        <v>2641</v>
      </c>
      <c r="S154" s="1">
        <v>84.855000000000004</v>
      </c>
      <c r="T154" s="1">
        <v>68.12</v>
      </c>
      <c r="U154" s="1">
        <v>16.734999999999999</v>
      </c>
      <c r="V154" s="1">
        <v>10.39</v>
      </c>
      <c r="W154" s="1" t="str">
        <f t="shared" si="2"/>
        <v>Up</v>
      </c>
    </row>
    <row r="155" spans="1:23">
      <c r="A155" s="1" t="s">
        <v>2642</v>
      </c>
      <c r="B155" s="1" t="s">
        <v>2643</v>
      </c>
      <c r="C155" s="1" t="s">
        <v>2644</v>
      </c>
      <c r="D155" s="1">
        <v>68</v>
      </c>
      <c r="E155" s="1" t="s">
        <v>2645</v>
      </c>
      <c r="F155" s="1" t="s">
        <v>1784</v>
      </c>
      <c r="G155" s="1">
        <v>84.87</v>
      </c>
      <c r="H155" s="1" t="s">
        <v>2646</v>
      </c>
      <c r="I155" s="1">
        <v>85.71</v>
      </c>
      <c r="J155" s="1" t="s">
        <v>2647</v>
      </c>
      <c r="K155" s="1">
        <v>83.67</v>
      </c>
      <c r="L155" s="1" t="s">
        <v>2648</v>
      </c>
      <c r="M155" s="1">
        <v>65.81</v>
      </c>
      <c r="N155" s="1" t="s">
        <v>2640</v>
      </c>
      <c r="O155" s="1">
        <v>68</v>
      </c>
      <c r="P155" s="1" t="s">
        <v>2649</v>
      </c>
      <c r="Q155" s="1">
        <v>64.180000000000007</v>
      </c>
      <c r="R155" s="1" t="s">
        <v>2650</v>
      </c>
      <c r="S155" s="1">
        <v>84.69</v>
      </c>
      <c r="T155" s="1">
        <v>66.09</v>
      </c>
      <c r="U155" s="1">
        <v>18.600000000000001</v>
      </c>
      <c r="V155" s="1">
        <v>15.67</v>
      </c>
      <c r="W155" s="1" t="str">
        <f t="shared" si="2"/>
        <v>Up</v>
      </c>
    </row>
    <row r="156" spans="1:23">
      <c r="A156" s="1" t="s">
        <v>2651</v>
      </c>
      <c r="B156" s="1" t="s">
        <v>2652</v>
      </c>
      <c r="C156" s="1" t="s">
        <v>2653</v>
      </c>
      <c r="D156" s="1">
        <v>48</v>
      </c>
      <c r="E156" s="1" t="s">
        <v>2654</v>
      </c>
      <c r="F156" s="1" t="s">
        <v>1784</v>
      </c>
      <c r="G156" s="1">
        <v>64.08</v>
      </c>
      <c r="H156" s="1" t="s">
        <v>2655</v>
      </c>
      <c r="I156" s="1">
        <v>63.03</v>
      </c>
      <c r="J156" s="1" t="s">
        <v>2656</v>
      </c>
      <c r="K156" s="1">
        <v>65.52</v>
      </c>
      <c r="L156" s="1" t="s">
        <v>2657</v>
      </c>
      <c r="M156" s="1">
        <v>37.96</v>
      </c>
      <c r="N156" s="1" t="s">
        <v>2658</v>
      </c>
      <c r="O156" s="1">
        <v>34.51</v>
      </c>
      <c r="P156" s="1" t="s">
        <v>2659</v>
      </c>
      <c r="Q156" s="1">
        <v>40.909999999999997</v>
      </c>
      <c r="R156" s="1" t="s">
        <v>2660</v>
      </c>
      <c r="S156" s="1">
        <v>64.275000000000006</v>
      </c>
      <c r="T156" s="1">
        <v>37.71</v>
      </c>
      <c r="U156" s="1">
        <v>26.565000000000001</v>
      </c>
      <c r="V156" s="1">
        <v>22.12</v>
      </c>
      <c r="W156" s="1" t="str">
        <f t="shared" si="2"/>
        <v>Up</v>
      </c>
    </row>
    <row r="157" spans="1:23">
      <c r="A157" s="1" t="s">
        <v>2661</v>
      </c>
      <c r="B157" s="1" t="s">
        <v>2662</v>
      </c>
      <c r="C157" s="1" t="s">
        <v>2663</v>
      </c>
      <c r="D157" s="1">
        <v>142</v>
      </c>
      <c r="E157" s="1" t="s">
        <v>2664</v>
      </c>
      <c r="F157" s="1" t="s">
        <v>1784</v>
      </c>
      <c r="G157" s="1">
        <v>73.099999999999994</v>
      </c>
      <c r="H157" s="1" t="s">
        <v>2665</v>
      </c>
      <c r="I157" s="1">
        <v>77.08</v>
      </c>
      <c r="J157" s="1" t="s">
        <v>2666</v>
      </c>
      <c r="K157" s="1">
        <v>68</v>
      </c>
      <c r="L157" s="1" t="s">
        <v>2667</v>
      </c>
      <c r="M157" s="1">
        <v>57.35</v>
      </c>
      <c r="N157" s="1" t="s">
        <v>2668</v>
      </c>
      <c r="O157" s="1">
        <v>56.86</v>
      </c>
      <c r="P157" s="1" t="s">
        <v>2669</v>
      </c>
      <c r="Q157" s="1">
        <v>57.65</v>
      </c>
      <c r="R157" s="1" t="s">
        <v>2670</v>
      </c>
      <c r="S157" s="1">
        <v>72.540000000000006</v>
      </c>
      <c r="T157" s="1">
        <v>57.255000000000003</v>
      </c>
      <c r="U157" s="1">
        <v>15.285</v>
      </c>
      <c r="V157" s="1">
        <v>10.35</v>
      </c>
      <c r="W157" s="1" t="str">
        <f t="shared" si="2"/>
        <v>Up</v>
      </c>
    </row>
    <row r="158" spans="1:23">
      <c r="A158" s="1" t="s">
        <v>733</v>
      </c>
      <c r="B158" s="1" t="s">
        <v>2671</v>
      </c>
      <c r="C158" s="1" t="s">
        <v>2672</v>
      </c>
      <c r="D158" s="1">
        <v>100</v>
      </c>
      <c r="E158" s="1" t="s">
        <v>2673</v>
      </c>
      <c r="F158" s="1" t="s">
        <v>1784</v>
      </c>
      <c r="G158" s="1">
        <v>26.84</v>
      </c>
      <c r="H158" s="1" t="s">
        <v>2674</v>
      </c>
      <c r="I158" s="1">
        <v>27.49</v>
      </c>
      <c r="J158" s="1" t="s">
        <v>2675</v>
      </c>
      <c r="K158" s="1">
        <v>26.1</v>
      </c>
      <c r="L158" s="1" t="s">
        <v>2676</v>
      </c>
      <c r="M158" s="1">
        <v>6.89</v>
      </c>
      <c r="N158" s="1" t="s">
        <v>2677</v>
      </c>
      <c r="O158" s="1">
        <v>6.15</v>
      </c>
      <c r="P158" s="1" t="s">
        <v>2678</v>
      </c>
      <c r="Q158" s="1">
        <v>7.55</v>
      </c>
      <c r="R158" s="1" t="s">
        <v>2679</v>
      </c>
      <c r="S158" s="1">
        <v>26.795000000000002</v>
      </c>
      <c r="T158" s="1">
        <v>6.85</v>
      </c>
      <c r="U158" s="1">
        <v>19.945</v>
      </c>
      <c r="V158" s="1">
        <v>18.55</v>
      </c>
      <c r="W158" s="1" t="str">
        <f t="shared" si="2"/>
        <v>Up</v>
      </c>
    </row>
    <row r="159" spans="1:23">
      <c r="A159" s="1" t="s">
        <v>2680</v>
      </c>
      <c r="B159" s="1" t="s">
        <v>2681</v>
      </c>
      <c r="C159" s="1" t="s">
        <v>2682</v>
      </c>
      <c r="D159" s="1">
        <v>215</v>
      </c>
      <c r="E159" s="1" t="s">
        <v>2683</v>
      </c>
      <c r="F159" s="1" t="s">
        <v>1784</v>
      </c>
      <c r="G159" s="1">
        <v>69.03</v>
      </c>
      <c r="H159" s="1" t="s">
        <v>2684</v>
      </c>
      <c r="I159" s="1">
        <v>71.849999999999994</v>
      </c>
      <c r="J159" s="1" t="s">
        <v>2685</v>
      </c>
      <c r="K159" s="1">
        <v>65.83</v>
      </c>
      <c r="L159" s="1" t="s">
        <v>2686</v>
      </c>
      <c r="M159" s="1">
        <v>22.21</v>
      </c>
      <c r="N159" s="1" t="s">
        <v>2812</v>
      </c>
      <c r="O159" s="1">
        <v>19.32</v>
      </c>
      <c r="P159" s="1" t="s">
        <v>2813</v>
      </c>
      <c r="Q159" s="1">
        <v>24.59</v>
      </c>
      <c r="R159" s="1" t="s">
        <v>2814</v>
      </c>
      <c r="S159" s="1">
        <v>68.84</v>
      </c>
      <c r="T159" s="1">
        <v>21.954999999999998</v>
      </c>
      <c r="U159" s="1">
        <v>46.884999999999998</v>
      </c>
      <c r="V159" s="1">
        <v>41.24</v>
      </c>
      <c r="W159" s="1" t="str">
        <f t="shared" si="2"/>
        <v>Up</v>
      </c>
    </row>
    <row r="160" spans="1:23">
      <c r="A160" s="1" t="s">
        <v>2815</v>
      </c>
      <c r="B160" s="1" t="s">
        <v>2816</v>
      </c>
      <c r="C160" s="1" t="s">
        <v>2817</v>
      </c>
      <c r="D160" s="1">
        <v>115</v>
      </c>
      <c r="E160" s="1" t="s">
        <v>2818</v>
      </c>
      <c r="F160" s="1" t="s">
        <v>1784</v>
      </c>
      <c r="G160" s="1">
        <v>51.4</v>
      </c>
      <c r="H160" s="1" t="s">
        <v>2696</v>
      </c>
      <c r="I160" s="1">
        <v>52.96</v>
      </c>
      <c r="J160" s="1" t="s">
        <v>2697</v>
      </c>
      <c r="K160" s="1">
        <v>49.55</v>
      </c>
      <c r="L160" s="1" t="s">
        <v>2698</v>
      </c>
      <c r="M160" s="1">
        <v>32.28</v>
      </c>
      <c r="N160" s="1" t="s">
        <v>2699</v>
      </c>
      <c r="O160" s="1">
        <v>35.340000000000003</v>
      </c>
      <c r="P160" s="1" t="s">
        <v>2700</v>
      </c>
      <c r="Q160" s="1">
        <v>29.54</v>
      </c>
      <c r="R160" s="1" t="s">
        <v>2701</v>
      </c>
      <c r="S160" s="1">
        <v>51.255000000000003</v>
      </c>
      <c r="T160" s="1">
        <v>32.44</v>
      </c>
      <c r="U160" s="1">
        <v>18.815000000000001</v>
      </c>
      <c r="V160" s="1">
        <v>14.21</v>
      </c>
      <c r="W160" s="1" t="str">
        <f t="shared" si="2"/>
        <v>Up</v>
      </c>
    </row>
    <row r="161" spans="1:23">
      <c r="A161" s="1" t="s">
        <v>2702</v>
      </c>
      <c r="B161" s="1" t="s">
        <v>2703</v>
      </c>
      <c r="C161" s="1" t="s">
        <v>2704</v>
      </c>
      <c r="D161" s="1">
        <v>94</v>
      </c>
      <c r="E161" s="1" t="s">
        <v>2705</v>
      </c>
      <c r="F161" s="1" t="s">
        <v>1784</v>
      </c>
      <c r="G161" s="1">
        <v>63.55</v>
      </c>
      <c r="H161" s="1" t="s">
        <v>2706</v>
      </c>
      <c r="I161" s="1">
        <v>63.02</v>
      </c>
      <c r="J161" s="1" t="s">
        <v>2707</v>
      </c>
      <c r="K161" s="1">
        <v>64.37</v>
      </c>
      <c r="L161" s="1" t="s">
        <v>2708</v>
      </c>
      <c r="M161" s="1">
        <v>41.51</v>
      </c>
      <c r="N161" s="1" t="s">
        <v>2709</v>
      </c>
      <c r="O161" s="1">
        <v>41.05</v>
      </c>
      <c r="P161" s="1" t="s">
        <v>2710</v>
      </c>
      <c r="Q161" s="1">
        <v>41.88</v>
      </c>
      <c r="R161" s="1" t="s">
        <v>2711</v>
      </c>
      <c r="S161" s="1">
        <v>63.695</v>
      </c>
      <c r="T161" s="1">
        <v>41.465000000000003</v>
      </c>
      <c r="U161" s="1">
        <v>22.23</v>
      </c>
      <c r="V161" s="1">
        <v>21.14</v>
      </c>
      <c r="W161" s="1" t="str">
        <f t="shared" si="2"/>
        <v>Up</v>
      </c>
    </row>
    <row r="162" spans="1:23">
      <c r="A162" s="1" t="s">
        <v>2712</v>
      </c>
      <c r="B162" s="1" t="s">
        <v>2713</v>
      </c>
      <c r="C162" s="1" t="s">
        <v>2714</v>
      </c>
      <c r="D162" s="1">
        <v>2061</v>
      </c>
      <c r="E162" s="1" t="s">
        <v>2715</v>
      </c>
      <c r="F162" s="1" t="s">
        <v>1784</v>
      </c>
      <c r="G162" s="1">
        <v>52.26</v>
      </c>
      <c r="H162" s="1" t="s">
        <v>2716</v>
      </c>
      <c r="I162" s="1">
        <v>52.13</v>
      </c>
      <c r="J162" s="1" t="s">
        <v>2717</v>
      </c>
      <c r="K162" s="1">
        <v>52.43</v>
      </c>
      <c r="L162" s="1" t="s">
        <v>2718</v>
      </c>
      <c r="M162" s="1">
        <v>35.17</v>
      </c>
      <c r="N162" s="1" t="s">
        <v>2719</v>
      </c>
      <c r="O162" s="1">
        <v>35.47</v>
      </c>
      <c r="P162" s="1" t="s">
        <v>2720</v>
      </c>
      <c r="Q162" s="1">
        <v>34.93</v>
      </c>
      <c r="R162" s="1" t="s">
        <v>2721</v>
      </c>
      <c r="S162" s="1">
        <v>52.28</v>
      </c>
      <c r="T162" s="1">
        <v>35.200000000000003</v>
      </c>
      <c r="U162" s="1">
        <v>17.079999999999998</v>
      </c>
      <c r="V162" s="1">
        <v>16.66</v>
      </c>
      <c r="W162" s="1" t="str">
        <f t="shared" si="2"/>
        <v>Up</v>
      </c>
    </row>
    <row r="163" spans="1:23">
      <c r="A163" s="1" t="s">
        <v>2722</v>
      </c>
      <c r="B163" s="1" t="s">
        <v>2723</v>
      </c>
      <c r="C163" s="1" t="s">
        <v>2724</v>
      </c>
      <c r="D163" s="1">
        <v>111</v>
      </c>
      <c r="E163" s="1" t="s">
        <v>2725</v>
      </c>
      <c r="F163" s="1" t="s">
        <v>1784</v>
      </c>
      <c r="G163" s="1">
        <v>64.47</v>
      </c>
      <c r="H163" s="1" t="s">
        <v>2726</v>
      </c>
      <c r="I163" s="1">
        <v>64.17</v>
      </c>
      <c r="J163" s="1" t="s">
        <v>2727</v>
      </c>
      <c r="K163" s="1">
        <v>64.83</v>
      </c>
      <c r="L163" s="1" t="s">
        <v>2728</v>
      </c>
      <c r="M163" s="1">
        <v>46.29</v>
      </c>
      <c r="N163" s="1" t="s">
        <v>2729</v>
      </c>
      <c r="O163" s="1">
        <v>43.24</v>
      </c>
      <c r="P163" s="1" t="s">
        <v>2730</v>
      </c>
      <c r="Q163" s="1">
        <v>49.15</v>
      </c>
      <c r="R163" s="1" t="s">
        <v>2731</v>
      </c>
      <c r="S163" s="1">
        <v>64.5</v>
      </c>
      <c r="T163" s="1">
        <v>46.195</v>
      </c>
      <c r="U163" s="1">
        <v>18.305</v>
      </c>
      <c r="V163" s="1">
        <v>15.02</v>
      </c>
      <c r="W163" s="1" t="str">
        <f t="shared" si="2"/>
        <v>Up</v>
      </c>
    </row>
    <row r="164" spans="1:23">
      <c r="A164" s="1" t="s">
        <v>2732</v>
      </c>
      <c r="B164" s="1" t="s">
        <v>2733</v>
      </c>
      <c r="C164" s="1" t="s">
        <v>2734</v>
      </c>
      <c r="D164" s="1">
        <v>132</v>
      </c>
      <c r="E164" s="1" t="s">
        <v>2735</v>
      </c>
      <c r="F164" s="1" t="s">
        <v>1784</v>
      </c>
      <c r="G164" s="1">
        <v>82.3</v>
      </c>
      <c r="H164" s="1" t="s">
        <v>2736</v>
      </c>
      <c r="I164" s="1">
        <v>83.61</v>
      </c>
      <c r="J164" s="1" t="s">
        <v>2737</v>
      </c>
      <c r="K164" s="1">
        <v>80.98</v>
      </c>
      <c r="L164" s="1" t="s">
        <v>2738</v>
      </c>
      <c r="M164" s="1">
        <v>66.95</v>
      </c>
      <c r="N164" s="1" t="s">
        <v>2739</v>
      </c>
      <c r="O164" s="1">
        <v>65.260000000000005</v>
      </c>
      <c r="P164" s="1" t="s">
        <v>2740</v>
      </c>
      <c r="Q164" s="1">
        <v>68.099999999999994</v>
      </c>
      <c r="R164" s="1" t="s">
        <v>2741</v>
      </c>
      <c r="S164" s="1">
        <v>82.295000000000002</v>
      </c>
      <c r="T164" s="1">
        <v>66.680000000000007</v>
      </c>
      <c r="U164" s="1">
        <v>15.615</v>
      </c>
      <c r="V164" s="1">
        <v>12.88</v>
      </c>
      <c r="W164" s="1" t="str">
        <f t="shared" si="2"/>
        <v>Up</v>
      </c>
    </row>
    <row r="165" spans="1:23">
      <c r="A165" s="1" t="s">
        <v>2742</v>
      </c>
      <c r="B165" s="1" t="s">
        <v>2743</v>
      </c>
      <c r="C165" s="1" t="s">
        <v>2744</v>
      </c>
      <c r="D165" s="1">
        <v>65</v>
      </c>
      <c r="E165" s="1" t="s">
        <v>2745</v>
      </c>
      <c r="F165" s="1" t="s">
        <v>1784</v>
      </c>
      <c r="G165" s="1">
        <v>28.69</v>
      </c>
      <c r="H165" s="1" t="s">
        <v>2746</v>
      </c>
      <c r="I165" s="1">
        <v>29.62</v>
      </c>
      <c r="J165" s="1" t="s">
        <v>2747</v>
      </c>
      <c r="K165" s="1">
        <v>27.7</v>
      </c>
      <c r="L165" s="1" t="s">
        <v>2748</v>
      </c>
      <c r="M165" s="1">
        <v>10.47</v>
      </c>
      <c r="N165" s="1" t="s">
        <v>2873</v>
      </c>
      <c r="O165" s="1">
        <v>6.49</v>
      </c>
      <c r="P165" s="1" t="s">
        <v>2874</v>
      </c>
      <c r="Q165" s="1">
        <v>13.68</v>
      </c>
      <c r="R165" s="1" t="s">
        <v>2875</v>
      </c>
      <c r="S165" s="1">
        <v>28.66</v>
      </c>
      <c r="T165" s="1">
        <v>10.085000000000001</v>
      </c>
      <c r="U165" s="1">
        <v>18.574999999999999</v>
      </c>
      <c r="V165" s="1">
        <v>14.02</v>
      </c>
      <c r="W165" s="1" t="str">
        <f t="shared" si="2"/>
        <v>Up</v>
      </c>
    </row>
    <row r="166" spans="1:23">
      <c r="A166" s="1" t="s">
        <v>2876</v>
      </c>
      <c r="B166" s="1" t="s">
        <v>2877</v>
      </c>
      <c r="C166" s="1" t="s">
        <v>2878</v>
      </c>
      <c r="D166" s="1">
        <v>111</v>
      </c>
      <c r="E166" s="1" t="s">
        <v>2879</v>
      </c>
      <c r="F166" s="1" t="s">
        <v>1784</v>
      </c>
      <c r="G166" s="1">
        <v>71.12</v>
      </c>
      <c r="H166" s="1" t="s">
        <v>2880</v>
      </c>
      <c r="I166" s="1">
        <v>68.42</v>
      </c>
      <c r="J166" s="1" t="s">
        <v>2756</v>
      </c>
      <c r="K166" s="1">
        <v>73.47</v>
      </c>
      <c r="L166" s="1" t="s">
        <v>2757</v>
      </c>
      <c r="M166" s="1">
        <v>54.31</v>
      </c>
      <c r="N166" s="1" t="s">
        <v>2758</v>
      </c>
      <c r="O166" s="1">
        <v>61.64</v>
      </c>
      <c r="P166" s="1" t="s">
        <v>2759</v>
      </c>
      <c r="Q166" s="1">
        <v>50</v>
      </c>
      <c r="R166" s="1" t="s">
        <v>2760</v>
      </c>
      <c r="S166" s="1">
        <v>70.944999999999993</v>
      </c>
      <c r="T166" s="1">
        <v>55.82</v>
      </c>
      <c r="U166" s="1">
        <v>15.125</v>
      </c>
      <c r="V166" s="1">
        <v>6.78</v>
      </c>
      <c r="W166" s="1" t="str">
        <f t="shared" si="2"/>
        <v>Up</v>
      </c>
    </row>
    <row r="167" spans="1:23">
      <c r="A167" s="1" t="s">
        <v>2551</v>
      </c>
      <c r="B167" s="1" t="s">
        <v>2761</v>
      </c>
      <c r="C167" s="1" t="s">
        <v>2762</v>
      </c>
      <c r="D167" s="1">
        <v>38</v>
      </c>
      <c r="E167" s="1" t="s">
        <v>2763</v>
      </c>
      <c r="F167" s="1" t="s">
        <v>1784</v>
      </c>
      <c r="G167" s="1">
        <v>51.81</v>
      </c>
      <c r="H167" s="1" t="s">
        <v>2764</v>
      </c>
      <c r="I167" s="1">
        <v>49.7</v>
      </c>
      <c r="J167" s="1" t="s">
        <v>2765</v>
      </c>
      <c r="K167" s="1">
        <v>54.37</v>
      </c>
      <c r="L167" s="1" t="s">
        <v>2766</v>
      </c>
      <c r="M167" s="1">
        <v>35.64</v>
      </c>
      <c r="N167" s="1" t="s">
        <v>2767</v>
      </c>
      <c r="O167" s="1">
        <v>35.020000000000003</v>
      </c>
      <c r="P167" s="1" t="s">
        <v>2768</v>
      </c>
      <c r="Q167" s="1">
        <v>36.08</v>
      </c>
      <c r="R167" s="1" t="s">
        <v>2769</v>
      </c>
      <c r="S167" s="1">
        <v>52.034999999999997</v>
      </c>
      <c r="T167" s="1">
        <v>35.549999999999997</v>
      </c>
      <c r="U167" s="1">
        <v>16.484999999999999</v>
      </c>
      <c r="V167" s="1">
        <v>13.62</v>
      </c>
      <c r="W167" s="1" t="str">
        <f t="shared" si="2"/>
        <v>Up</v>
      </c>
    </row>
    <row r="168" spans="1:23">
      <c r="A168" s="1" t="s">
        <v>2770</v>
      </c>
      <c r="B168" s="1" t="s">
        <v>2771</v>
      </c>
      <c r="C168" s="1" t="s">
        <v>2772</v>
      </c>
      <c r="D168" s="1">
        <v>123</v>
      </c>
      <c r="E168" s="1" t="s">
        <v>2773</v>
      </c>
      <c r="F168" s="1" t="s">
        <v>1784</v>
      </c>
      <c r="G168" s="1">
        <v>95.8</v>
      </c>
      <c r="H168" s="1" t="s">
        <v>2774</v>
      </c>
      <c r="I168" s="1">
        <v>92.91</v>
      </c>
      <c r="J168" s="1" t="s">
        <v>2775</v>
      </c>
      <c r="K168" s="1">
        <v>100</v>
      </c>
      <c r="L168" s="1" t="s">
        <v>2480</v>
      </c>
      <c r="M168" s="1">
        <v>79.319999999999993</v>
      </c>
      <c r="N168" s="1" t="s">
        <v>2776</v>
      </c>
      <c r="O168" s="1">
        <v>75.930000000000007</v>
      </c>
      <c r="P168" s="1" t="s">
        <v>2777</v>
      </c>
      <c r="Q168" s="1">
        <v>82.92</v>
      </c>
      <c r="R168" s="1" t="s">
        <v>2778</v>
      </c>
      <c r="S168" s="1">
        <v>96.454999999999998</v>
      </c>
      <c r="T168" s="1">
        <v>79.424999999999997</v>
      </c>
      <c r="U168" s="1">
        <v>17.03</v>
      </c>
      <c r="V168" s="1">
        <v>9.9899999999999896</v>
      </c>
      <c r="W168" s="1" t="str">
        <f t="shared" si="2"/>
        <v>Up</v>
      </c>
    </row>
    <row r="169" spans="1:23">
      <c r="A169" s="1" t="s">
        <v>2779</v>
      </c>
      <c r="B169" s="1" t="s">
        <v>2780</v>
      </c>
      <c r="C169" s="1" t="s">
        <v>2781</v>
      </c>
      <c r="D169" s="1">
        <v>200</v>
      </c>
      <c r="E169" s="1" t="s">
        <v>2782</v>
      </c>
      <c r="F169" s="1" t="s">
        <v>1784</v>
      </c>
      <c r="G169" s="1">
        <v>80.17</v>
      </c>
      <c r="H169" s="1" t="s">
        <v>2783</v>
      </c>
      <c r="I169" s="1">
        <v>79.709999999999994</v>
      </c>
      <c r="J169" s="1" t="s">
        <v>2784</v>
      </c>
      <c r="K169" s="1">
        <v>80.77</v>
      </c>
      <c r="L169" s="1" t="s">
        <v>2785</v>
      </c>
      <c r="M169" s="1">
        <v>58.02</v>
      </c>
      <c r="N169" s="1" t="s">
        <v>2786</v>
      </c>
      <c r="O169" s="1">
        <v>44.44</v>
      </c>
      <c r="P169" s="1" t="s">
        <v>2787</v>
      </c>
      <c r="Q169" s="1">
        <v>68.89</v>
      </c>
      <c r="R169" s="1" t="s">
        <v>2788</v>
      </c>
      <c r="S169" s="1">
        <v>80.239999999999995</v>
      </c>
      <c r="T169" s="1">
        <v>56.664999999999999</v>
      </c>
      <c r="U169" s="1">
        <v>23.574999999999999</v>
      </c>
      <c r="V169" s="1">
        <v>10.82</v>
      </c>
      <c r="W169" s="1" t="str">
        <f t="shared" si="2"/>
        <v>Up</v>
      </c>
    </row>
    <row r="170" spans="1:23">
      <c r="A170" s="1" t="s">
        <v>2789</v>
      </c>
      <c r="B170" s="1" t="s">
        <v>2790</v>
      </c>
      <c r="C170" s="1" t="s">
        <v>2791</v>
      </c>
      <c r="D170" s="1">
        <v>85</v>
      </c>
      <c r="E170" s="1" t="s">
        <v>2792</v>
      </c>
      <c r="F170" s="1" t="s">
        <v>1784</v>
      </c>
      <c r="G170" s="1">
        <v>100</v>
      </c>
      <c r="H170" s="1" t="s">
        <v>2793</v>
      </c>
      <c r="I170" s="1">
        <v>100</v>
      </c>
      <c r="J170" s="1" t="s">
        <v>2794</v>
      </c>
      <c r="K170" s="1">
        <v>100</v>
      </c>
      <c r="L170" s="1" t="s">
        <v>2795</v>
      </c>
      <c r="M170" s="1">
        <v>80.77</v>
      </c>
      <c r="N170" s="1" t="s">
        <v>2796</v>
      </c>
      <c r="O170" s="1">
        <v>70.37</v>
      </c>
      <c r="P170" s="1" t="s">
        <v>2797</v>
      </c>
      <c r="Q170" s="1">
        <v>92</v>
      </c>
      <c r="R170" s="1" t="s">
        <v>2798</v>
      </c>
      <c r="S170" s="1">
        <v>100</v>
      </c>
      <c r="T170" s="1">
        <v>81.185000000000002</v>
      </c>
      <c r="U170" s="1">
        <v>18.815000000000001</v>
      </c>
      <c r="V170" s="1">
        <v>8</v>
      </c>
      <c r="W170" s="1" t="str">
        <f t="shared" si="2"/>
        <v>Up</v>
      </c>
    </row>
    <row r="171" spans="1:23">
      <c r="A171" s="1" t="s">
        <v>2799</v>
      </c>
      <c r="B171" s="1" t="s">
        <v>2800</v>
      </c>
      <c r="C171" s="1" t="s">
        <v>2801</v>
      </c>
      <c r="D171" s="1">
        <v>90</v>
      </c>
      <c r="E171" s="1" t="s">
        <v>2802</v>
      </c>
      <c r="F171" s="1" t="s">
        <v>1784</v>
      </c>
      <c r="G171" s="1">
        <v>80.95</v>
      </c>
      <c r="H171" s="1" t="s">
        <v>2803</v>
      </c>
      <c r="I171" s="1">
        <v>100</v>
      </c>
      <c r="J171" s="1" t="s">
        <v>2804</v>
      </c>
      <c r="K171" s="1">
        <v>70</v>
      </c>
      <c r="L171" s="1" t="s">
        <v>2805</v>
      </c>
      <c r="M171" s="1">
        <v>49.15</v>
      </c>
      <c r="N171" s="1" t="s">
        <v>2806</v>
      </c>
      <c r="O171" s="1">
        <v>44.44</v>
      </c>
      <c r="P171" s="1" t="s">
        <v>2807</v>
      </c>
      <c r="Q171" s="1">
        <v>53.12</v>
      </c>
      <c r="R171" s="1" t="s">
        <v>2808</v>
      </c>
      <c r="S171" s="1">
        <v>85</v>
      </c>
      <c r="T171" s="1">
        <v>48.78</v>
      </c>
      <c r="U171" s="1">
        <v>36.22</v>
      </c>
      <c r="V171" s="1">
        <v>16.88</v>
      </c>
      <c r="W171" s="1" t="str">
        <f t="shared" si="2"/>
        <v>Up</v>
      </c>
    </row>
    <row r="172" spans="1:23">
      <c r="A172" s="1" t="s">
        <v>2809</v>
      </c>
      <c r="B172" s="1" t="s">
        <v>2810</v>
      </c>
      <c r="C172" s="1" t="s">
        <v>2811</v>
      </c>
      <c r="D172" s="1">
        <v>207</v>
      </c>
      <c r="E172" s="1" t="s">
        <v>2938</v>
      </c>
      <c r="F172" s="1" t="s">
        <v>1784</v>
      </c>
      <c r="G172" s="1">
        <v>88</v>
      </c>
      <c r="H172" s="1" t="s">
        <v>2939</v>
      </c>
      <c r="I172" s="1">
        <v>92.31</v>
      </c>
      <c r="J172" s="1" t="s">
        <v>2940</v>
      </c>
      <c r="K172" s="1">
        <v>83.33</v>
      </c>
      <c r="L172" s="1" t="s">
        <v>2941</v>
      </c>
      <c r="M172" s="1">
        <v>68.42</v>
      </c>
      <c r="N172" s="1" t="s">
        <v>2351</v>
      </c>
      <c r="O172" s="1">
        <v>68.83</v>
      </c>
      <c r="P172" s="1" t="s">
        <v>2942</v>
      </c>
      <c r="Q172" s="1">
        <v>68.14</v>
      </c>
      <c r="R172" s="1" t="s">
        <v>2943</v>
      </c>
      <c r="S172" s="1">
        <v>87.82</v>
      </c>
      <c r="T172" s="1">
        <v>68.484999999999999</v>
      </c>
      <c r="U172" s="1">
        <v>19.335000000000001</v>
      </c>
      <c r="V172" s="1">
        <v>14.5</v>
      </c>
      <c r="W172" s="1" t="str">
        <f t="shared" si="2"/>
        <v>Up</v>
      </c>
    </row>
    <row r="173" spans="1:23">
      <c r="A173" s="1" t="s">
        <v>2866</v>
      </c>
      <c r="B173" s="1" t="s">
        <v>2867</v>
      </c>
      <c r="C173" s="1" t="s">
        <v>2868</v>
      </c>
      <c r="D173" s="1">
        <v>33</v>
      </c>
      <c r="E173" s="1" t="s">
        <v>2869</v>
      </c>
      <c r="F173" s="1" t="s">
        <v>1784</v>
      </c>
      <c r="G173" s="1">
        <v>76.459999999999994</v>
      </c>
      <c r="H173" s="1" t="s">
        <v>2870</v>
      </c>
      <c r="I173" s="1">
        <v>79.150000000000006</v>
      </c>
      <c r="J173" s="1" t="s">
        <v>2871</v>
      </c>
      <c r="K173" s="1">
        <v>72.97</v>
      </c>
      <c r="L173" s="1" t="s">
        <v>2872</v>
      </c>
      <c r="M173" s="1">
        <v>37.11</v>
      </c>
      <c r="N173" s="1" t="s">
        <v>3002</v>
      </c>
      <c r="O173" s="1">
        <v>35.92</v>
      </c>
      <c r="P173" s="1" t="s">
        <v>3003</v>
      </c>
      <c r="Q173" s="1">
        <v>38.130000000000003</v>
      </c>
      <c r="R173" s="1" t="s">
        <v>3004</v>
      </c>
      <c r="S173" s="1">
        <v>76.06</v>
      </c>
      <c r="T173" s="1">
        <v>37.024999999999999</v>
      </c>
      <c r="U173" s="1">
        <v>39.034999999999997</v>
      </c>
      <c r="V173" s="1">
        <v>34.840000000000003</v>
      </c>
      <c r="W173" s="1" t="str">
        <f t="shared" si="2"/>
        <v>Up</v>
      </c>
    </row>
    <row r="174" spans="1:23">
      <c r="A174" s="1" t="s">
        <v>635</v>
      </c>
      <c r="B174" s="1" t="s">
        <v>3005</v>
      </c>
      <c r="C174" s="1" t="s">
        <v>3006</v>
      </c>
      <c r="D174" s="1">
        <v>33</v>
      </c>
      <c r="E174" s="1" t="s">
        <v>3007</v>
      </c>
      <c r="F174" s="1" t="s">
        <v>1784</v>
      </c>
      <c r="G174" s="1">
        <v>72.92</v>
      </c>
      <c r="H174" s="1" t="s">
        <v>2881</v>
      </c>
      <c r="I174" s="1">
        <v>65.790000000000006</v>
      </c>
      <c r="J174" s="1" t="s">
        <v>2882</v>
      </c>
      <c r="K174" s="1">
        <v>86.27</v>
      </c>
      <c r="L174" s="1" t="s">
        <v>2883</v>
      </c>
      <c r="M174" s="1">
        <v>52.62</v>
      </c>
      <c r="N174" s="1" t="s">
        <v>2884</v>
      </c>
      <c r="O174" s="1">
        <v>55.24</v>
      </c>
      <c r="P174" s="1" t="s">
        <v>2885</v>
      </c>
      <c r="Q174" s="1">
        <v>51.41</v>
      </c>
      <c r="R174" s="1" t="s">
        <v>2886</v>
      </c>
      <c r="S174" s="1">
        <v>76.03</v>
      </c>
      <c r="T174" s="1">
        <v>53.325000000000003</v>
      </c>
      <c r="U174" s="1">
        <v>22.704999999999998</v>
      </c>
      <c r="V174" s="1">
        <v>10.55</v>
      </c>
      <c r="W174" s="1" t="str">
        <f t="shared" si="2"/>
        <v>Up</v>
      </c>
    </row>
    <row r="175" spans="1:23">
      <c r="A175" s="1" t="s">
        <v>3595</v>
      </c>
      <c r="B175" s="1" t="s">
        <v>3596</v>
      </c>
      <c r="C175" s="1" t="s">
        <v>3597</v>
      </c>
      <c r="D175" s="1">
        <v>135</v>
      </c>
      <c r="E175" s="1" t="s">
        <v>3598</v>
      </c>
      <c r="F175" s="1" t="s">
        <v>3365</v>
      </c>
      <c r="G175" s="1">
        <v>75.38</v>
      </c>
      <c r="H175" s="1" t="s">
        <v>3599</v>
      </c>
      <c r="I175" s="1">
        <v>73.569999999999993</v>
      </c>
      <c r="J175" s="1" t="s">
        <v>3600</v>
      </c>
      <c r="K175" s="1">
        <v>77.78</v>
      </c>
      <c r="L175" s="1" t="s">
        <v>3601</v>
      </c>
      <c r="M175" s="1">
        <v>38.78</v>
      </c>
      <c r="N175" s="1" t="s">
        <v>3602</v>
      </c>
      <c r="O175" s="1">
        <v>40.4</v>
      </c>
      <c r="P175" s="1" t="s">
        <v>3603</v>
      </c>
      <c r="Q175" s="1">
        <v>37.450000000000003</v>
      </c>
      <c r="R175" s="1" t="s">
        <v>3604</v>
      </c>
      <c r="S175" s="1">
        <v>75.674999999999997</v>
      </c>
      <c r="T175" s="1">
        <v>38.924999999999997</v>
      </c>
      <c r="U175" s="1">
        <v>36.75</v>
      </c>
      <c r="V175" s="1">
        <v>33.17</v>
      </c>
      <c r="W175" s="1" t="str">
        <f t="shared" si="2"/>
        <v>Up</v>
      </c>
    </row>
    <row r="176" spans="1:23">
      <c r="A176" s="1" t="s">
        <v>3285</v>
      </c>
      <c r="B176" s="1" t="s">
        <v>3342</v>
      </c>
      <c r="C176" s="1" t="s">
        <v>3343</v>
      </c>
      <c r="D176" s="1">
        <v>54</v>
      </c>
      <c r="E176" s="1" t="s">
        <v>3344</v>
      </c>
      <c r="F176" s="1" t="s">
        <v>3110</v>
      </c>
      <c r="G176" s="1">
        <v>51.14</v>
      </c>
      <c r="H176" s="1" t="s">
        <v>3345</v>
      </c>
      <c r="I176" s="1">
        <v>48.1</v>
      </c>
      <c r="J176" s="1" t="s">
        <v>3346</v>
      </c>
      <c r="K176" s="1">
        <v>55.67</v>
      </c>
      <c r="L176" s="1" t="s">
        <v>3347</v>
      </c>
      <c r="M176" s="1">
        <v>16.07</v>
      </c>
      <c r="N176" s="1" t="s">
        <v>3348</v>
      </c>
      <c r="O176" s="1">
        <v>15.67</v>
      </c>
      <c r="P176" s="1" t="s">
        <v>3349</v>
      </c>
      <c r="Q176" s="1">
        <v>16.39</v>
      </c>
      <c r="R176" s="1" t="s">
        <v>3350</v>
      </c>
      <c r="S176" s="1">
        <v>51.884999999999998</v>
      </c>
      <c r="T176" s="1">
        <v>16.03</v>
      </c>
      <c r="U176" s="1">
        <v>35.854999999999997</v>
      </c>
      <c r="V176" s="1">
        <v>31.71</v>
      </c>
      <c r="W176" s="1" t="str">
        <f t="shared" si="2"/>
        <v>Up</v>
      </c>
    </row>
    <row r="177" spans="1:23">
      <c r="A177" s="1" t="s">
        <v>3351</v>
      </c>
      <c r="B177" s="1" t="s">
        <v>3352</v>
      </c>
      <c r="C177" s="1" t="s">
        <v>3353</v>
      </c>
      <c r="D177" s="1">
        <v>129</v>
      </c>
      <c r="E177" s="1" t="s">
        <v>3354</v>
      </c>
      <c r="F177" s="1" t="s">
        <v>3110</v>
      </c>
      <c r="G177" s="1">
        <v>72.510000000000005</v>
      </c>
      <c r="H177" s="1" t="s">
        <v>3355</v>
      </c>
      <c r="I177" s="1">
        <v>77.489999999999995</v>
      </c>
      <c r="J177" s="1" t="s">
        <v>3356</v>
      </c>
      <c r="K177" s="1">
        <v>66.36</v>
      </c>
      <c r="L177" s="1" t="s">
        <v>3357</v>
      </c>
      <c r="M177" s="1">
        <v>42.9</v>
      </c>
      <c r="N177" s="1" t="s">
        <v>3358</v>
      </c>
      <c r="O177" s="1">
        <v>46.95</v>
      </c>
      <c r="P177" s="1" t="s">
        <v>3359</v>
      </c>
      <c r="Q177" s="1">
        <v>39.619999999999997</v>
      </c>
      <c r="R177" s="1" t="s">
        <v>3360</v>
      </c>
      <c r="S177" s="1">
        <v>71.924999999999997</v>
      </c>
      <c r="T177" s="1">
        <v>43.284999999999997</v>
      </c>
      <c r="U177" s="1">
        <v>28.64</v>
      </c>
      <c r="V177" s="1">
        <v>19.41</v>
      </c>
      <c r="W177" s="1" t="str">
        <f t="shared" si="2"/>
        <v>Up</v>
      </c>
    </row>
    <row r="178" spans="1:23">
      <c r="A178" s="1" t="s">
        <v>3096</v>
      </c>
      <c r="B178" s="1" t="s">
        <v>3097</v>
      </c>
      <c r="C178" s="1" t="s">
        <v>3098</v>
      </c>
      <c r="D178" s="1">
        <v>36</v>
      </c>
      <c r="E178" s="1" t="s">
        <v>3099</v>
      </c>
      <c r="F178" s="1" t="s">
        <v>2898</v>
      </c>
      <c r="G178" s="1">
        <v>85.15</v>
      </c>
      <c r="H178" s="1" t="s">
        <v>3100</v>
      </c>
      <c r="I178" s="1">
        <v>79.930000000000007</v>
      </c>
      <c r="J178" s="1" t="s">
        <v>3101</v>
      </c>
      <c r="K178" s="1">
        <v>89.64</v>
      </c>
      <c r="L178" s="1" t="s">
        <v>3102</v>
      </c>
      <c r="M178" s="1">
        <v>67.05</v>
      </c>
      <c r="N178" s="1" t="s">
        <v>3103</v>
      </c>
      <c r="O178" s="1">
        <v>58.34</v>
      </c>
      <c r="P178" s="1" t="s">
        <v>3104</v>
      </c>
      <c r="Q178" s="1">
        <v>74.47</v>
      </c>
      <c r="R178" s="1" t="s">
        <v>3105</v>
      </c>
      <c r="S178" s="1">
        <v>84.784999999999997</v>
      </c>
      <c r="T178" s="1">
        <v>66.405000000000001</v>
      </c>
      <c r="U178" s="1">
        <v>18.38</v>
      </c>
      <c r="V178" s="1">
        <v>5.4600000000000097</v>
      </c>
      <c r="W178" s="1" t="str">
        <f t="shared" si="2"/>
        <v>Up</v>
      </c>
    </row>
    <row r="179" spans="1:23">
      <c r="A179" s="1" t="s">
        <v>2244</v>
      </c>
      <c r="B179" s="1" t="s">
        <v>2887</v>
      </c>
      <c r="C179" s="1" t="s">
        <v>2888</v>
      </c>
      <c r="D179" s="1">
        <v>84</v>
      </c>
      <c r="E179" s="1" t="s">
        <v>2889</v>
      </c>
      <c r="F179" s="1" t="s">
        <v>1784</v>
      </c>
      <c r="G179" s="1">
        <v>67.84</v>
      </c>
      <c r="H179" s="1" t="s">
        <v>2890</v>
      </c>
      <c r="I179" s="1">
        <v>69.489999999999995</v>
      </c>
      <c r="J179" s="1" t="s">
        <v>2021</v>
      </c>
      <c r="K179" s="1">
        <v>65.430000000000007</v>
      </c>
      <c r="L179" s="1" t="s">
        <v>2891</v>
      </c>
      <c r="M179" s="1">
        <v>41.67</v>
      </c>
      <c r="N179" s="1" t="s">
        <v>2892</v>
      </c>
      <c r="O179" s="1">
        <v>42.86</v>
      </c>
      <c r="P179" s="1" t="s">
        <v>1984</v>
      </c>
      <c r="Q179" s="1">
        <v>40.869999999999997</v>
      </c>
      <c r="R179" s="1" t="s">
        <v>2893</v>
      </c>
      <c r="S179" s="1">
        <v>67.459999999999994</v>
      </c>
      <c r="T179" s="1">
        <v>41.865000000000002</v>
      </c>
      <c r="U179" s="1">
        <v>25.594999999999999</v>
      </c>
      <c r="V179" s="1">
        <v>22.57</v>
      </c>
      <c r="W179" s="1" t="str">
        <f t="shared" si="2"/>
        <v>Up</v>
      </c>
    </row>
    <row r="180" spans="1:23">
      <c r="A180" s="1" t="s">
        <v>1770</v>
      </c>
      <c r="B180" s="1" t="s">
        <v>1771</v>
      </c>
      <c r="C180" s="1" t="s">
        <v>1772</v>
      </c>
      <c r="D180" s="1">
        <v>15</v>
      </c>
      <c r="E180" s="1" t="s">
        <v>1773</v>
      </c>
      <c r="F180" s="1" t="s">
        <v>1753</v>
      </c>
      <c r="G180" s="1">
        <v>68.959999999999994</v>
      </c>
      <c r="H180" s="1" t="s">
        <v>1774</v>
      </c>
      <c r="I180" s="1">
        <v>69.260000000000005</v>
      </c>
      <c r="J180" s="1" t="s">
        <v>1775</v>
      </c>
      <c r="K180" s="1">
        <v>68.540000000000006</v>
      </c>
      <c r="L180" s="1" t="s">
        <v>1776</v>
      </c>
      <c r="M180" s="1">
        <v>34.520000000000003</v>
      </c>
      <c r="N180" s="1" t="s">
        <v>1777</v>
      </c>
      <c r="O180" s="1">
        <v>32.39</v>
      </c>
      <c r="P180" s="1" t="s">
        <v>1778</v>
      </c>
      <c r="Q180" s="1">
        <v>36.31</v>
      </c>
      <c r="R180" s="1" t="s">
        <v>1779</v>
      </c>
      <c r="S180" s="1">
        <v>68.900000000000006</v>
      </c>
      <c r="T180" s="1">
        <v>34.35</v>
      </c>
      <c r="U180" s="1">
        <v>34.549999999999997</v>
      </c>
      <c r="V180" s="1">
        <v>32.229999999999997</v>
      </c>
      <c r="W180" s="1" t="str">
        <f t="shared" si="2"/>
        <v>Up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V189"/>
  <sheetViews>
    <sheetView topLeftCell="A175" workbookViewId="0">
      <selection activeCell="J210" sqref="J210"/>
    </sheetView>
  </sheetViews>
  <sheetFormatPr baseColWidth="10" defaultRowHeight="15"/>
  <sheetData>
    <row r="1" spans="1:22" s="1" customFormat="1">
      <c r="A1" s="1" t="s">
        <v>98</v>
      </c>
      <c r="B1" s="1" t="s">
        <v>99</v>
      </c>
      <c r="C1" s="1" t="s">
        <v>100</v>
      </c>
      <c r="D1" s="1" t="s">
        <v>101</v>
      </c>
      <c r="E1" s="1" t="s">
        <v>102</v>
      </c>
      <c r="F1" s="1" t="s">
        <v>103</v>
      </c>
      <c r="G1" s="1" t="s">
        <v>104</v>
      </c>
      <c r="H1" s="1" t="s">
        <v>105</v>
      </c>
      <c r="I1" s="1" t="s">
        <v>106</v>
      </c>
      <c r="J1" s="1" t="s">
        <v>107</v>
      </c>
      <c r="K1" s="1" t="s">
        <v>108</v>
      </c>
      <c r="L1" s="1" t="s">
        <v>109</v>
      </c>
      <c r="M1" s="1" t="s">
        <v>110</v>
      </c>
      <c r="N1" s="1" t="s">
        <v>111</v>
      </c>
      <c r="O1" s="1" t="s">
        <v>112</v>
      </c>
      <c r="P1" s="1" t="s">
        <v>113</v>
      </c>
      <c r="Q1" s="1" t="s">
        <v>114</v>
      </c>
      <c r="R1" s="1" t="s">
        <v>115</v>
      </c>
      <c r="S1" s="1" t="s">
        <v>0</v>
      </c>
      <c r="T1" s="1" t="s">
        <v>1</v>
      </c>
      <c r="U1" s="1" t="s">
        <v>2</v>
      </c>
      <c r="V1" s="1" t="s">
        <v>3613</v>
      </c>
    </row>
    <row r="2" spans="1:22">
      <c r="A2" t="s">
        <v>2894</v>
      </c>
      <c r="B2" t="s">
        <v>2895</v>
      </c>
      <c r="C2" t="s">
        <v>2896</v>
      </c>
      <c r="D2">
        <v>143</v>
      </c>
      <c r="E2" t="s">
        <v>2897</v>
      </c>
      <c r="F2" t="s">
        <v>2898</v>
      </c>
      <c r="G2" t="s">
        <v>2899</v>
      </c>
      <c r="H2">
        <v>39.93</v>
      </c>
      <c r="I2" t="s">
        <v>2900</v>
      </c>
      <c r="J2">
        <v>44.64</v>
      </c>
      <c r="K2" t="s">
        <v>2901</v>
      </c>
      <c r="L2">
        <v>66.73</v>
      </c>
      <c r="M2" t="s">
        <v>2902</v>
      </c>
      <c r="N2">
        <v>72.13</v>
      </c>
      <c r="O2" t="s">
        <v>2903</v>
      </c>
      <c r="P2">
        <v>63.18</v>
      </c>
      <c r="Q2" t="s">
        <v>2904</v>
      </c>
      <c r="R2">
        <v>42.284999999999997</v>
      </c>
      <c r="S2">
        <v>67.655000000000001</v>
      </c>
      <c r="T2">
        <v>25.37</v>
      </c>
      <c r="U2">
        <v>18.54</v>
      </c>
      <c r="V2" t="s">
        <v>3606</v>
      </c>
    </row>
    <row r="3" spans="1:22">
      <c r="A3" t="s">
        <v>2905</v>
      </c>
      <c r="B3" t="s">
        <v>2906</v>
      </c>
      <c r="C3" t="s">
        <v>2907</v>
      </c>
      <c r="D3">
        <v>42</v>
      </c>
      <c r="E3" t="s">
        <v>2908</v>
      </c>
      <c r="F3" t="s">
        <v>2898</v>
      </c>
      <c r="G3" t="s">
        <v>2909</v>
      </c>
      <c r="H3">
        <v>42.11</v>
      </c>
      <c r="I3" t="s">
        <v>2910</v>
      </c>
      <c r="J3">
        <v>50</v>
      </c>
      <c r="K3" t="s">
        <v>2911</v>
      </c>
      <c r="L3">
        <v>66.67</v>
      </c>
      <c r="M3" t="s">
        <v>2912</v>
      </c>
      <c r="N3">
        <v>64.290000000000006</v>
      </c>
      <c r="O3" t="s">
        <v>2913</v>
      </c>
      <c r="P3">
        <v>68.97</v>
      </c>
      <c r="Q3" t="s">
        <v>2914</v>
      </c>
      <c r="R3">
        <v>46.055</v>
      </c>
      <c r="S3">
        <v>66.63</v>
      </c>
      <c r="T3">
        <v>20.574999999999999</v>
      </c>
      <c r="U3">
        <v>14.29</v>
      </c>
      <c r="V3" t="s">
        <v>3606</v>
      </c>
    </row>
    <row r="4" spans="1:22">
      <c r="A4" t="s">
        <v>2915</v>
      </c>
      <c r="B4" t="s">
        <v>2916</v>
      </c>
      <c r="C4" t="s">
        <v>2917</v>
      </c>
      <c r="D4">
        <v>236</v>
      </c>
      <c r="E4" t="s">
        <v>2918</v>
      </c>
      <c r="F4" t="s">
        <v>2898</v>
      </c>
      <c r="G4" t="s">
        <v>2919</v>
      </c>
      <c r="H4">
        <v>19.3</v>
      </c>
      <c r="I4" t="s">
        <v>2920</v>
      </c>
      <c r="J4">
        <v>14.29</v>
      </c>
      <c r="K4" t="s">
        <v>2921</v>
      </c>
      <c r="L4">
        <v>33.33</v>
      </c>
      <c r="M4" t="s">
        <v>2922</v>
      </c>
      <c r="N4">
        <v>31.03</v>
      </c>
      <c r="O4" t="s">
        <v>2923</v>
      </c>
      <c r="P4">
        <v>34.78</v>
      </c>
      <c r="Q4" t="s">
        <v>2924</v>
      </c>
      <c r="R4">
        <v>16.795000000000002</v>
      </c>
      <c r="S4">
        <v>32.905000000000001</v>
      </c>
      <c r="T4">
        <v>16.11</v>
      </c>
      <c r="U4">
        <v>11.73</v>
      </c>
      <c r="V4" t="s">
        <v>3606</v>
      </c>
    </row>
    <row r="5" spans="1:22">
      <c r="A5" t="s">
        <v>2925</v>
      </c>
      <c r="B5" t="s">
        <v>2926</v>
      </c>
      <c r="C5" t="s">
        <v>2927</v>
      </c>
      <c r="D5">
        <v>46</v>
      </c>
      <c r="E5" t="s">
        <v>2928</v>
      </c>
      <c r="F5" t="s">
        <v>2898</v>
      </c>
      <c r="G5" t="s">
        <v>2929</v>
      </c>
      <c r="H5">
        <v>65.959999999999994</v>
      </c>
      <c r="I5" t="s">
        <v>2930</v>
      </c>
      <c r="J5">
        <v>67.8</v>
      </c>
      <c r="K5" t="s">
        <v>2931</v>
      </c>
      <c r="L5">
        <v>90.7</v>
      </c>
      <c r="M5" t="s">
        <v>2932</v>
      </c>
      <c r="N5">
        <v>91.68</v>
      </c>
      <c r="O5" t="s">
        <v>2933</v>
      </c>
      <c r="P5">
        <v>89.9</v>
      </c>
      <c r="Q5" t="s">
        <v>2934</v>
      </c>
      <c r="R5">
        <v>66.88</v>
      </c>
      <c r="S5">
        <v>90.79</v>
      </c>
      <c r="T5">
        <v>23.91</v>
      </c>
      <c r="U5">
        <v>22.1</v>
      </c>
      <c r="V5" t="s">
        <v>3606</v>
      </c>
    </row>
    <row r="6" spans="1:22">
      <c r="A6" t="s">
        <v>2935</v>
      </c>
      <c r="B6" t="s">
        <v>2936</v>
      </c>
      <c r="C6" t="s">
        <v>2937</v>
      </c>
      <c r="D6">
        <v>288</v>
      </c>
      <c r="E6" t="s">
        <v>3063</v>
      </c>
      <c r="F6" t="s">
        <v>2898</v>
      </c>
      <c r="G6" t="s">
        <v>3064</v>
      </c>
      <c r="H6">
        <v>69.900000000000006</v>
      </c>
      <c r="I6" t="s">
        <v>3065</v>
      </c>
      <c r="J6">
        <v>67.69</v>
      </c>
      <c r="K6" t="s">
        <v>3066</v>
      </c>
      <c r="L6">
        <v>83.74</v>
      </c>
      <c r="M6" t="s">
        <v>3067</v>
      </c>
      <c r="N6">
        <v>85.32</v>
      </c>
      <c r="O6" t="s">
        <v>2946</v>
      </c>
      <c r="P6">
        <v>82.34</v>
      </c>
      <c r="Q6" t="s">
        <v>2947</v>
      </c>
      <c r="R6">
        <v>68.795000000000002</v>
      </c>
      <c r="S6">
        <v>83.83</v>
      </c>
      <c r="T6">
        <v>15.035</v>
      </c>
      <c r="U6">
        <v>12.44</v>
      </c>
      <c r="V6" t="s">
        <v>3606</v>
      </c>
    </row>
    <row r="7" spans="1:22">
      <c r="A7" t="s">
        <v>2948</v>
      </c>
      <c r="B7" t="s">
        <v>2949</v>
      </c>
      <c r="C7" t="s">
        <v>2950</v>
      </c>
      <c r="D7">
        <v>342</v>
      </c>
      <c r="E7" t="s">
        <v>2951</v>
      </c>
      <c r="F7" t="s">
        <v>2898</v>
      </c>
      <c r="G7" t="s">
        <v>2952</v>
      </c>
      <c r="H7">
        <v>7.84</v>
      </c>
      <c r="I7" t="s">
        <v>2953</v>
      </c>
      <c r="J7">
        <v>7.69</v>
      </c>
      <c r="K7" t="s">
        <v>2954</v>
      </c>
      <c r="L7">
        <v>25.71</v>
      </c>
      <c r="M7" t="s">
        <v>2955</v>
      </c>
      <c r="N7">
        <v>29.41</v>
      </c>
      <c r="O7" t="s">
        <v>2956</v>
      </c>
      <c r="P7">
        <v>22.22</v>
      </c>
      <c r="Q7" t="s">
        <v>2957</v>
      </c>
      <c r="R7">
        <v>7.7649999999999997</v>
      </c>
      <c r="S7">
        <v>25.815000000000001</v>
      </c>
      <c r="T7">
        <v>18.05</v>
      </c>
      <c r="U7">
        <v>14.38</v>
      </c>
      <c r="V7" t="s">
        <v>3606</v>
      </c>
    </row>
    <row r="8" spans="1:22">
      <c r="A8" t="s">
        <v>2958</v>
      </c>
      <c r="B8" t="s">
        <v>2959</v>
      </c>
      <c r="C8" t="s">
        <v>2960</v>
      </c>
      <c r="D8">
        <v>72</v>
      </c>
      <c r="E8" t="s">
        <v>2961</v>
      </c>
      <c r="F8" t="s">
        <v>2898</v>
      </c>
      <c r="G8" t="s">
        <v>2962</v>
      </c>
      <c r="H8">
        <v>17.95</v>
      </c>
      <c r="I8" t="s">
        <v>2963</v>
      </c>
      <c r="J8">
        <v>30.67</v>
      </c>
      <c r="K8" t="s">
        <v>2964</v>
      </c>
      <c r="L8">
        <v>42.5</v>
      </c>
      <c r="M8" t="s">
        <v>2965</v>
      </c>
      <c r="N8">
        <v>44.93</v>
      </c>
      <c r="O8" t="s">
        <v>2966</v>
      </c>
      <c r="P8">
        <v>40.659999999999997</v>
      </c>
      <c r="Q8" t="s">
        <v>2967</v>
      </c>
      <c r="R8">
        <v>24.31</v>
      </c>
      <c r="S8">
        <v>42.795000000000002</v>
      </c>
      <c r="T8">
        <v>18.484999999999999</v>
      </c>
      <c r="U8">
        <v>9.9899999999999896</v>
      </c>
      <c r="V8" t="s">
        <v>3606</v>
      </c>
    </row>
    <row r="9" spans="1:22">
      <c r="A9" t="s">
        <v>2968</v>
      </c>
      <c r="B9" t="s">
        <v>2969</v>
      </c>
      <c r="C9" t="s">
        <v>2970</v>
      </c>
      <c r="D9">
        <v>70</v>
      </c>
      <c r="E9" t="s">
        <v>2971</v>
      </c>
      <c r="F9" t="s">
        <v>2898</v>
      </c>
      <c r="G9" t="s">
        <v>2972</v>
      </c>
      <c r="H9">
        <v>59.42</v>
      </c>
      <c r="I9" t="s">
        <v>2973</v>
      </c>
      <c r="J9">
        <v>58.97</v>
      </c>
      <c r="K9" t="s">
        <v>2974</v>
      </c>
      <c r="L9">
        <v>77.72</v>
      </c>
      <c r="M9" t="s">
        <v>2975</v>
      </c>
      <c r="N9">
        <v>76.88</v>
      </c>
      <c r="O9" t="s">
        <v>2976</v>
      </c>
      <c r="P9">
        <v>78.459999999999994</v>
      </c>
      <c r="Q9" t="s">
        <v>2977</v>
      </c>
      <c r="R9">
        <v>59.195</v>
      </c>
      <c r="S9">
        <v>77.67</v>
      </c>
      <c r="T9">
        <v>18.475000000000001</v>
      </c>
      <c r="U9">
        <v>17.46</v>
      </c>
      <c r="V9" t="s">
        <v>3606</v>
      </c>
    </row>
    <row r="10" spans="1:22">
      <c r="A10" t="s">
        <v>2978</v>
      </c>
      <c r="B10" t="s">
        <v>2979</v>
      </c>
      <c r="C10" t="s">
        <v>2980</v>
      </c>
      <c r="D10">
        <v>125</v>
      </c>
      <c r="E10" t="s">
        <v>2981</v>
      </c>
      <c r="F10" t="s">
        <v>2898</v>
      </c>
      <c r="G10" t="s">
        <v>2982</v>
      </c>
      <c r="H10">
        <v>22.31</v>
      </c>
      <c r="I10" t="s">
        <v>2983</v>
      </c>
      <c r="J10">
        <v>16.96</v>
      </c>
      <c r="K10" t="s">
        <v>2984</v>
      </c>
      <c r="L10">
        <v>37.729999999999997</v>
      </c>
      <c r="M10" t="s">
        <v>2985</v>
      </c>
      <c r="N10">
        <v>35.450000000000003</v>
      </c>
      <c r="O10" t="s">
        <v>2986</v>
      </c>
      <c r="P10">
        <v>39.619999999999997</v>
      </c>
      <c r="Q10" t="s">
        <v>2987</v>
      </c>
      <c r="R10">
        <v>19.635000000000002</v>
      </c>
      <c r="S10">
        <v>37.534999999999997</v>
      </c>
      <c r="T10">
        <v>17.899999999999999</v>
      </c>
      <c r="U10">
        <v>13.14</v>
      </c>
      <c r="V10" t="s">
        <v>3606</v>
      </c>
    </row>
    <row r="11" spans="1:22">
      <c r="A11" t="s">
        <v>2988</v>
      </c>
      <c r="B11" t="s">
        <v>2989</v>
      </c>
      <c r="C11" t="s">
        <v>2990</v>
      </c>
      <c r="D11">
        <v>115</v>
      </c>
      <c r="E11" t="s">
        <v>2991</v>
      </c>
      <c r="F11" t="s">
        <v>2898</v>
      </c>
      <c r="G11" t="s">
        <v>2992</v>
      </c>
      <c r="H11">
        <v>34.64</v>
      </c>
      <c r="I11" t="s">
        <v>2993</v>
      </c>
      <c r="J11">
        <v>37.1</v>
      </c>
      <c r="K11" t="s">
        <v>2994</v>
      </c>
      <c r="L11">
        <v>58.69</v>
      </c>
      <c r="M11" t="s">
        <v>2995</v>
      </c>
      <c r="N11">
        <v>63.46</v>
      </c>
      <c r="O11" t="s">
        <v>2996</v>
      </c>
      <c r="P11">
        <v>54.13</v>
      </c>
      <c r="Q11" t="s">
        <v>2997</v>
      </c>
      <c r="R11">
        <v>35.869999999999997</v>
      </c>
      <c r="S11">
        <v>58.795000000000002</v>
      </c>
      <c r="T11">
        <v>22.925000000000001</v>
      </c>
      <c r="U11">
        <v>17.03</v>
      </c>
      <c r="V11" t="s">
        <v>3606</v>
      </c>
    </row>
    <row r="12" spans="1:22">
      <c r="A12" t="s">
        <v>2998</v>
      </c>
      <c r="B12" t="s">
        <v>2999</v>
      </c>
      <c r="C12" t="s">
        <v>3000</v>
      </c>
      <c r="D12">
        <v>45</v>
      </c>
      <c r="E12" t="s">
        <v>3001</v>
      </c>
      <c r="F12" t="s">
        <v>2898</v>
      </c>
      <c r="G12" t="s">
        <v>3124</v>
      </c>
      <c r="H12">
        <v>27.12</v>
      </c>
      <c r="I12" t="s">
        <v>3125</v>
      </c>
      <c r="J12">
        <v>21</v>
      </c>
      <c r="K12" t="s">
        <v>3126</v>
      </c>
      <c r="L12">
        <v>39.58</v>
      </c>
      <c r="M12" t="s">
        <v>3127</v>
      </c>
      <c r="N12">
        <v>38.89</v>
      </c>
      <c r="O12" t="s">
        <v>3128</v>
      </c>
      <c r="P12">
        <v>40.11</v>
      </c>
      <c r="Q12" t="s">
        <v>3008</v>
      </c>
      <c r="R12">
        <v>24.06</v>
      </c>
      <c r="S12">
        <v>39.5</v>
      </c>
      <c r="T12">
        <v>15.44</v>
      </c>
      <c r="U12">
        <v>11.77</v>
      </c>
      <c r="V12" t="s">
        <v>3606</v>
      </c>
    </row>
    <row r="13" spans="1:22">
      <c r="A13" t="s">
        <v>3009</v>
      </c>
      <c r="B13" t="s">
        <v>3010</v>
      </c>
      <c r="C13" t="s">
        <v>3011</v>
      </c>
      <c r="D13">
        <v>494</v>
      </c>
      <c r="E13" t="s">
        <v>3012</v>
      </c>
      <c r="F13" t="s">
        <v>2898</v>
      </c>
      <c r="G13" t="s">
        <v>3013</v>
      </c>
      <c r="H13">
        <v>46.32</v>
      </c>
      <c r="I13" t="s">
        <v>3014</v>
      </c>
      <c r="J13">
        <v>43.46</v>
      </c>
      <c r="K13" t="s">
        <v>3015</v>
      </c>
      <c r="L13">
        <v>65.45</v>
      </c>
      <c r="M13" t="s">
        <v>3016</v>
      </c>
      <c r="N13">
        <v>58</v>
      </c>
      <c r="O13" t="s">
        <v>3017</v>
      </c>
      <c r="P13">
        <v>72.709999999999994</v>
      </c>
      <c r="Q13" t="s">
        <v>3018</v>
      </c>
      <c r="R13">
        <v>44.89</v>
      </c>
      <c r="S13">
        <v>65.355000000000004</v>
      </c>
      <c r="T13">
        <v>20.465</v>
      </c>
      <c r="U13">
        <v>11.68</v>
      </c>
      <c r="V13" t="s">
        <v>3606</v>
      </c>
    </row>
    <row r="14" spans="1:22">
      <c r="A14" t="s">
        <v>3019</v>
      </c>
      <c r="B14" t="s">
        <v>3020</v>
      </c>
      <c r="C14" t="s">
        <v>3021</v>
      </c>
      <c r="D14">
        <v>103</v>
      </c>
      <c r="E14" t="s">
        <v>3022</v>
      </c>
      <c r="F14" t="s">
        <v>2898</v>
      </c>
      <c r="G14" t="s">
        <v>3023</v>
      </c>
      <c r="H14">
        <v>47.85</v>
      </c>
      <c r="I14" t="s">
        <v>3024</v>
      </c>
      <c r="J14">
        <v>41.64</v>
      </c>
      <c r="K14" t="s">
        <v>3025</v>
      </c>
      <c r="L14">
        <v>71.64</v>
      </c>
      <c r="M14" t="s">
        <v>3026</v>
      </c>
      <c r="N14">
        <v>74.88</v>
      </c>
      <c r="O14" t="s">
        <v>3027</v>
      </c>
      <c r="P14">
        <v>68.900000000000006</v>
      </c>
      <c r="Q14" t="s">
        <v>3028</v>
      </c>
      <c r="R14">
        <v>44.744999999999997</v>
      </c>
      <c r="S14">
        <v>71.89</v>
      </c>
      <c r="T14">
        <v>27.145</v>
      </c>
      <c r="U14">
        <v>21.05</v>
      </c>
      <c r="V14" t="s">
        <v>3606</v>
      </c>
    </row>
    <row r="15" spans="1:22">
      <c r="A15" t="s">
        <v>3029</v>
      </c>
      <c r="B15" t="s">
        <v>3030</v>
      </c>
      <c r="C15" t="s">
        <v>3031</v>
      </c>
      <c r="D15">
        <v>168</v>
      </c>
      <c r="E15" t="s">
        <v>3032</v>
      </c>
      <c r="F15" t="s">
        <v>2898</v>
      </c>
      <c r="G15" t="s">
        <v>3033</v>
      </c>
      <c r="H15">
        <v>62.99</v>
      </c>
      <c r="I15" t="s">
        <v>3034</v>
      </c>
      <c r="J15">
        <v>64.78</v>
      </c>
      <c r="K15" t="s">
        <v>3035</v>
      </c>
      <c r="L15">
        <v>84.26</v>
      </c>
      <c r="M15" t="s">
        <v>3036</v>
      </c>
      <c r="N15">
        <v>85.97</v>
      </c>
      <c r="O15" t="s">
        <v>3037</v>
      </c>
      <c r="P15">
        <v>82.77</v>
      </c>
      <c r="Q15" t="s">
        <v>3038</v>
      </c>
      <c r="R15">
        <v>63.884999999999998</v>
      </c>
      <c r="S15">
        <v>84.37</v>
      </c>
      <c r="T15">
        <v>20.484999999999999</v>
      </c>
      <c r="U15">
        <v>17.989999999999998</v>
      </c>
      <c r="V15" t="s">
        <v>3606</v>
      </c>
    </row>
    <row r="16" spans="1:22">
      <c r="A16" t="s">
        <v>3039</v>
      </c>
      <c r="B16" t="s">
        <v>3040</v>
      </c>
      <c r="C16" t="s">
        <v>3041</v>
      </c>
      <c r="D16">
        <v>120</v>
      </c>
      <c r="E16" t="s">
        <v>3042</v>
      </c>
      <c r="F16" t="s">
        <v>2898</v>
      </c>
      <c r="G16" t="s">
        <v>3043</v>
      </c>
      <c r="H16">
        <v>56.3</v>
      </c>
      <c r="I16" t="s">
        <v>3044</v>
      </c>
      <c r="J16">
        <v>55.26</v>
      </c>
      <c r="K16" t="s">
        <v>3045</v>
      </c>
      <c r="L16">
        <v>85.46</v>
      </c>
      <c r="M16" t="s">
        <v>3046</v>
      </c>
      <c r="N16">
        <v>86.6</v>
      </c>
      <c r="O16" t="s">
        <v>3047</v>
      </c>
      <c r="P16">
        <v>84.55</v>
      </c>
      <c r="Q16" t="s">
        <v>3048</v>
      </c>
      <c r="R16">
        <v>55.78</v>
      </c>
      <c r="S16">
        <v>85.575000000000003</v>
      </c>
      <c r="T16">
        <v>29.795000000000002</v>
      </c>
      <c r="U16">
        <v>28.25</v>
      </c>
      <c r="V16" t="s">
        <v>3606</v>
      </c>
    </row>
    <row r="17" spans="1:22">
      <c r="A17" t="s">
        <v>3049</v>
      </c>
      <c r="B17" t="s">
        <v>3050</v>
      </c>
      <c r="C17" t="s">
        <v>3051</v>
      </c>
      <c r="D17">
        <v>105</v>
      </c>
      <c r="E17" t="s">
        <v>3052</v>
      </c>
      <c r="F17" t="s">
        <v>2898</v>
      </c>
      <c r="G17" t="s">
        <v>3053</v>
      </c>
      <c r="H17">
        <v>41.82</v>
      </c>
      <c r="I17" t="s">
        <v>3054</v>
      </c>
      <c r="J17">
        <v>53.52</v>
      </c>
      <c r="K17" t="s">
        <v>3055</v>
      </c>
      <c r="L17">
        <v>75.84</v>
      </c>
      <c r="M17" t="s">
        <v>3056</v>
      </c>
      <c r="N17">
        <v>72.680000000000007</v>
      </c>
      <c r="O17" t="s">
        <v>3057</v>
      </c>
      <c r="P17">
        <v>77.95</v>
      </c>
      <c r="Q17" t="s">
        <v>3058</v>
      </c>
      <c r="R17">
        <v>47.67</v>
      </c>
      <c r="S17">
        <v>75.314999999999998</v>
      </c>
      <c r="T17">
        <v>27.645</v>
      </c>
      <c r="U17">
        <v>19.16</v>
      </c>
      <c r="V17" t="s">
        <v>3606</v>
      </c>
    </row>
    <row r="18" spans="1:22">
      <c r="A18" t="s">
        <v>3106</v>
      </c>
      <c r="B18" t="s">
        <v>3107</v>
      </c>
      <c r="C18" t="s">
        <v>3108</v>
      </c>
      <c r="D18">
        <v>162</v>
      </c>
      <c r="E18" t="s">
        <v>3109</v>
      </c>
      <c r="F18" t="s">
        <v>3110</v>
      </c>
      <c r="G18" t="s">
        <v>3111</v>
      </c>
      <c r="H18">
        <v>71.430000000000007</v>
      </c>
      <c r="I18" t="s">
        <v>3112</v>
      </c>
      <c r="J18">
        <v>57.58</v>
      </c>
      <c r="K18" t="s">
        <v>3113</v>
      </c>
      <c r="L18">
        <v>85.71</v>
      </c>
      <c r="M18" t="s">
        <v>3114</v>
      </c>
      <c r="N18">
        <v>86.67</v>
      </c>
      <c r="O18" t="s">
        <v>3115</v>
      </c>
      <c r="P18">
        <v>84.62</v>
      </c>
      <c r="Q18" t="s">
        <v>3116</v>
      </c>
      <c r="R18">
        <v>64.504999999999995</v>
      </c>
      <c r="S18">
        <v>85.644999999999996</v>
      </c>
      <c r="T18">
        <v>21.14</v>
      </c>
      <c r="U18">
        <v>13.19</v>
      </c>
      <c r="V18" t="s">
        <v>3606</v>
      </c>
    </row>
    <row r="19" spans="1:22">
      <c r="A19" t="s">
        <v>3117</v>
      </c>
      <c r="B19" t="s">
        <v>3118</v>
      </c>
      <c r="C19" t="s">
        <v>3119</v>
      </c>
      <c r="D19">
        <v>58</v>
      </c>
      <c r="E19" t="s">
        <v>3120</v>
      </c>
      <c r="F19" t="s">
        <v>3110</v>
      </c>
      <c r="G19" t="s">
        <v>3121</v>
      </c>
      <c r="H19">
        <v>46</v>
      </c>
      <c r="I19" t="s">
        <v>3122</v>
      </c>
      <c r="J19">
        <v>49.47</v>
      </c>
      <c r="K19" t="s">
        <v>3123</v>
      </c>
      <c r="L19">
        <v>67.209999999999994</v>
      </c>
      <c r="M19" t="s">
        <v>3247</v>
      </c>
      <c r="N19">
        <v>72.97</v>
      </c>
      <c r="O19" t="s">
        <v>3248</v>
      </c>
      <c r="P19">
        <v>63.3</v>
      </c>
      <c r="Q19" t="s">
        <v>3249</v>
      </c>
      <c r="R19">
        <v>47.734999999999999</v>
      </c>
      <c r="S19">
        <v>68.135000000000005</v>
      </c>
      <c r="T19">
        <v>20.399999999999999</v>
      </c>
      <c r="U19">
        <v>13.83</v>
      </c>
      <c r="V19" t="s">
        <v>3606</v>
      </c>
    </row>
    <row r="20" spans="1:22">
      <c r="A20" t="s">
        <v>3250</v>
      </c>
      <c r="B20" t="s">
        <v>3251</v>
      </c>
      <c r="C20" t="s">
        <v>3252</v>
      </c>
      <c r="D20">
        <v>252</v>
      </c>
      <c r="E20" t="s">
        <v>3253</v>
      </c>
      <c r="F20" t="s">
        <v>3110</v>
      </c>
      <c r="G20" t="s">
        <v>3129</v>
      </c>
      <c r="H20">
        <v>0</v>
      </c>
      <c r="I20" t="s">
        <v>3130</v>
      </c>
      <c r="J20">
        <v>2.44</v>
      </c>
      <c r="K20" t="s">
        <v>3131</v>
      </c>
      <c r="L20">
        <v>17.239999999999998</v>
      </c>
      <c r="M20" t="s">
        <v>3132</v>
      </c>
      <c r="N20">
        <v>14.29</v>
      </c>
      <c r="O20" t="s">
        <v>3133</v>
      </c>
      <c r="P20">
        <v>18.64</v>
      </c>
      <c r="Q20" t="s">
        <v>3134</v>
      </c>
      <c r="R20">
        <v>1.22</v>
      </c>
      <c r="S20">
        <v>16.465</v>
      </c>
      <c r="T20">
        <v>15.244999999999999</v>
      </c>
      <c r="U20">
        <v>11.85</v>
      </c>
      <c r="V20" t="s">
        <v>3606</v>
      </c>
    </row>
    <row r="21" spans="1:22">
      <c r="A21" t="s">
        <v>3135</v>
      </c>
      <c r="B21" t="s">
        <v>3136</v>
      </c>
      <c r="C21" t="s">
        <v>3137</v>
      </c>
      <c r="D21">
        <v>46</v>
      </c>
      <c r="E21" t="s">
        <v>3138</v>
      </c>
      <c r="F21" t="s">
        <v>3110</v>
      </c>
      <c r="G21" t="s">
        <v>3139</v>
      </c>
      <c r="H21">
        <v>81.599999999999994</v>
      </c>
      <c r="I21" t="s">
        <v>3140</v>
      </c>
      <c r="J21">
        <v>66.59</v>
      </c>
      <c r="K21" t="s">
        <v>3141</v>
      </c>
      <c r="L21">
        <v>91.82</v>
      </c>
      <c r="M21" t="s">
        <v>3142</v>
      </c>
      <c r="N21">
        <v>95.81</v>
      </c>
      <c r="O21" t="s">
        <v>3143</v>
      </c>
      <c r="P21">
        <v>88.68</v>
      </c>
      <c r="Q21" t="s">
        <v>3144</v>
      </c>
      <c r="R21">
        <v>74.094999999999999</v>
      </c>
      <c r="S21">
        <v>92.245000000000005</v>
      </c>
      <c r="T21">
        <v>18.149999999999999</v>
      </c>
      <c r="U21">
        <v>7.0800000000000098</v>
      </c>
      <c r="V21" t="s">
        <v>3606</v>
      </c>
    </row>
    <row r="22" spans="1:22">
      <c r="A22" t="s">
        <v>3145</v>
      </c>
      <c r="B22" t="s">
        <v>3146</v>
      </c>
      <c r="C22" t="s">
        <v>3147</v>
      </c>
      <c r="D22">
        <v>1599</v>
      </c>
      <c r="E22" t="s">
        <v>3148</v>
      </c>
      <c r="F22" t="s">
        <v>3110</v>
      </c>
      <c r="G22" t="s">
        <v>3149</v>
      </c>
      <c r="H22">
        <v>41.94</v>
      </c>
      <c r="I22" t="s">
        <v>3150</v>
      </c>
      <c r="J22">
        <v>37.39</v>
      </c>
      <c r="K22" t="s">
        <v>3151</v>
      </c>
      <c r="L22">
        <v>61.43</v>
      </c>
      <c r="M22" t="s">
        <v>3152</v>
      </c>
      <c r="N22">
        <v>58.73</v>
      </c>
      <c r="O22" t="s">
        <v>3153</v>
      </c>
      <c r="P22">
        <v>63.64</v>
      </c>
      <c r="Q22" t="s">
        <v>3154</v>
      </c>
      <c r="R22">
        <v>39.664999999999999</v>
      </c>
      <c r="S22">
        <v>61.185000000000002</v>
      </c>
      <c r="T22">
        <v>21.52</v>
      </c>
      <c r="U22">
        <v>16.79</v>
      </c>
      <c r="V22" t="s">
        <v>3606</v>
      </c>
    </row>
    <row r="23" spans="1:22">
      <c r="A23" t="s">
        <v>3155</v>
      </c>
      <c r="B23" t="s">
        <v>3156</v>
      </c>
      <c r="C23" t="s">
        <v>3157</v>
      </c>
      <c r="D23">
        <v>12</v>
      </c>
      <c r="E23" t="s">
        <v>3158</v>
      </c>
      <c r="F23" t="s">
        <v>3110</v>
      </c>
      <c r="G23" t="s">
        <v>3159</v>
      </c>
      <c r="H23">
        <v>46.67</v>
      </c>
      <c r="I23" t="s">
        <v>3160</v>
      </c>
      <c r="J23">
        <v>34.15</v>
      </c>
      <c r="K23" t="s">
        <v>3161</v>
      </c>
      <c r="L23">
        <v>55.56</v>
      </c>
      <c r="M23" t="s">
        <v>3162</v>
      </c>
      <c r="N23">
        <v>55.26</v>
      </c>
      <c r="O23" t="s">
        <v>3163</v>
      </c>
      <c r="P23">
        <v>56</v>
      </c>
      <c r="Q23" t="s">
        <v>3164</v>
      </c>
      <c r="R23">
        <v>40.409999999999997</v>
      </c>
      <c r="S23">
        <v>55.63</v>
      </c>
      <c r="T23">
        <v>15.22</v>
      </c>
      <c r="U23">
        <v>8.59</v>
      </c>
      <c r="V23" t="s">
        <v>3606</v>
      </c>
    </row>
    <row r="24" spans="1:22">
      <c r="A24" t="s">
        <v>3165</v>
      </c>
      <c r="B24" t="s">
        <v>3166</v>
      </c>
      <c r="C24" t="s">
        <v>3167</v>
      </c>
      <c r="D24">
        <v>110</v>
      </c>
      <c r="E24" t="s">
        <v>3168</v>
      </c>
      <c r="F24" t="s">
        <v>3110</v>
      </c>
      <c r="G24" t="s">
        <v>3169</v>
      </c>
      <c r="H24">
        <v>15.56</v>
      </c>
      <c r="I24" t="s">
        <v>3170</v>
      </c>
      <c r="J24">
        <v>13.27</v>
      </c>
      <c r="K24" t="s">
        <v>3171</v>
      </c>
      <c r="L24">
        <v>31.85</v>
      </c>
      <c r="M24" t="s">
        <v>3172</v>
      </c>
      <c r="N24">
        <v>32.28</v>
      </c>
      <c r="O24" t="s">
        <v>3173</v>
      </c>
      <c r="P24">
        <v>31.48</v>
      </c>
      <c r="Q24" t="s">
        <v>3174</v>
      </c>
      <c r="R24">
        <v>14.414999999999999</v>
      </c>
      <c r="S24">
        <v>31.88</v>
      </c>
      <c r="T24">
        <v>17.465</v>
      </c>
      <c r="U24">
        <v>15.92</v>
      </c>
      <c r="V24" t="s">
        <v>3606</v>
      </c>
    </row>
    <row r="25" spans="1:22">
      <c r="A25" t="s">
        <v>3175</v>
      </c>
      <c r="B25" t="s">
        <v>3176</v>
      </c>
      <c r="C25" t="s">
        <v>3177</v>
      </c>
      <c r="D25">
        <v>116</v>
      </c>
      <c r="E25" t="s">
        <v>3178</v>
      </c>
      <c r="F25" t="s">
        <v>3110</v>
      </c>
      <c r="G25" t="s">
        <v>3179</v>
      </c>
      <c r="H25">
        <v>40.33</v>
      </c>
      <c r="I25" t="s">
        <v>3180</v>
      </c>
      <c r="J25">
        <v>50.72</v>
      </c>
      <c r="K25" t="s">
        <v>3181</v>
      </c>
      <c r="L25">
        <v>60.66</v>
      </c>
      <c r="M25" t="s">
        <v>3182</v>
      </c>
      <c r="N25">
        <v>63.19</v>
      </c>
      <c r="O25" t="s">
        <v>3183</v>
      </c>
      <c r="P25">
        <v>58.35</v>
      </c>
      <c r="Q25" t="s">
        <v>3184</v>
      </c>
      <c r="R25">
        <v>45.524999999999999</v>
      </c>
      <c r="S25">
        <v>60.77</v>
      </c>
      <c r="T25">
        <v>15.244999999999999</v>
      </c>
      <c r="U25">
        <v>7.63</v>
      </c>
      <c r="V25" t="s">
        <v>3606</v>
      </c>
    </row>
    <row r="26" spans="1:22">
      <c r="A26" t="s">
        <v>3185</v>
      </c>
      <c r="B26" t="s">
        <v>3186</v>
      </c>
      <c r="C26" t="s">
        <v>3309</v>
      </c>
      <c r="D26">
        <v>68</v>
      </c>
      <c r="E26" t="s">
        <v>3310</v>
      </c>
      <c r="F26" t="s">
        <v>3110</v>
      </c>
      <c r="G26" t="s">
        <v>3311</v>
      </c>
      <c r="H26">
        <v>25.41</v>
      </c>
      <c r="I26" t="s">
        <v>3312</v>
      </c>
      <c r="J26">
        <v>24.42</v>
      </c>
      <c r="K26" t="s">
        <v>3313</v>
      </c>
      <c r="L26">
        <v>58.86</v>
      </c>
      <c r="M26" t="s">
        <v>3193</v>
      </c>
      <c r="N26">
        <v>61.39</v>
      </c>
      <c r="O26" t="s">
        <v>3194</v>
      </c>
      <c r="P26">
        <v>57.07</v>
      </c>
      <c r="Q26" t="s">
        <v>3195</v>
      </c>
      <c r="R26">
        <v>24.914999999999999</v>
      </c>
      <c r="S26">
        <v>59.23</v>
      </c>
      <c r="T26">
        <v>34.314999999999998</v>
      </c>
      <c r="U26">
        <v>31.66</v>
      </c>
      <c r="V26" t="s">
        <v>3606</v>
      </c>
    </row>
    <row r="27" spans="1:22">
      <c r="A27" t="s">
        <v>2988</v>
      </c>
      <c r="B27" t="s">
        <v>3196</v>
      </c>
      <c r="C27" t="s">
        <v>3197</v>
      </c>
      <c r="D27">
        <v>179</v>
      </c>
      <c r="E27" t="s">
        <v>3198</v>
      </c>
      <c r="F27" t="s">
        <v>3110</v>
      </c>
      <c r="G27" t="s">
        <v>3199</v>
      </c>
      <c r="H27">
        <v>24.69</v>
      </c>
      <c r="I27" t="s">
        <v>3200</v>
      </c>
      <c r="J27">
        <v>27.94</v>
      </c>
      <c r="K27" t="s">
        <v>3201</v>
      </c>
      <c r="L27">
        <v>56.83</v>
      </c>
      <c r="M27" t="s">
        <v>3202</v>
      </c>
      <c r="N27">
        <v>57.52</v>
      </c>
      <c r="O27" t="s">
        <v>3203</v>
      </c>
      <c r="P27">
        <v>56.14</v>
      </c>
      <c r="Q27" t="s">
        <v>3204</v>
      </c>
      <c r="R27">
        <v>26.315000000000001</v>
      </c>
      <c r="S27">
        <v>56.83</v>
      </c>
      <c r="T27">
        <v>30.515000000000001</v>
      </c>
      <c r="U27">
        <v>28.2</v>
      </c>
      <c r="V27" t="s">
        <v>3606</v>
      </c>
    </row>
    <row r="28" spans="1:22">
      <c r="A28" t="s">
        <v>2978</v>
      </c>
      <c r="B28" t="s">
        <v>3205</v>
      </c>
      <c r="C28" t="s">
        <v>3206</v>
      </c>
      <c r="D28">
        <v>65</v>
      </c>
      <c r="E28" t="s">
        <v>3207</v>
      </c>
      <c r="F28" t="s">
        <v>3110</v>
      </c>
      <c r="G28" t="s">
        <v>3208</v>
      </c>
      <c r="H28">
        <v>37.61</v>
      </c>
      <c r="I28" t="s">
        <v>3209</v>
      </c>
      <c r="J28">
        <v>33.94</v>
      </c>
      <c r="K28" t="s">
        <v>3210</v>
      </c>
      <c r="L28">
        <v>55.46</v>
      </c>
      <c r="M28" t="s">
        <v>3211</v>
      </c>
      <c r="N28">
        <v>49.52</v>
      </c>
      <c r="O28" t="s">
        <v>3212</v>
      </c>
      <c r="P28">
        <v>60.48</v>
      </c>
      <c r="Q28" t="s">
        <v>3213</v>
      </c>
      <c r="R28">
        <v>35.774999999999999</v>
      </c>
      <c r="S28">
        <v>55</v>
      </c>
      <c r="T28">
        <v>19.225000000000001</v>
      </c>
      <c r="U28">
        <v>11.91</v>
      </c>
      <c r="V28" t="s">
        <v>3606</v>
      </c>
    </row>
    <row r="29" spans="1:22">
      <c r="A29" t="s">
        <v>3214</v>
      </c>
      <c r="B29" t="s">
        <v>3215</v>
      </c>
      <c r="C29" t="s">
        <v>3216</v>
      </c>
      <c r="D29">
        <v>53</v>
      </c>
      <c r="E29" t="s">
        <v>3217</v>
      </c>
      <c r="F29" t="s">
        <v>3110</v>
      </c>
      <c r="G29" t="s">
        <v>3218</v>
      </c>
      <c r="H29">
        <v>70.489999999999995</v>
      </c>
      <c r="I29" t="s">
        <v>3219</v>
      </c>
      <c r="J29">
        <v>80.8</v>
      </c>
      <c r="K29" t="s">
        <v>3220</v>
      </c>
      <c r="L29">
        <v>92.7</v>
      </c>
      <c r="M29" t="s">
        <v>3221</v>
      </c>
      <c r="N29">
        <v>95.71</v>
      </c>
      <c r="O29" t="s">
        <v>3222</v>
      </c>
      <c r="P29">
        <v>90.26</v>
      </c>
      <c r="Q29" t="s">
        <v>3223</v>
      </c>
      <c r="R29">
        <v>75.644999999999996</v>
      </c>
      <c r="S29">
        <v>92.984999999999999</v>
      </c>
      <c r="T29">
        <v>17.34</v>
      </c>
      <c r="U29">
        <v>9.4600000000000097</v>
      </c>
      <c r="V29" t="s">
        <v>3606</v>
      </c>
    </row>
    <row r="30" spans="1:22">
      <c r="A30" t="s">
        <v>3224</v>
      </c>
      <c r="B30" t="s">
        <v>3225</v>
      </c>
      <c r="C30" t="s">
        <v>3226</v>
      </c>
      <c r="D30">
        <v>111</v>
      </c>
      <c r="E30" t="s">
        <v>3227</v>
      </c>
      <c r="F30" t="s">
        <v>3110</v>
      </c>
      <c r="G30" t="s">
        <v>3228</v>
      </c>
      <c r="H30">
        <v>43.48</v>
      </c>
      <c r="I30" t="s">
        <v>3229</v>
      </c>
      <c r="J30">
        <v>34.67</v>
      </c>
      <c r="K30" t="s">
        <v>3230</v>
      </c>
      <c r="L30">
        <v>57.62</v>
      </c>
      <c r="M30" t="s">
        <v>3231</v>
      </c>
      <c r="N30">
        <v>56.25</v>
      </c>
      <c r="O30" t="s">
        <v>3232</v>
      </c>
      <c r="P30">
        <v>58.62</v>
      </c>
      <c r="Q30" t="s">
        <v>3233</v>
      </c>
      <c r="R30">
        <v>39.075000000000003</v>
      </c>
      <c r="S30">
        <v>57.435000000000002</v>
      </c>
      <c r="T30">
        <v>18.36</v>
      </c>
      <c r="U30">
        <v>12.77</v>
      </c>
      <c r="V30" t="s">
        <v>3606</v>
      </c>
    </row>
    <row r="31" spans="1:22">
      <c r="A31" t="s">
        <v>3234</v>
      </c>
      <c r="B31" t="s">
        <v>3235</v>
      </c>
      <c r="C31" t="s">
        <v>3236</v>
      </c>
      <c r="D31">
        <v>160</v>
      </c>
      <c r="E31" t="s">
        <v>3237</v>
      </c>
      <c r="F31" t="s">
        <v>3110</v>
      </c>
      <c r="G31" t="s">
        <v>3238</v>
      </c>
      <c r="H31">
        <v>62.95</v>
      </c>
      <c r="I31" t="s">
        <v>3239</v>
      </c>
      <c r="J31">
        <v>53.49</v>
      </c>
      <c r="K31" t="s">
        <v>3240</v>
      </c>
      <c r="L31">
        <v>76.25</v>
      </c>
      <c r="M31" t="s">
        <v>3241</v>
      </c>
      <c r="N31">
        <v>75.73</v>
      </c>
      <c r="O31" t="s">
        <v>3242</v>
      </c>
      <c r="P31">
        <v>76.69</v>
      </c>
      <c r="Q31" t="s">
        <v>3243</v>
      </c>
      <c r="R31">
        <v>58.22</v>
      </c>
      <c r="S31">
        <v>76.209999999999994</v>
      </c>
      <c r="T31">
        <v>17.989999999999998</v>
      </c>
      <c r="U31">
        <v>12.78</v>
      </c>
      <c r="V31" t="s">
        <v>3606</v>
      </c>
    </row>
    <row r="32" spans="1:22">
      <c r="A32" t="s">
        <v>3244</v>
      </c>
      <c r="B32" t="s">
        <v>3245</v>
      </c>
      <c r="C32" t="s">
        <v>3246</v>
      </c>
      <c r="D32">
        <v>88</v>
      </c>
      <c r="E32" t="s">
        <v>3368</v>
      </c>
      <c r="F32" t="s">
        <v>3110</v>
      </c>
      <c r="G32" t="s">
        <v>3369</v>
      </c>
      <c r="H32">
        <v>53.78</v>
      </c>
      <c r="I32" t="s">
        <v>3370</v>
      </c>
      <c r="J32">
        <v>52.64</v>
      </c>
      <c r="K32" t="s">
        <v>3371</v>
      </c>
      <c r="L32">
        <v>70.540000000000006</v>
      </c>
      <c r="M32" t="s">
        <v>3372</v>
      </c>
      <c r="N32">
        <v>71.33</v>
      </c>
      <c r="O32" t="s">
        <v>3254</v>
      </c>
      <c r="P32">
        <v>69.87</v>
      </c>
      <c r="Q32" t="s">
        <v>3255</v>
      </c>
      <c r="R32">
        <v>53.21</v>
      </c>
      <c r="S32">
        <v>70.599999999999994</v>
      </c>
      <c r="T32">
        <v>17.39</v>
      </c>
      <c r="U32">
        <v>16.09</v>
      </c>
      <c r="V32" t="s">
        <v>3606</v>
      </c>
    </row>
    <row r="33" spans="1:22">
      <c r="A33" t="s">
        <v>3256</v>
      </c>
      <c r="B33" t="s">
        <v>3257</v>
      </c>
      <c r="C33" t="s">
        <v>3258</v>
      </c>
      <c r="D33">
        <v>73</v>
      </c>
      <c r="E33" t="s">
        <v>3259</v>
      </c>
      <c r="F33" t="s">
        <v>3110</v>
      </c>
      <c r="G33" t="s">
        <v>3260</v>
      </c>
      <c r="H33">
        <v>67.739999999999995</v>
      </c>
      <c r="I33" t="s">
        <v>3261</v>
      </c>
      <c r="J33">
        <v>83.33</v>
      </c>
      <c r="K33" t="s">
        <v>3262</v>
      </c>
      <c r="L33">
        <v>96</v>
      </c>
      <c r="M33" t="s">
        <v>3263</v>
      </c>
      <c r="N33">
        <v>100</v>
      </c>
      <c r="O33" t="s">
        <v>3264</v>
      </c>
      <c r="P33">
        <v>93.94</v>
      </c>
      <c r="Q33" t="s">
        <v>3265</v>
      </c>
      <c r="R33">
        <v>75.534999999999997</v>
      </c>
      <c r="S33">
        <v>96.97</v>
      </c>
      <c r="T33">
        <v>21.434999999999999</v>
      </c>
      <c r="U33">
        <v>10.61</v>
      </c>
      <c r="V33" t="s">
        <v>3606</v>
      </c>
    </row>
    <row r="34" spans="1:22">
      <c r="A34" t="s">
        <v>3266</v>
      </c>
      <c r="B34" t="s">
        <v>3267</v>
      </c>
      <c r="C34" t="s">
        <v>3268</v>
      </c>
      <c r="D34">
        <v>78</v>
      </c>
      <c r="E34" t="s">
        <v>3269</v>
      </c>
      <c r="F34" t="s">
        <v>3110</v>
      </c>
      <c r="G34" t="s">
        <v>3270</v>
      </c>
      <c r="H34">
        <v>61</v>
      </c>
      <c r="I34" t="s">
        <v>3271</v>
      </c>
      <c r="J34">
        <v>66.67</v>
      </c>
      <c r="K34" t="s">
        <v>3272</v>
      </c>
      <c r="L34">
        <v>85.37</v>
      </c>
      <c r="M34" t="s">
        <v>3273</v>
      </c>
      <c r="N34">
        <v>88.24</v>
      </c>
      <c r="O34" t="s">
        <v>3274</v>
      </c>
      <c r="P34">
        <v>83.33</v>
      </c>
      <c r="Q34" t="s">
        <v>3275</v>
      </c>
      <c r="R34">
        <v>63.835000000000001</v>
      </c>
      <c r="S34">
        <v>85.784999999999997</v>
      </c>
      <c r="T34">
        <v>21.95</v>
      </c>
      <c r="U34">
        <v>16.66</v>
      </c>
      <c r="V34" t="s">
        <v>3606</v>
      </c>
    </row>
    <row r="35" spans="1:22">
      <c r="A35" t="s">
        <v>3361</v>
      </c>
      <c r="B35" t="s">
        <v>3362</v>
      </c>
      <c r="C35" t="s">
        <v>3363</v>
      </c>
      <c r="D35">
        <v>74</v>
      </c>
      <c r="E35" t="s">
        <v>3364</v>
      </c>
      <c r="F35" t="s">
        <v>3365</v>
      </c>
      <c r="G35" t="s">
        <v>3366</v>
      </c>
      <c r="H35">
        <v>60.44</v>
      </c>
      <c r="I35" t="s">
        <v>3367</v>
      </c>
      <c r="J35">
        <v>67.3</v>
      </c>
      <c r="K35" t="s">
        <v>3491</v>
      </c>
      <c r="L35">
        <v>89.12</v>
      </c>
      <c r="M35" t="s">
        <v>3492</v>
      </c>
      <c r="N35">
        <v>92.81</v>
      </c>
      <c r="O35" t="s">
        <v>3493</v>
      </c>
      <c r="P35">
        <v>86.88</v>
      </c>
      <c r="Q35" t="s">
        <v>3494</v>
      </c>
      <c r="R35">
        <v>63.87</v>
      </c>
      <c r="S35">
        <v>89.844999999999999</v>
      </c>
      <c r="T35">
        <v>25.975000000000001</v>
      </c>
      <c r="U35">
        <v>19.579999999999998</v>
      </c>
      <c r="V35" t="s">
        <v>3606</v>
      </c>
    </row>
    <row r="36" spans="1:22">
      <c r="A36" t="s">
        <v>3250</v>
      </c>
      <c r="B36" t="s">
        <v>3495</v>
      </c>
      <c r="C36" t="s">
        <v>3496</v>
      </c>
      <c r="D36">
        <v>78</v>
      </c>
      <c r="E36" t="s">
        <v>3373</v>
      </c>
      <c r="F36" t="s">
        <v>3365</v>
      </c>
      <c r="G36" t="s">
        <v>3374</v>
      </c>
      <c r="H36">
        <v>37.700000000000003</v>
      </c>
      <c r="I36" t="s">
        <v>3375</v>
      </c>
      <c r="J36">
        <v>27.27</v>
      </c>
      <c r="K36" t="s">
        <v>3376</v>
      </c>
      <c r="L36">
        <v>49.47</v>
      </c>
      <c r="M36" t="s">
        <v>3377</v>
      </c>
      <c r="N36">
        <v>52.94</v>
      </c>
      <c r="O36" t="s">
        <v>3378</v>
      </c>
      <c r="P36">
        <v>47.54</v>
      </c>
      <c r="Q36" t="s">
        <v>3379</v>
      </c>
      <c r="R36">
        <v>32.484999999999999</v>
      </c>
      <c r="S36">
        <v>50.24</v>
      </c>
      <c r="T36">
        <v>17.754999999999999</v>
      </c>
      <c r="U36">
        <v>9.84</v>
      </c>
      <c r="V36" t="s">
        <v>3606</v>
      </c>
    </row>
    <row r="37" spans="1:22">
      <c r="A37" t="s">
        <v>657</v>
      </c>
      <c r="B37" t="s">
        <v>3380</v>
      </c>
      <c r="C37" t="s">
        <v>3381</v>
      </c>
      <c r="D37">
        <v>256</v>
      </c>
      <c r="E37" t="s">
        <v>3382</v>
      </c>
      <c r="F37" t="s">
        <v>3365</v>
      </c>
      <c r="G37" t="s">
        <v>3383</v>
      </c>
      <c r="H37">
        <v>5.88</v>
      </c>
      <c r="I37" t="s">
        <v>3384</v>
      </c>
      <c r="J37">
        <v>6.67</v>
      </c>
      <c r="K37" t="s">
        <v>3385</v>
      </c>
      <c r="L37">
        <v>30</v>
      </c>
      <c r="M37" t="s">
        <v>3386</v>
      </c>
      <c r="N37">
        <v>28.57</v>
      </c>
      <c r="O37" t="s">
        <v>3387</v>
      </c>
      <c r="P37">
        <v>31.25</v>
      </c>
      <c r="Q37" t="s">
        <v>3388</v>
      </c>
      <c r="R37">
        <v>6.2750000000000004</v>
      </c>
      <c r="S37">
        <v>29.91</v>
      </c>
      <c r="T37">
        <v>23.635000000000002</v>
      </c>
      <c r="U37">
        <v>21.9</v>
      </c>
      <c r="V37" t="s">
        <v>3606</v>
      </c>
    </row>
    <row r="38" spans="1:22">
      <c r="A38" t="s">
        <v>3389</v>
      </c>
      <c r="B38" t="s">
        <v>3390</v>
      </c>
      <c r="C38" t="s">
        <v>3391</v>
      </c>
      <c r="D38">
        <v>103</v>
      </c>
      <c r="E38" t="s">
        <v>3392</v>
      </c>
      <c r="F38" t="s">
        <v>3365</v>
      </c>
      <c r="G38" t="s">
        <v>3393</v>
      </c>
      <c r="H38">
        <v>48.58</v>
      </c>
      <c r="I38" t="s">
        <v>3394</v>
      </c>
      <c r="J38">
        <v>59.51</v>
      </c>
      <c r="K38" t="s">
        <v>3395</v>
      </c>
      <c r="L38">
        <v>75.790000000000006</v>
      </c>
      <c r="M38" t="s">
        <v>3396</v>
      </c>
      <c r="N38">
        <v>84.66</v>
      </c>
      <c r="O38" t="s">
        <v>3397</v>
      </c>
      <c r="P38">
        <v>70.010000000000005</v>
      </c>
      <c r="Q38" t="s">
        <v>3398</v>
      </c>
      <c r="R38">
        <v>54.045000000000002</v>
      </c>
      <c r="S38">
        <v>77.334999999999994</v>
      </c>
      <c r="T38">
        <v>23.29</v>
      </c>
      <c r="U38">
        <v>10.5</v>
      </c>
      <c r="V38" t="s">
        <v>3606</v>
      </c>
    </row>
    <row r="39" spans="1:22">
      <c r="A39" t="s">
        <v>3145</v>
      </c>
      <c r="B39" t="s">
        <v>3399</v>
      </c>
      <c r="C39" t="s">
        <v>3400</v>
      </c>
      <c r="D39">
        <v>78</v>
      </c>
      <c r="E39" t="s">
        <v>3401</v>
      </c>
      <c r="F39" t="s">
        <v>3365</v>
      </c>
      <c r="G39" t="s">
        <v>3402</v>
      </c>
      <c r="H39">
        <v>45.45</v>
      </c>
      <c r="I39" t="s">
        <v>3403</v>
      </c>
      <c r="J39">
        <v>53.4</v>
      </c>
      <c r="K39" t="s">
        <v>3404</v>
      </c>
      <c r="L39">
        <v>64.95</v>
      </c>
      <c r="M39" t="s">
        <v>3405</v>
      </c>
      <c r="N39">
        <v>66.67</v>
      </c>
      <c r="O39" t="s">
        <v>3406</v>
      </c>
      <c r="P39">
        <v>63.27</v>
      </c>
      <c r="Q39" t="s">
        <v>3407</v>
      </c>
      <c r="R39">
        <v>49.424999999999997</v>
      </c>
      <c r="S39">
        <v>64.97</v>
      </c>
      <c r="T39">
        <v>15.545</v>
      </c>
      <c r="U39">
        <v>9.8699999999999992</v>
      </c>
      <c r="V39" t="s">
        <v>3606</v>
      </c>
    </row>
    <row r="40" spans="1:22">
      <c r="A40" t="s">
        <v>3408</v>
      </c>
      <c r="B40" t="s">
        <v>3409</v>
      </c>
      <c r="C40" t="s">
        <v>3410</v>
      </c>
      <c r="D40">
        <v>222</v>
      </c>
      <c r="E40" t="s">
        <v>3411</v>
      </c>
      <c r="F40" t="s">
        <v>3365</v>
      </c>
      <c r="G40" t="s">
        <v>3412</v>
      </c>
      <c r="H40">
        <v>47.73</v>
      </c>
      <c r="I40" t="s">
        <v>3413</v>
      </c>
      <c r="J40">
        <v>50.82</v>
      </c>
      <c r="K40" t="s">
        <v>3414</v>
      </c>
      <c r="L40">
        <v>85.47</v>
      </c>
      <c r="M40" t="s">
        <v>3415</v>
      </c>
      <c r="N40">
        <v>86.05</v>
      </c>
      <c r="O40" t="s">
        <v>3416</v>
      </c>
      <c r="P40">
        <v>84.95</v>
      </c>
      <c r="Q40" t="s">
        <v>3417</v>
      </c>
      <c r="R40">
        <v>49.274999999999999</v>
      </c>
      <c r="S40">
        <v>85.5</v>
      </c>
      <c r="T40">
        <v>36.225000000000001</v>
      </c>
      <c r="U40">
        <v>34.130000000000003</v>
      </c>
      <c r="V40" t="s">
        <v>3606</v>
      </c>
    </row>
    <row r="41" spans="1:22">
      <c r="A41" t="s">
        <v>3408</v>
      </c>
      <c r="B41" t="s">
        <v>3418</v>
      </c>
      <c r="C41" t="s">
        <v>3419</v>
      </c>
      <c r="D41">
        <v>507</v>
      </c>
      <c r="E41" t="s">
        <v>3420</v>
      </c>
      <c r="F41" t="s">
        <v>3365</v>
      </c>
      <c r="G41" t="s">
        <v>3421</v>
      </c>
      <c r="H41">
        <v>65.05</v>
      </c>
      <c r="I41" t="s">
        <v>3422</v>
      </c>
      <c r="J41">
        <v>70.91</v>
      </c>
      <c r="K41" t="s">
        <v>3423</v>
      </c>
      <c r="L41">
        <v>97.52</v>
      </c>
      <c r="M41" t="s">
        <v>3424</v>
      </c>
      <c r="N41">
        <v>97.4</v>
      </c>
      <c r="O41" t="s">
        <v>3425</v>
      </c>
      <c r="P41">
        <v>97.62</v>
      </c>
      <c r="Q41" t="s">
        <v>3426</v>
      </c>
      <c r="R41">
        <v>67.98</v>
      </c>
      <c r="S41">
        <v>97.51</v>
      </c>
      <c r="T41">
        <v>29.53</v>
      </c>
      <c r="U41">
        <v>26.49</v>
      </c>
      <c r="V41" t="s">
        <v>3606</v>
      </c>
    </row>
    <row r="42" spans="1:22">
      <c r="A42" t="s">
        <v>486</v>
      </c>
      <c r="B42" t="s">
        <v>3427</v>
      </c>
      <c r="C42" t="s">
        <v>3428</v>
      </c>
      <c r="D42">
        <v>47</v>
      </c>
      <c r="E42" t="s">
        <v>3553</v>
      </c>
      <c r="F42" t="s">
        <v>3365</v>
      </c>
      <c r="G42" t="s">
        <v>3554</v>
      </c>
      <c r="H42">
        <v>67.569999999999993</v>
      </c>
      <c r="I42" t="s">
        <v>3555</v>
      </c>
      <c r="J42">
        <v>70.73</v>
      </c>
      <c r="K42" t="s">
        <v>3556</v>
      </c>
      <c r="L42">
        <v>85.02</v>
      </c>
      <c r="M42" t="s">
        <v>3557</v>
      </c>
      <c r="N42">
        <v>86.21</v>
      </c>
      <c r="O42" t="s">
        <v>3435</v>
      </c>
      <c r="P42">
        <v>83.95</v>
      </c>
      <c r="Q42" t="s">
        <v>3436</v>
      </c>
      <c r="R42">
        <v>69.150000000000006</v>
      </c>
      <c r="S42">
        <v>85.08</v>
      </c>
      <c r="T42">
        <v>15.93</v>
      </c>
      <c r="U42">
        <v>13.22</v>
      </c>
      <c r="V42" t="s">
        <v>3606</v>
      </c>
    </row>
    <row r="43" spans="1:22">
      <c r="A43" t="s">
        <v>3408</v>
      </c>
      <c r="B43" t="s">
        <v>3437</v>
      </c>
      <c r="C43" t="s">
        <v>3438</v>
      </c>
      <c r="D43">
        <v>225</v>
      </c>
      <c r="E43" t="s">
        <v>3439</v>
      </c>
      <c r="F43" t="s">
        <v>3365</v>
      </c>
      <c r="G43" t="s">
        <v>3440</v>
      </c>
      <c r="H43">
        <v>75.86</v>
      </c>
      <c r="I43" t="s">
        <v>3441</v>
      </c>
      <c r="J43">
        <v>69.81</v>
      </c>
      <c r="K43" t="s">
        <v>3442</v>
      </c>
      <c r="L43">
        <v>95.24</v>
      </c>
      <c r="M43" t="s">
        <v>3443</v>
      </c>
      <c r="N43">
        <v>96.36</v>
      </c>
      <c r="O43" t="s">
        <v>3444</v>
      </c>
      <c r="P43">
        <v>94.37</v>
      </c>
      <c r="Q43" t="s">
        <v>3445</v>
      </c>
      <c r="R43">
        <v>72.834999999999994</v>
      </c>
      <c r="S43">
        <v>95.364999999999995</v>
      </c>
      <c r="T43">
        <v>22.53</v>
      </c>
      <c r="U43">
        <v>18.510000000000002</v>
      </c>
      <c r="V43" t="s">
        <v>3606</v>
      </c>
    </row>
    <row r="44" spans="1:22">
      <c r="A44" t="s">
        <v>3408</v>
      </c>
      <c r="B44" t="s">
        <v>3446</v>
      </c>
      <c r="C44" t="s">
        <v>3447</v>
      </c>
      <c r="D44">
        <v>195</v>
      </c>
      <c r="E44" t="s">
        <v>3448</v>
      </c>
      <c r="F44" t="s">
        <v>3365</v>
      </c>
      <c r="G44" t="s">
        <v>3449</v>
      </c>
      <c r="H44">
        <v>77.19</v>
      </c>
      <c r="I44" t="s">
        <v>3450</v>
      </c>
      <c r="J44">
        <v>81.58</v>
      </c>
      <c r="K44" t="s">
        <v>3451</v>
      </c>
      <c r="L44">
        <v>96.53</v>
      </c>
      <c r="M44" t="s">
        <v>3452</v>
      </c>
      <c r="N44">
        <v>97.18</v>
      </c>
      <c r="O44" t="s">
        <v>3453</v>
      </c>
      <c r="P44">
        <v>96.08</v>
      </c>
      <c r="Q44" t="s">
        <v>3454</v>
      </c>
      <c r="R44">
        <v>79.385000000000005</v>
      </c>
      <c r="S44">
        <v>96.63</v>
      </c>
      <c r="T44">
        <v>17.245000000000001</v>
      </c>
      <c r="U44">
        <v>14.5</v>
      </c>
      <c r="V44" t="s">
        <v>3606</v>
      </c>
    </row>
    <row r="45" spans="1:22">
      <c r="A45" t="s">
        <v>3455</v>
      </c>
      <c r="B45" t="s">
        <v>3456</v>
      </c>
      <c r="C45" t="s">
        <v>3457</v>
      </c>
      <c r="D45">
        <v>166</v>
      </c>
      <c r="E45" t="s">
        <v>3458</v>
      </c>
      <c r="F45" t="s">
        <v>3365</v>
      </c>
      <c r="G45" t="s">
        <v>3459</v>
      </c>
      <c r="H45">
        <v>30.77</v>
      </c>
      <c r="I45" t="s">
        <v>3460</v>
      </c>
      <c r="J45">
        <v>35.520000000000003</v>
      </c>
      <c r="K45" t="s">
        <v>3461</v>
      </c>
      <c r="L45">
        <v>51.59</v>
      </c>
      <c r="M45" t="s">
        <v>3462</v>
      </c>
      <c r="N45">
        <v>53.82</v>
      </c>
      <c r="O45" t="s">
        <v>3463</v>
      </c>
      <c r="P45">
        <v>49.77</v>
      </c>
      <c r="Q45" t="s">
        <v>3464</v>
      </c>
      <c r="R45">
        <v>33.145000000000003</v>
      </c>
      <c r="S45">
        <v>51.795000000000002</v>
      </c>
      <c r="T45">
        <v>18.649999999999999</v>
      </c>
      <c r="U45">
        <v>14.25</v>
      </c>
      <c r="V45" t="s">
        <v>3606</v>
      </c>
    </row>
    <row r="46" spans="1:22">
      <c r="A46" t="s">
        <v>3465</v>
      </c>
      <c r="B46" t="s">
        <v>3466</v>
      </c>
      <c r="C46" t="s">
        <v>3467</v>
      </c>
      <c r="D46">
        <v>99</v>
      </c>
      <c r="E46" t="s">
        <v>3468</v>
      </c>
      <c r="F46" t="s">
        <v>3365</v>
      </c>
      <c r="G46" t="s">
        <v>3469</v>
      </c>
      <c r="H46">
        <v>46.69</v>
      </c>
      <c r="I46" t="s">
        <v>3470</v>
      </c>
      <c r="J46">
        <v>46.5</v>
      </c>
      <c r="K46" t="s">
        <v>3471</v>
      </c>
      <c r="L46">
        <v>70.209999999999994</v>
      </c>
      <c r="M46" t="s">
        <v>3472</v>
      </c>
      <c r="N46">
        <v>71.61</v>
      </c>
      <c r="O46" t="s">
        <v>3473</v>
      </c>
      <c r="P46">
        <v>69.3</v>
      </c>
      <c r="Q46" t="s">
        <v>3474</v>
      </c>
      <c r="R46">
        <v>46.594999999999999</v>
      </c>
      <c r="S46">
        <v>70.454999999999998</v>
      </c>
      <c r="T46">
        <v>23.86</v>
      </c>
      <c r="U46">
        <v>22.61</v>
      </c>
      <c r="V46" t="s">
        <v>3606</v>
      </c>
    </row>
    <row r="47" spans="1:22">
      <c r="A47" t="s">
        <v>3475</v>
      </c>
      <c r="B47" t="s">
        <v>3476</v>
      </c>
      <c r="C47" t="s">
        <v>3477</v>
      </c>
      <c r="D47">
        <v>132</v>
      </c>
      <c r="E47" t="s">
        <v>3478</v>
      </c>
      <c r="F47" t="s">
        <v>3365</v>
      </c>
      <c r="G47" t="s">
        <v>3479</v>
      </c>
      <c r="H47">
        <v>21.34</v>
      </c>
      <c r="I47" t="s">
        <v>3480</v>
      </c>
      <c r="J47">
        <v>27.36</v>
      </c>
      <c r="K47" t="s">
        <v>3481</v>
      </c>
      <c r="L47">
        <v>41.13</v>
      </c>
      <c r="M47" t="s">
        <v>3482</v>
      </c>
      <c r="N47">
        <v>40.57</v>
      </c>
      <c r="O47" t="s">
        <v>3483</v>
      </c>
      <c r="P47">
        <v>41.6</v>
      </c>
      <c r="Q47" t="s">
        <v>3484</v>
      </c>
      <c r="R47">
        <v>24.35</v>
      </c>
      <c r="S47">
        <v>41.085000000000001</v>
      </c>
      <c r="T47">
        <v>16.734999999999999</v>
      </c>
      <c r="U47">
        <v>13.21</v>
      </c>
      <c r="V47" t="s">
        <v>3606</v>
      </c>
    </row>
    <row r="48" spans="1:22">
      <c r="A48" t="s">
        <v>3485</v>
      </c>
      <c r="B48" t="s">
        <v>3486</v>
      </c>
      <c r="C48" t="s">
        <v>3487</v>
      </c>
      <c r="D48">
        <v>100</v>
      </c>
      <c r="E48" t="s">
        <v>3488</v>
      </c>
      <c r="F48" t="s">
        <v>3365</v>
      </c>
      <c r="G48" t="s">
        <v>3489</v>
      </c>
      <c r="H48">
        <v>40.19</v>
      </c>
      <c r="I48" t="s">
        <v>3490</v>
      </c>
      <c r="J48">
        <v>44.27</v>
      </c>
      <c r="K48" t="s">
        <v>3614</v>
      </c>
      <c r="L48">
        <v>60</v>
      </c>
      <c r="M48" t="s">
        <v>3615</v>
      </c>
      <c r="N48">
        <v>62.38</v>
      </c>
      <c r="O48" t="s">
        <v>3616</v>
      </c>
      <c r="P48">
        <v>58.12</v>
      </c>
      <c r="Q48" t="s">
        <v>3617</v>
      </c>
      <c r="R48">
        <v>42.23</v>
      </c>
      <c r="S48">
        <v>60.25</v>
      </c>
      <c r="T48">
        <v>18.02</v>
      </c>
      <c r="U48">
        <v>13.85</v>
      </c>
      <c r="V48" t="s">
        <v>3606</v>
      </c>
    </row>
    <row r="49" spans="1:22">
      <c r="A49" t="s">
        <v>3618</v>
      </c>
      <c r="B49" t="s">
        <v>3619</v>
      </c>
      <c r="C49" t="s">
        <v>3497</v>
      </c>
      <c r="D49">
        <v>127</v>
      </c>
      <c r="E49" t="s">
        <v>3498</v>
      </c>
      <c r="F49" t="s">
        <v>3365</v>
      </c>
      <c r="G49" t="s">
        <v>3499</v>
      </c>
      <c r="H49">
        <v>0</v>
      </c>
      <c r="I49" t="s">
        <v>3500</v>
      </c>
      <c r="J49">
        <v>0</v>
      </c>
      <c r="K49" t="s">
        <v>3500</v>
      </c>
      <c r="L49">
        <v>23.94</v>
      </c>
      <c r="M49" t="s">
        <v>3501</v>
      </c>
      <c r="N49">
        <v>20.93</v>
      </c>
      <c r="O49" t="s">
        <v>3502</v>
      </c>
      <c r="P49">
        <v>28.57</v>
      </c>
      <c r="Q49" t="s">
        <v>3503</v>
      </c>
      <c r="R49">
        <v>0</v>
      </c>
      <c r="S49">
        <v>24.75</v>
      </c>
      <c r="T49">
        <v>24.75</v>
      </c>
      <c r="U49">
        <v>20.93</v>
      </c>
      <c r="V49" t="s">
        <v>3606</v>
      </c>
    </row>
    <row r="50" spans="1:22">
      <c r="A50" t="s">
        <v>1780</v>
      </c>
      <c r="B50" t="s">
        <v>1781</v>
      </c>
      <c r="C50" t="s">
        <v>1782</v>
      </c>
      <c r="D50">
        <v>76</v>
      </c>
      <c r="E50" t="s">
        <v>1783</v>
      </c>
      <c r="F50" t="s">
        <v>1784</v>
      </c>
      <c r="G50" t="s">
        <v>1785</v>
      </c>
      <c r="H50">
        <v>79.59</v>
      </c>
      <c r="I50" t="s">
        <v>1786</v>
      </c>
      <c r="J50">
        <v>77.78</v>
      </c>
      <c r="K50" t="s">
        <v>1787</v>
      </c>
      <c r="L50">
        <v>94.55</v>
      </c>
      <c r="M50" t="s">
        <v>1788</v>
      </c>
      <c r="N50">
        <v>94.74</v>
      </c>
      <c r="O50" t="s">
        <v>1789</v>
      </c>
      <c r="P50">
        <v>94.44</v>
      </c>
      <c r="Q50" t="s">
        <v>1790</v>
      </c>
      <c r="R50">
        <v>78.685000000000002</v>
      </c>
      <c r="S50">
        <v>94.59</v>
      </c>
      <c r="T50">
        <v>15.904999999999999</v>
      </c>
      <c r="U50">
        <v>14.85</v>
      </c>
      <c r="V50" t="s">
        <v>3606</v>
      </c>
    </row>
    <row r="51" spans="1:22">
      <c r="A51" t="s">
        <v>1791</v>
      </c>
      <c r="B51" t="s">
        <v>1792</v>
      </c>
      <c r="C51" t="s">
        <v>1793</v>
      </c>
      <c r="D51">
        <v>89</v>
      </c>
      <c r="E51" t="s">
        <v>1794</v>
      </c>
      <c r="F51" t="s">
        <v>1784</v>
      </c>
      <c r="G51" t="s">
        <v>1795</v>
      </c>
      <c r="H51">
        <v>79.69</v>
      </c>
      <c r="I51" t="s">
        <v>1796</v>
      </c>
      <c r="J51">
        <v>84.39</v>
      </c>
      <c r="K51" t="s">
        <v>1797</v>
      </c>
      <c r="L51">
        <v>100</v>
      </c>
      <c r="M51" t="s">
        <v>1798</v>
      </c>
      <c r="N51">
        <v>100</v>
      </c>
      <c r="O51" t="s">
        <v>1799</v>
      </c>
      <c r="P51">
        <v>100</v>
      </c>
      <c r="Q51" t="s">
        <v>1800</v>
      </c>
      <c r="R51">
        <v>82.04</v>
      </c>
      <c r="S51">
        <v>100</v>
      </c>
      <c r="T51">
        <v>17.96</v>
      </c>
      <c r="U51">
        <v>15.61</v>
      </c>
      <c r="V51" t="s">
        <v>3606</v>
      </c>
    </row>
    <row r="52" spans="1:22">
      <c r="A52" t="s">
        <v>1801</v>
      </c>
      <c r="B52" t="s">
        <v>1802</v>
      </c>
      <c r="C52" t="s">
        <v>1803</v>
      </c>
      <c r="D52">
        <v>153</v>
      </c>
      <c r="E52" t="s">
        <v>1804</v>
      </c>
      <c r="F52" t="s">
        <v>1784</v>
      </c>
      <c r="G52" t="s">
        <v>1805</v>
      </c>
      <c r="H52">
        <v>64.900000000000006</v>
      </c>
      <c r="I52" t="s">
        <v>1806</v>
      </c>
      <c r="J52">
        <v>75</v>
      </c>
      <c r="K52" t="s">
        <v>1807</v>
      </c>
      <c r="L52">
        <v>88.63</v>
      </c>
      <c r="M52" t="s">
        <v>1934</v>
      </c>
      <c r="N52">
        <v>91.68</v>
      </c>
      <c r="O52" t="s">
        <v>1935</v>
      </c>
      <c r="P52">
        <v>85.45</v>
      </c>
      <c r="Q52" t="s">
        <v>1936</v>
      </c>
      <c r="R52">
        <v>69.95</v>
      </c>
      <c r="S52">
        <v>88.564999999999998</v>
      </c>
      <c r="T52">
        <v>18.614999999999998</v>
      </c>
      <c r="U52">
        <v>10.45</v>
      </c>
      <c r="V52" t="s">
        <v>3606</v>
      </c>
    </row>
    <row r="53" spans="1:22">
      <c r="A53" t="s">
        <v>1937</v>
      </c>
      <c r="B53" t="s">
        <v>1938</v>
      </c>
      <c r="C53" t="s">
        <v>1939</v>
      </c>
      <c r="D53">
        <v>147</v>
      </c>
      <c r="E53" t="s">
        <v>1940</v>
      </c>
      <c r="F53" t="s">
        <v>1784</v>
      </c>
      <c r="G53" t="s">
        <v>1941</v>
      </c>
      <c r="H53">
        <v>65.38</v>
      </c>
      <c r="I53" t="s">
        <v>1815</v>
      </c>
      <c r="J53">
        <v>75</v>
      </c>
      <c r="K53" t="s">
        <v>1816</v>
      </c>
      <c r="L53">
        <v>92.87</v>
      </c>
      <c r="M53" t="s">
        <v>1817</v>
      </c>
      <c r="N53">
        <v>88.36</v>
      </c>
      <c r="O53" t="s">
        <v>1818</v>
      </c>
      <c r="P53">
        <v>96.72</v>
      </c>
      <c r="Q53" t="s">
        <v>1819</v>
      </c>
      <c r="R53">
        <v>70.19</v>
      </c>
      <c r="S53">
        <v>92.54</v>
      </c>
      <c r="T53">
        <v>22.35</v>
      </c>
      <c r="U53">
        <v>13.36</v>
      </c>
      <c r="V53" t="s">
        <v>3606</v>
      </c>
    </row>
    <row r="54" spans="1:22">
      <c r="A54" t="s">
        <v>1820</v>
      </c>
      <c r="B54" t="s">
        <v>1821</v>
      </c>
      <c r="C54" t="s">
        <v>1822</v>
      </c>
      <c r="D54">
        <v>98</v>
      </c>
      <c r="E54" t="s">
        <v>1823</v>
      </c>
      <c r="F54" t="s">
        <v>1784</v>
      </c>
      <c r="G54" t="s">
        <v>1824</v>
      </c>
      <c r="H54">
        <v>72.75</v>
      </c>
      <c r="I54" t="s">
        <v>1825</v>
      </c>
      <c r="J54">
        <v>60.4</v>
      </c>
      <c r="K54" t="s">
        <v>1826</v>
      </c>
      <c r="L54">
        <v>85.15</v>
      </c>
      <c r="M54" t="s">
        <v>1827</v>
      </c>
      <c r="N54">
        <v>81.650000000000006</v>
      </c>
      <c r="O54" t="s">
        <v>1828</v>
      </c>
      <c r="P54">
        <v>87.92</v>
      </c>
      <c r="Q54" t="s">
        <v>1829</v>
      </c>
      <c r="R54">
        <v>66.575000000000003</v>
      </c>
      <c r="S54">
        <v>84.784999999999997</v>
      </c>
      <c r="T54">
        <v>18.21</v>
      </c>
      <c r="U54">
        <v>8.9000000000000092</v>
      </c>
      <c r="V54" t="s">
        <v>3606</v>
      </c>
    </row>
    <row r="55" spans="1:22">
      <c r="A55" t="s">
        <v>1830</v>
      </c>
      <c r="B55" t="s">
        <v>1831</v>
      </c>
      <c r="C55" t="s">
        <v>1832</v>
      </c>
      <c r="D55">
        <v>396</v>
      </c>
      <c r="E55" t="s">
        <v>1833</v>
      </c>
      <c r="F55" t="s">
        <v>1784</v>
      </c>
      <c r="G55" t="s">
        <v>1834</v>
      </c>
      <c r="H55">
        <v>71.430000000000007</v>
      </c>
      <c r="I55" t="s">
        <v>1835</v>
      </c>
      <c r="J55">
        <v>80.95</v>
      </c>
      <c r="K55" t="s">
        <v>1836</v>
      </c>
      <c r="L55">
        <v>92.73</v>
      </c>
      <c r="M55" t="s">
        <v>1837</v>
      </c>
      <c r="N55">
        <v>90.91</v>
      </c>
      <c r="O55" t="s">
        <v>1838</v>
      </c>
      <c r="P55">
        <v>93.94</v>
      </c>
      <c r="Q55" t="s">
        <v>1839</v>
      </c>
      <c r="R55">
        <v>76.19</v>
      </c>
      <c r="S55">
        <v>92.424999999999997</v>
      </c>
      <c r="T55">
        <v>16.234999999999999</v>
      </c>
      <c r="U55">
        <v>9.9599999999999902</v>
      </c>
      <c r="V55" t="s">
        <v>3606</v>
      </c>
    </row>
    <row r="56" spans="1:22">
      <c r="A56" t="s">
        <v>1840</v>
      </c>
      <c r="B56" t="s">
        <v>1841</v>
      </c>
      <c r="C56" t="s">
        <v>1842</v>
      </c>
      <c r="D56">
        <v>56</v>
      </c>
      <c r="E56" t="s">
        <v>1843</v>
      </c>
      <c r="F56" t="s">
        <v>1784</v>
      </c>
      <c r="G56" t="s">
        <v>1844</v>
      </c>
      <c r="H56">
        <v>69.89</v>
      </c>
      <c r="I56" t="s">
        <v>1845</v>
      </c>
      <c r="J56">
        <v>75.180000000000007</v>
      </c>
      <c r="K56" t="s">
        <v>1846</v>
      </c>
      <c r="L56">
        <v>92.24</v>
      </c>
      <c r="M56" t="s">
        <v>1847</v>
      </c>
      <c r="N56">
        <v>84.27</v>
      </c>
      <c r="O56" t="s">
        <v>1848</v>
      </c>
      <c r="P56">
        <v>100</v>
      </c>
      <c r="Q56" t="s">
        <v>1849</v>
      </c>
      <c r="R56">
        <v>72.534999999999997</v>
      </c>
      <c r="S56">
        <v>92.135000000000005</v>
      </c>
      <c r="T56">
        <v>19.600000000000001</v>
      </c>
      <c r="U56">
        <v>9.0899999999999892</v>
      </c>
      <c r="V56" t="s">
        <v>3606</v>
      </c>
    </row>
    <row r="57" spans="1:22">
      <c r="A57" t="s">
        <v>1850</v>
      </c>
      <c r="B57" t="s">
        <v>1851</v>
      </c>
      <c r="C57" t="s">
        <v>1852</v>
      </c>
      <c r="D57">
        <v>34</v>
      </c>
      <c r="E57" t="s">
        <v>1853</v>
      </c>
      <c r="F57" t="s">
        <v>1784</v>
      </c>
      <c r="G57" t="s">
        <v>1854</v>
      </c>
      <c r="H57">
        <v>22.24</v>
      </c>
      <c r="I57" t="s">
        <v>1855</v>
      </c>
      <c r="J57">
        <v>17.77</v>
      </c>
      <c r="K57" t="s">
        <v>1856</v>
      </c>
      <c r="L57">
        <v>58.34</v>
      </c>
      <c r="M57" t="s">
        <v>1857</v>
      </c>
      <c r="N57">
        <v>64.39</v>
      </c>
      <c r="O57" t="s">
        <v>1858</v>
      </c>
      <c r="P57">
        <v>53.49</v>
      </c>
      <c r="Q57" t="s">
        <v>1859</v>
      </c>
      <c r="R57">
        <v>20.004999999999999</v>
      </c>
      <c r="S57">
        <v>58.94</v>
      </c>
      <c r="T57">
        <v>38.935000000000002</v>
      </c>
      <c r="U57">
        <v>31.25</v>
      </c>
      <c r="V57" t="s">
        <v>3606</v>
      </c>
    </row>
    <row r="58" spans="1:22">
      <c r="A58" t="s">
        <v>1860</v>
      </c>
      <c r="B58" t="s">
        <v>1861</v>
      </c>
      <c r="C58" t="s">
        <v>1862</v>
      </c>
      <c r="D58">
        <v>88</v>
      </c>
      <c r="E58" t="s">
        <v>1863</v>
      </c>
      <c r="F58" t="s">
        <v>1784</v>
      </c>
      <c r="G58" t="s">
        <v>1864</v>
      </c>
      <c r="H58">
        <v>27.06</v>
      </c>
      <c r="I58" t="s">
        <v>1865</v>
      </c>
      <c r="J58">
        <v>28.95</v>
      </c>
      <c r="K58" t="s">
        <v>1866</v>
      </c>
      <c r="L58">
        <v>45.3</v>
      </c>
      <c r="M58" t="s">
        <v>1867</v>
      </c>
      <c r="N58">
        <v>36.51</v>
      </c>
      <c r="O58" t="s">
        <v>1868</v>
      </c>
      <c r="P58">
        <v>55.56</v>
      </c>
      <c r="Q58" t="s">
        <v>1869</v>
      </c>
      <c r="R58">
        <v>28.004999999999999</v>
      </c>
      <c r="S58">
        <v>46.034999999999997</v>
      </c>
      <c r="T58">
        <v>18.03</v>
      </c>
      <c r="U58">
        <v>7.56</v>
      </c>
      <c r="V58" t="s">
        <v>3606</v>
      </c>
    </row>
    <row r="59" spans="1:22">
      <c r="A59" t="s">
        <v>1870</v>
      </c>
      <c r="B59" t="s">
        <v>1997</v>
      </c>
      <c r="C59" t="s">
        <v>1998</v>
      </c>
      <c r="D59">
        <v>78</v>
      </c>
      <c r="E59" t="s">
        <v>1999</v>
      </c>
      <c r="F59" t="s">
        <v>1784</v>
      </c>
      <c r="G59" t="s">
        <v>2000</v>
      </c>
      <c r="H59">
        <v>28.57</v>
      </c>
      <c r="I59" t="s">
        <v>2001</v>
      </c>
      <c r="J59">
        <v>22.35</v>
      </c>
      <c r="K59" t="s">
        <v>2002</v>
      </c>
      <c r="L59">
        <v>45.78</v>
      </c>
      <c r="M59" t="s">
        <v>2003</v>
      </c>
      <c r="N59">
        <v>41.33</v>
      </c>
      <c r="O59" t="s">
        <v>1878</v>
      </c>
      <c r="P59">
        <v>49.45</v>
      </c>
      <c r="Q59" t="s">
        <v>1879</v>
      </c>
      <c r="R59">
        <v>25.46</v>
      </c>
      <c r="S59">
        <v>45.39</v>
      </c>
      <c r="T59">
        <v>19.93</v>
      </c>
      <c r="U59">
        <v>12.76</v>
      </c>
      <c r="V59" t="s">
        <v>3606</v>
      </c>
    </row>
    <row r="60" spans="1:22">
      <c r="A60" t="s">
        <v>1880</v>
      </c>
      <c r="B60" t="s">
        <v>1881</v>
      </c>
      <c r="C60" t="s">
        <v>1882</v>
      </c>
      <c r="D60">
        <v>48</v>
      </c>
      <c r="E60" t="s">
        <v>1883</v>
      </c>
      <c r="F60" t="s">
        <v>1784</v>
      </c>
      <c r="G60" t="s">
        <v>1884</v>
      </c>
      <c r="H60">
        <v>27.62</v>
      </c>
      <c r="I60" t="s">
        <v>1885</v>
      </c>
      <c r="J60">
        <v>22.92</v>
      </c>
      <c r="K60" t="s">
        <v>1886</v>
      </c>
      <c r="L60">
        <v>48.39</v>
      </c>
      <c r="M60" t="s">
        <v>1887</v>
      </c>
      <c r="N60">
        <v>50.77</v>
      </c>
      <c r="O60" t="s">
        <v>1888</v>
      </c>
      <c r="P60">
        <v>46.67</v>
      </c>
      <c r="Q60" t="s">
        <v>1889</v>
      </c>
      <c r="R60">
        <v>25.27</v>
      </c>
      <c r="S60">
        <v>48.72</v>
      </c>
      <c r="T60">
        <v>23.45</v>
      </c>
      <c r="U60">
        <v>19.05</v>
      </c>
      <c r="V60" t="s">
        <v>3606</v>
      </c>
    </row>
    <row r="61" spans="1:22">
      <c r="A61" t="s">
        <v>1890</v>
      </c>
      <c r="B61" t="s">
        <v>1891</v>
      </c>
      <c r="C61" t="s">
        <v>1892</v>
      </c>
      <c r="D61">
        <v>267</v>
      </c>
      <c r="E61" t="s">
        <v>1893</v>
      </c>
      <c r="F61" t="s">
        <v>1784</v>
      </c>
      <c r="G61" t="s">
        <v>1894</v>
      </c>
      <c r="H61">
        <v>44.33</v>
      </c>
      <c r="I61" t="s">
        <v>1895</v>
      </c>
      <c r="J61">
        <v>52</v>
      </c>
      <c r="K61" t="s">
        <v>1896</v>
      </c>
      <c r="L61">
        <v>69.569999999999993</v>
      </c>
      <c r="M61" t="s">
        <v>1897</v>
      </c>
      <c r="N61">
        <v>69.7</v>
      </c>
      <c r="O61" t="s">
        <v>1898</v>
      </c>
      <c r="P61">
        <v>69.489999999999995</v>
      </c>
      <c r="Q61" t="s">
        <v>1899</v>
      </c>
      <c r="R61">
        <v>48.164999999999999</v>
      </c>
      <c r="S61">
        <v>69.594999999999999</v>
      </c>
      <c r="T61">
        <v>21.43</v>
      </c>
      <c r="U61">
        <v>17.489999999999998</v>
      </c>
      <c r="V61" t="s">
        <v>3606</v>
      </c>
    </row>
    <row r="62" spans="1:22">
      <c r="A62" t="s">
        <v>1900</v>
      </c>
      <c r="B62" t="s">
        <v>1901</v>
      </c>
      <c r="C62" t="s">
        <v>1902</v>
      </c>
      <c r="D62">
        <v>77</v>
      </c>
      <c r="E62" t="s">
        <v>1903</v>
      </c>
      <c r="F62" t="s">
        <v>1784</v>
      </c>
      <c r="G62" t="s">
        <v>1904</v>
      </c>
      <c r="H62">
        <v>67.349999999999994</v>
      </c>
      <c r="I62" t="s">
        <v>1905</v>
      </c>
      <c r="J62">
        <v>63.38</v>
      </c>
      <c r="K62" t="s">
        <v>1906</v>
      </c>
      <c r="L62">
        <v>82.35</v>
      </c>
      <c r="M62" t="s">
        <v>1907</v>
      </c>
      <c r="N62">
        <v>94.67</v>
      </c>
      <c r="O62" t="s">
        <v>1908</v>
      </c>
      <c r="P62">
        <v>72.63</v>
      </c>
      <c r="Q62" t="s">
        <v>1909</v>
      </c>
      <c r="R62">
        <v>65.364999999999995</v>
      </c>
      <c r="S62">
        <v>83.65</v>
      </c>
      <c r="T62">
        <v>18.285</v>
      </c>
      <c r="U62">
        <v>5.28</v>
      </c>
      <c r="V62" t="s">
        <v>3606</v>
      </c>
    </row>
    <row r="63" spans="1:22">
      <c r="A63" t="s">
        <v>1910</v>
      </c>
      <c r="B63" t="s">
        <v>1911</v>
      </c>
      <c r="C63" t="s">
        <v>1912</v>
      </c>
      <c r="D63">
        <v>4962</v>
      </c>
      <c r="E63" t="s">
        <v>1913</v>
      </c>
      <c r="F63" t="s">
        <v>1784</v>
      </c>
      <c r="G63" t="s">
        <v>1914</v>
      </c>
      <c r="H63">
        <v>23.08</v>
      </c>
      <c r="I63" t="s">
        <v>1915</v>
      </c>
      <c r="J63">
        <v>18.8</v>
      </c>
      <c r="K63" t="s">
        <v>1916</v>
      </c>
      <c r="L63">
        <v>44.38</v>
      </c>
      <c r="M63" t="s">
        <v>1917</v>
      </c>
      <c r="N63">
        <v>49.44</v>
      </c>
      <c r="O63" t="s">
        <v>1918</v>
      </c>
      <c r="P63">
        <v>39.33</v>
      </c>
      <c r="Q63" t="s">
        <v>1919</v>
      </c>
      <c r="R63">
        <v>20.94</v>
      </c>
      <c r="S63">
        <v>44.384999999999998</v>
      </c>
      <c r="T63">
        <v>23.445</v>
      </c>
      <c r="U63">
        <v>16.25</v>
      </c>
      <c r="V63" t="s">
        <v>3606</v>
      </c>
    </row>
    <row r="64" spans="1:22">
      <c r="A64" t="s">
        <v>1920</v>
      </c>
      <c r="B64" t="s">
        <v>1921</v>
      </c>
      <c r="C64" t="s">
        <v>1922</v>
      </c>
      <c r="D64">
        <v>126</v>
      </c>
      <c r="E64" t="s">
        <v>1923</v>
      </c>
      <c r="F64" t="s">
        <v>1784</v>
      </c>
      <c r="G64" t="s">
        <v>1924</v>
      </c>
      <c r="H64">
        <v>36.729999999999997</v>
      </c>
      <c r="I64" t="s">
        <v>1925</v>
      </c>
      <c r="J64">
        <v>29.41</v>
      </c>
      <c r="K64" t="s">
        <v>1926</v>
      </c>
      <c r="L64">
        <v>50</v>
      </c>
      <c r="M64" t="s">
        <v>1927</v>
      </c>
      <c r="N64">
        <v>52.73</v>
      </c>
      <c r="O64" t="s">
        <v>1928</v>
      </c>
      <c r="P64">
        <v>48.57</v>
      </c>
      <c r="Q64" t="s">
        <v>1929</v>
      </c>
      <c r="R64">
        <v>33.07</v>
      </c>
      <c r="S64">
        <v>50.65</v>
      </c>
      <c r="T64">
        <v>17.579999999999998</v>
      </c>
      <c r="U64">
        <v>11.84</v>
      </c>
      <c r="V64" t="s">
        <v>3606</v>
      </c>
    </row>
    <row r="65" spans="1:22">
      <c r="A65" t="s">
        <v>1930</v>
      </c>
      <c r="B65" t="s">
        <v>1931</v>
      </c>
      <c r="C65" t="s">
        <v>1932</v>
      </c>
      <c r="D65">
        <v>32</v>
      </c>
      <c r="E65" t="s">
        <v>1933</v>
      </c>
      <c r="F65" t="s">
        <v>1784</v>
      </c>
      <c r="G65" t="s">
        <v>2060</v>
      </c>
      <c r="H65">
        <v>27.59</v>
      </c>
      <c r="I65" t="s">
        <v>2061</v>
      </c>
      <c r="J65">
        <v>22.22</v>
      </c>
      <c r="K65" t="s">
        <v>2062</v>
      </c>
      <c r="L65">
        <v>52</v>
      </c>
      <c r="M65" t="s">
        <v>2063</v>
      </c>
      <c r="N65">
        <v>42.86</v>
      </c>
      <c r="O65" t="s">
        <v>2064</v>
      </c>
      <c r="P65">
        <v>59.42</v>
      </c>
      <c r="Q65" t="s">
        <v>2065</v>
      </c>
      <c r="R65">
        <v>24.905000000000001</v>
      </c>
      <c r="S65">
        <v>51.14</v>
      </c>
      <c r="T65">
        <v>26.234999999999999</v>
      </c>
      <c r="U65">
        <v>15.27</v>
      </c>
      <c r="V65" t="s">
        <v>3606</v>
      </c>
    </row>
    <row r="66" spans="1:22">
      <c r="A66" t="s">
        <v>2066</v>
      </c>
      <c r="B66" t="s">
        <v>2067</v>
      </c>
      <c r="C66" t="s">
        <v>2068</v>
      </c>
      <c r="D66">
        <v>139</v>
      </c>
      <c r="E66" t="s">
        <v>1942</v>
      </c>
      <c r="F66" t="s">
        <v>1784</v>
      </c>
      <c r="G66" t="s">
        <v>1943</v>
      </c>
      <c r="H66">
        <v>38.1</v>
      </c>
      <c r="I66" t="s">
        <v>1944</v>
      </c>
      <c r="J66">
        <v>55</v>
      </c>
      <c r="K66" t="s">
        <v>1945</v>
      </c>
      <c r="L66">
        <v>65.260000000000005</v>
      </c>
      <c r="M66" t="s">
        <v>1946</v>
      </c>
      <c r="N66">
        <v>66.23</v>
      </c>
      <c r="O66" t="s">
        <v>1947</v>
      </c>
      <c r="P66">
        <v>64.599999999999994</v>
      </c>
      <c r="Q66" t="s">
        <v>1948</v>
      </c>
      <c r="R66">
        <v>46.55</v>
      </c>
      <c r="S66">
        <v>65.415000000000006</v>
      </c>
      <c r="T66">
        <v>18.864999999999998</v>
      </c>
      <c r="U66">
        <v>9.5999999999999908</v>
      </c>
      <c r="V66" t="s">
        <v>3606</v>
      </c>
    </row>
    <row r="67" spans="1:22">
      <c r="A67" t="s">
        <v>1949</v>
      </c>
      <c r="B67" t="s">
        <v>1950</v>
      </c>
      <c r="C67" t="s">
        <v>1951</v>
      </c>
      <c r="D67">
        <v>89</v>
      </c>
      <c r="E67" t="s">
        <v>1952</v>
      </c>
      <c r="F67" t="s">
        <v>1784</v>
      </c>
      <c r="G67" t="s">
        <v>1953</v>
      </c>
      <c r="H67">
        <v>31.25</v>
      </c>
      <c r="I67" t="s">
        <v>1954</v>
      </c>
      <c r="J67">
        <v>37.700000000000003</v>
      </c>
      <c r="K67" t="s">
        <v>1955</v>
      </c>
      <c r="L67">
        <v>53.85</v>
      </c>
      <c r="M67" t="s">
        <v>1956</v>
      </c>
      <c r="N67">
        <v>48.15</v>
      </c>
      <c r="O67" t="s">
        <v>1957</v>
      </c>
      <c r="P67">
        <v>61.29</v>
      </c>
      <c r="Q67" t="s">
        <v>1958</v>
      </c>
      <c r="R67">
        <v>34.475000000000001</v>
      </c>
      <c r="S67">
        <v>54.72</v>
      </c>
      <c r="T67">
        <v>20.245000000000001</v>
      </c>
      <c r="U67">
        <v>10.45</v>
      </c>
      <c r="V67" t="s">
        <v>3606</v>
      </c>
    </row>
    <row r="68" spans="1:22">
      <c r="A68" t="s">
        <v>1959</v>
      </c>
      <c r="B68" t="s">
        <v>1960</v>
      </c>
      <c r="C68" t="s">
        <v>1961</v>
      </c>
      <c r="D68">
        <v>84</v>
      </c>
      <c r="E68" t="s">
        <v>1962</v>
      </c>
      <c r="F68" t="s">
        <v>1784</v>
      </c>
      <c r="G68" t="s">
        <v>1963</v>
      </c>
      <c r="H68">
        <v>26.95</v>
      </c>
      <c r="I68" t="s">
        <v>1964</v>
      </c>
      <c r="J68">
        <v>28.14</v>
      </c>
      <c r="K68" t="s">
        <v>1965</v>
      </c>
      <c r="L68">
        <v>50.24</v>
      </c>
      <c r="M68" t="s">
        <v>1966</v>
      </c>
      <c r="N68">
        <v>40.28</v>
      </c>
      <c r="O68" t="s">
        <v>1967</v>
      </c>
      <c r="P68">
        <v>58.73</v>
      </c>
      <c r="Q68" t="s">
        <v>1968</v>
      </c>
      <c r="R68">
        <v>27.545000000000002</v>
      </c>
      <c r="S68">
        <v>49.505000000000003</v>
      </c>
      <c r="T68">
        <v>21.96</v>
      </c>
      <c r="U68">
        <v>12.14</v>
      </c>
      <c r="V68" t="s">
        <v>3606</v>
      </c>
    </row>
    <row r="69" spans="1:22">
      <c r="A69" t="s">
        <v>1969</v>
      </c>
      <c r="B69" t="s">
        <v>1970</v>
      </c>
      <c r="C69" t="s">
        <v>1971</v>
      </c>
      <c r="D69">
        <v>41</v>
      </c>
      <c r="E69" t="s">
        <v>1972</v>
      </c>
      <c r="F69" t="s">
        <v>1784</v>
      </c>
      <c r="G69" t="s">
        <v>1973</v>
      </c>
      <c r="H69">
        <v>45.16</v>
      </c>
      <c r="I69" t="s">
        <v>1974</v>
      </c>
      <c r="J69">
        <v>46.48</v>
      </c>
      <c r="K69" t="s">
        <v>1975</v>
      </c>
      <c r="L69">
        <v>72.37</v>
      </c>
      <c r="M69" t="s">
        <v>1976</v>
      </c>
      <c r="N69">
        <v>71.19</v>
      </c>
      <c r="O69" t="s">
        <v>1977</v>
      </c>
      <c r="P69">
        <v>73.23</v>
      </c>
      <c r="Q69" t="s">
        <v>1978</v>
      </c>
      <c r="R69">
        <v>45.82</v>
      </c>
      <c r="S69">
        <v>72.209999999999994</v>
      </c>
      <c r="T69">
        <v>26.39</v>
      </c>
      <c r="U69">
        <v>24.71</v>
      </c>
      <c r="V69" t="s">
        <v>3606</v>
      </c>
    </row>
    <row r="70" spans="1:22">
      <c r="A70" t="s">
        <v>1979</v>
      </c>
      <c r="B70" t="s">
        <v>1980</v>
      </c>
      <c r="C70" t="s">
        <v>1981</v>
      </c>
      <c r="D70">
        <v>66</v>
      </c>
      <c r="E70" t="s">
        <v>1982</v>
      </c>
      <c r="F70" t="s">
        <v>1784</v>
      </c>
      <c r="G70" t="s">
        <v>1983</v>
      </c>
      <c r="H70">
        <v>42.86</v>
      </c>
      <c r="I70" t="s">
        <v>1984</v>
      </c>
      <c r="J70">
        <v>51.81</v>
      </c>
      <c r="K70" t="s">
        <v>1985</v>
      </c>
      <c r="L70">
        <v>62.69</v>
      </c>
      <c r="M70" t="s">
        <v>1986</v>
      </c>
      <c r="N70">
        <v>63.83</v>
      </c>
      <c r="O70" t="s">
        <v>1987</v>
      </c>
      <c r="P70">
        <v>61.62</v>
      </c>
      <c r="Q70" t="s">
        <v>1988</v>
      </c>
      <c r="R70">
        <v>47.335000000000001</v>
      </c>
      <c r="S70">
        <v>62.725000000000001</v>
      </c>
      <c r="T70">
        <v>15.39</v>
      </c>
      <c r="U70">
        <v>9.81</v>
      </c>
      <c r="V70" t="s">
        <v>3606</v>
      </c>
    </row>
    <row r="71" spans="1:22">
      <c r="A71" t="s">
        <v>1989</v>
      </c>
      <c r="B71" t="s">
        <v>1990</v>
      </c>
      <c r="C71" t="s">
        <v>1991</v>
      </c>
      <c r="D71">
        <v>61</v>
      </c>
      <c r="E71" t="s">
        <v>1992</v>
      </c>
      <c r="F71" t="s">
        <v>1784</v>
      </c>
      <c r="G71" t="s">
        <v>1993</v>
      </c>
      <c r="H71">
        <v>73.08</v>
      </c>
      <c r="I71" t="s">
        <v>1994</v>
      </c>
      <c r="J71">
        <v>58.14</v>
      </c>
      <c r="K71" t="s">
        <v>1995</v>
      </c>
      <c r="L71">
        <v>83.33</v>
      </c>
      <c r="M71" t="s">
        <v>1996</v>
      </c>
      <c r="N71">
        <v>80</v>
      </c>
      <c r="O71" t="s">
        <v>2124</v>
      </c>
      <c r="P71">
        <v>86.21</v>
      </c>
      <c r="Q71" t="s">
        <v>2125</v>
      </c>
      <c r="R71">
        <v>65.61</v>
      </c>
      <c r="S71">
        <v>83.105000000000004</v>
      </c>
      <c r="T71">
        <v>17.495000000000001</v>
      </c>
      <c r="U71">
        <v>6.92</v>
      </c>
      <c r="V71" t="s">
        <v>3606</v>
      </c>
    </row>
    <row r="72" spans="1:22">
      <c r="A72" t="s">
        <v>2126</v>
      </c>
      <c r="B72" t="s">
        <v>2127</v>
      </c>
      <c r="C72" t="s">
        <v>2128</v>
      </c>
      <c r="D72">
        <v>140</v>
      </c>
      <c r="E72" t="s">
        <v>2129</v>
      </c>
      <c r="F72" t="s">
        <v>1784</v>
      </c>
      <c r="G72" t="s">
        <v>2130</v>
      </c>
      <c r="H72">
        <v>45.63</v>
      </c>
      <c r="I72" t="s">
        <v>2131</v>
      </c>
      <c r="J72">
        <v>58.02</v>
      </c>
      <c r="K72" t="s">
        <v>2132</v>
      </c>
      <c r="L72">
        <v>70.709999999999994</v>
      </c>
      <c r="M72" t="s">
        <v>2004</v>
      </c>
      <c r="N72">
        <v>72.97</v>
      </c>
      <c r="O72" t="s">
        <v>2005</v>
      </c>
      <c r="P72">
        <v>69.23</v>
      </c>
      <c r="Q72" t="s">
        <v>2006</v>
      </c>
      <c r="R72">
        <v>51.825000000000003</v>
      </c>
      <c r="S72">
        <v>71.099999999999994</v>
      </c>
      <c r="T72">
        <v>19.274999999999999</v>
      </c>
      <c r="U72">
        <v>11.21</v>
      </c>
      <c r="V72" t="s">
        <v>3606</v>
      </c>
    </row>
    <row r="73" spans="1:22">
      <c r="A73" t="s">
        <v>2007</v>
      </c>
      <c r="B73" t="s">
        <v>2008</v>
      </c>
      <c r="C73" t="s">
        <v>2009</v>
      </c>
      <c r="D73">
        <v>116</v>
      </c>
      <c r="E73" t="s">
        <v>2010</v>
      </c>
      <c r="F73" t="s">
        <v>1784</v>
      </c>
      <c r="G73" t="s">
        <v>2011</v>
      </c>
      <c r="H73">
        <v>71.930000000000007</v>
      </c>
      <c r="I73" t="s">
        <v>2012</v>
      </c>
      <c r="J73">
        <v>81.819999999999993</v>
      </c>
      <c r="K73" t="s">
        <v>2013</v>
      </c>
      <c r="L73">
        <v>92.63</v>
      </c>
      <c r="M73" t="s">
        <v>2014</v>
      </c>
      <c r="N73">
        <v>92.41</v>
      </c>
      <c r="O73" t="s">
        <v>2015</v>
      </c>
      <c r="P73">
        <v>92.79</v>
      </c>
      <c r="Q73" t="s">
        <v>2016</v>
      </c>
      <c r="R73">
        <v>76.875</v>
      </c>
      <c r="S73">
        <v>92.6</v>
      </c>
      <c r="T73">
        <v>15.725</v>
      </c>
      <c r="U73">
        <v>10.59</v>
      </c>
      <c r="V73" t="s">
        <v>3606</v>
      </c>
    </row>
    <row r="74" spans="1:22">
      <c r="A74" t="s">
        <v>2017</v>
      </c>
      <c r="B74" t="s">
        <v>2018</v>
      </c>
      <c r="C74" t="s">
        <v>2019</v>
      </c>
      <c r="D74">
        <v>130</v>
      </c>
      <c r="E74" t="s">
        <v>2020</v>
      </c>
      <c r="F74" t="s">
        <v>1784</v>
      </c>
      <c r="G74" t="s">
        <v>2021</v>
      </c>
      <c r="H74">
        <v>69.23</v>
      </c>
      <c r="I74" t="s">
        <v>2022</v>
      </c>
      <c r="J74">
        <v>69.81</v>
      </c>
      <c r="K74" t="s">
        <v>2023</v>
      </c>
      <c r="L74">
        <v>84.87</v>
      </c>
      <c r="M74" t="s">
        <v>2024</v>
      </c>
      <c r="N74">
        <v>81.540000000000006</v>
      </c>
      <c r="O74" t="s">
        <v>2025</v>
      </c>
      <c r="P74">
        <v>88.89</v>
      </c>
      <c r="Q74" t="s">
        <v>2026</v>
      </c>
      <c r="R74">
        <v>69.52</v>
      </c>
      <c r="S74">
        <v>85.215000000000003</v>
      </c>
      <c r="T74">
        <v>15.695</v>
      </c>
      <c r="U74">
        <v>11.73</v>
      </c>
      <c r="V74" t="s">
        <v>3606</v>
      </c>
    </row>
    <row r="75" spans="1:22">
      <c r="A75" t="s">
        <v>2027</v>
      </c>
      <c r="B75" t="s">
        <v>2028</v>
      </c>
      <c r="C75" t="s">
        <v>2029</v>
      </c>
      <c r="D75">
        <v>258</v>
      </c>
      <c r="E75" t="s">
        <v>2030</v>
      </c>
      <c r="F75" t="s">
        <v>1784</v>
      </c>
      <c r="G75" t="s">
        <v>2031</v>
      </c>
      <c r="H75">
        <v>65.709999999999994</v>
      </c>
      <c r="I75" t="s">
        <v>2032</v>
      </c>
      <c r="J75">
        <v>61.4</v>
      </c>
      <c r="K75" t="s">
        <v>2033</v>
      </c>
      <c r="L75">
        <v>81.349999999999994</v>
      </c>
      <c r="M75" t="s">
        <v>2034</v>
      </c>
      <c r="N75">
        <v>78.72</v>
      </c>
      <c r="O75" t="s">
        <v>1785</v>
      </c>
      <c r="P75">
        <v>83.84</v>
      </c>
      <c r="Q75" t="s">
        <v>2035</v>
      </c>
      <c r="R75">
        <v>63.555</v>
      </c>
      <c r="S75">
        <v>81.28</v>
      </c>
      <c r="T75">
        <v>17.725000000000001</v>
      </c>
      <c r="U75">
        <v>13.01</v>
      </c>
      <c r="V75" t="s">
        <v>3606</v>
      </c>
    </row>
    <row r="76" spans="1:22">
      <c r="A76" t="s">
        <v>2036</v>
      </c>
      <c r="B76" t="s">
        <v>2037</v>
      </c>
      <c r="C76" t="s">
        <v>2038</v>
      </c>
      <c r="D76">
        <v>303</v>
      </c>
      <c r="E76" t="s">
        <v>2039</v>
      </c>
      <c r="F76" t="s">
        <v>1784</v>
      </c>
      <c r="G76" t="s">
        <v>2040</v>
      </c>
      <c r="H76">
        <v>53.54</v>
      </c>
      <c r="I76" t="s">
        <v>2041</v>
      </c>
      <c r="J76">
        <v>48.94</v>
      </c>
      <c r="K76" t="s">
        <v>2042</v>
      </c>
      <c r="L76">
        <v>66.86</v>
      </c>
      <c r="M76" t="s">
        <v>2043</v>
      </c>
      <c r="N76">
        <v>70.27</v>
      </c>
      <c r="O76" t="s">
        <v>2044</v>
      </c>
      <c r="P76">
        <v>64.36</v>
      </c>
      <c r="Q76" t="s">
        <v>2045</v>
      </c>
      <c r="R76">
        <v>51.24</v>
      </c>
      <c r="S76">
        <v>67.314999999999998</v>
      </c>
      <c r="T76">
        <v>16.074999999999999</v>
      </c>
      <c r="U76">
        <v>10.82</v>
      </c>
      <c r="V76" t="s">
        <v>3606</v>
      </c>
    </row>
    <row r="77" spans="1:22">
      <c r="A77" t="s">
        <v>2046</v>
      </c>
      <c r="B77" t="s">
        <v>2047</v>
      </c>
      <c r="C77" t="s">
        <v>2048</v>
      </c>
      <c r="D77">
        <v>92</v>
      </c>
      <c r="E77" t="s">
        <v>2049</v>
      </c>
      <c r="F77" t="s">
        <v>1784</v>
      </c>
      <c r="G77" t="s">
        <v>2050</v>
      </c>
      <c r="H77">
        <v>61.36</v>
      </c>
      <c r="I77" t="s">
        <v>2051</v>
      </c>
      <c r="J77">
        <v>66.67</v>
      </c>
      <c r="K77" t="s">
        <v>2052</v>
      </c>
      <c r="L77">
        <v>82.55</v>
      </c>
      <c r="M77" t="s">
        <v>2053</v>
      </c>
      <c r="N77">
        <v>84.85</v>
      </c>
      <c r="O77" t="s">
        <v>2054</v>
      </c>
      <c r="P77">
        <v>80.72</v>
      </c>
      <c r="Q77" t="s">
        <v>2055</v>
      </c>
      <c r="R77">
        <v>64.015000000000001</v>
      </c>
      <c r="S77">
        <v>82.784999999999997</v>
      </c>
      <c r="T77">
        <v>18.77</v>
      </c>
      <c r="U77">
        <v>14.05</v>
      </c>
      <c r="V77" t="s">
        <v>3606</v>
      </c>
    </row>
    <row r="78" spans="1:22">
      <c r="A78" t="s">
        <v>2056</v>
      </c>
      <c r="B78" t="s">
        <v>2057</v>
      </c>
      <c r="C78" t="s">
        <v>2058</v>
      </c>
      <c r="D78">
        <v>102</v>
      </c>
      <c r="E78" t="s">
        <v>2059</v>
      </c>
      <c r="F78" t="s">
        <v>1784</v>
      </c>
      <c r="G78" t="s">
        <v>2189</v>
      </c>
      <c r="H78">
        <v>56.44</v>
      </c>
      <c r="I78" t="s">
        <v>2190</v>
      </c>
      <c r="J78">
        <v>62.03</v>
      </c>
      <c r="K78" t="s">
        <v>2191</v>
      </c>
      <c r="L78">
        <v>76.08</v>
      </c>
      <c r="M78" t="s">
        <v>2192</v>
      </c>
      <c r="N78">
        <v>68.75</v>
      </c>
      <c r="O78" t="s">
        <v>2193</v>
      </c>
      <c r="P78">
        <v>81.5</v>
      </c>
      <c r="Q78" t="s">
        <v>2194</v>
      </c>
      <c r="R78">
        <v>59.234999999999999</v>
      </c>
      <c r="S78">
        <v>75.125</v>
      </c>
      <c r="T78">
        <v>15.89</v>
      </c>
      <c r="U78">
        <v>6.72</v>
      </c>
      <c r="V78" t="s">
        <v>3606</v>
      </c>
    </row>
    <row r="79" spans="1:22">
      <c r="A79" t="s">
        <v>2195</v>
      </c>
      <c r="B79" t="s">
        <v>2196</v>
      </c>
      <c r="C79" t="s">
        <v>2197</v>
      </c>
      <c r="D79">
        <v>132</v>
      </c>
      <c r="E79" t="s">
        <v>2069</v>
      </c>
      <c r="F79" t="s">
        <v>1784</v>
      </c>
      <c r="G79" t="s">
        <v>2070</v>
      </c>
      <c r="H79">
        <v>50</v>
      </c>
      <c r="I79" t="s">
        <v>2071</v>
      </c>
      <c r="J79">
        <v>55.56</v>
      </c>
      <c r="K79" t="s">
        <v>2072</v>
      </c>
      <c r="L79">
        <v>74.58</v>
      </c>
      <c r="M79" t="s">
        <v>2073</v>
      </c>
      <c r="N79">
        <v>69.52</v>
      </c>
      <c r="O79" t="s">
        <v>2074</v>
      </c>
      <c r="P79">
        <v>78.63</v>
      </c>
      <c r="Q79" t="s">
        <v>2075</v>
      </c>
      <c r="R79">
        <v>52.78</v>
      </c>
      <c r="S79">
        <v>74.075000000000003</v>
      </c>
      <c r="T79">
        <v>21.295000000000002</v>
      </c>
      <c r="U79">
        <v>13.96</v>
      </c>
      <c r="V79" t="s">
        <v>3606</v>
      </c>
    </row>
    <row r="80" spans="1:22">
      <c r="A80" t="s">
        <v>2076</v>
      </c>
      <c r="B80" t="s">
        <v>2077</v>
      </c>
      <c r="C80" t="s">
        <v>2078</v>
      </c>
      <c r="D80">
        <v>73</v>
      </c>
      <c r="E80" t="s">
        <v>2079</v>
      </c>
      <c r="F80" t="s">
        <v>1784</v>
      </c>
      <c r="G80" t="s">
        <v>2080</v>
      </c>
      <c r="H80">
        <v>66.67</v>
      </c>
      <c r="I80" t="s">
        <v>2081</v>
      </c>
      <c r="J80">
        <v>71.430000000000007</v>
      </c>
      <c r="K80" t="s">
        <v>2082</v>
      </c>
      <c r="L80">
        <v>86.89</v>
      </c>
      <c r="M80" t="s">
        <v>2083</v>
      </c>
      <c r="N80">
        <v>88.64</v>
      </c>
      <c r="O80" t="s">
        <v>2084</v>
      </c>
      <c r="P80">
        <v>85.26</v>
      </c>
      <c r="Q80" t="s">
        <v>2085</v>
      </c>
      <c r="R80">
        <v>69.05</v>
      </c>
      <c r="S80">
        <v>86.95</v>
      </c>
      <c r="T80">
        <v>17.899999999999999</v>
      </c>
      <c r="U80">
        <v>13.83</v>
      </c>
      <c r="V80" t="s">
        <v>3606</v>
      </c>
    </row>
    <row r="81" spans="1:22">
      <c r="A81" t="s">
        <v>2086</v>
      </c>
      <c r="B81" t="s">
        <v>2087</v>
      </c>
      <c r="C81" t="s">
        <v>2088</v>
      </c>
      <c r="D81">
        <v>113</v>
      </c>
      <c r="E81" t="s">
        <v>2089</v>
      </c>
      <c r="F81" t="s">
        <v>1784</v>
      </c>
      <c r="G81" t="s">
        <v>2090</v>
      </c>
      <c r="H81">
        <v>67.39</v>
      </c>
      <c r="I81" t="s">
        <v>2091</v>
      </c>
      <c r="J81">
        <v>58.02</v>
      </c>
      <c r="K81" t="s">
        <v>2092</v>
      </c>
      <c r="L81">
        <v>85.47</v>
      </c>
      <c r="M81" t="s">
        <v>2093</v>
      </c>
      <c r="N81">
        <v>85.45</v>
      </c>
      <c r="O81" t="s">
        <v>2094</v>
      </c>
      <c r="P81">
        <v>85.48</v>
      </c>
      <c r="Q81" t="s">
        <v>2095</v>
      </c>
      <c r="R81">
        <v>62.704999999999998</v>
      </c>
      <c r="S81">
        <v>85.465000000000003</v>
      </c>
      <c r="T81">
        <v>22.76</v>
      </c>
      <c r="U81">
        <v>18.059999999999999</v>
      </c>
      <c r="V81" t="s">
        <v>3606</v>
      </c>
    </row>
    <row r="82" spans="1:22">
      <c r="A82" t="s">
        <v>2086</v>
      </c>
      <c r="B82" t="s">
        <v>2096</v>
      </c>
      <c r="C82" t="s">
        <v>2097</v>
      </c>
      <c r="D82">
        <v>110</v>
      </c>
      <c r="E82" t="s">
        <v>2098</v>
      </c>
      <c r="F82" t="s">
        <v>1784</v>
      </c>
      <c r="G82" t="s">
        <v>2070</v>
      </c>
      <c r="H82">
        <v>58.62</v>
      </c>
      <c r="I82" t="s">
        <v>2099</v>
      </c>
      <c r="J82">
        <v>45.28</v>
      </c>
      <c r="K82" t="s">
        <v>2100</v>
      </c>
      <c r="L82">
        <v>73.569999999999993</v>
      </c>
      <c r="M82" t="s">
        <v>2101</v>
      </c>
      <c r="N82">
        <v>69.78</v>
      </c>
      <c r="O82" t="s">
        <v>2102</v>
      </c>
      <c r="P82">
        <v>77.3</v>
      </c>
      <c r="Q82" t="s">
        <v>2103</v>
      </c>
      <c r="R82">
        <v>51.95</v>
      </c>
      <c r="S82">
        <v>73.540000000000006</v>
      </c>
      <c r="T82">
        <v>21.59</v>
      </c>
      <c r="U82">
        <v>11.16</v>
      </c>
      <c r="V82" t="s">
        <v>3606</v>
      </c>
    </row>
    <row r="83" spans="1:22">
      <c r="A83" t="s">
        <v>2104</v>
      </c>
      <c r="B83" t="s">
        <v>2105</v>
      </c>
      <c r="C83" t="s">
        <v>2106</v>
      </c>
      <c r="D83">
        <v>77</v>
      </c>
      <c r="E83" t="s">
        <v>2107</v>
      </c>
      <c r="F83" t="s">
        <v>1784</v>
      </c>
      <c r="G83" t="s">
        <v>2108</v>
      </c>
      <c r="H83">
        <v>83.1</v>
      </c>
      <c r="I83" t="s">
        <v>2109</v>
      </c>
      <c r="J83">
        <v>67.209999999999994</v>
      </c>
      <c r="K83" t="s">
        <v>2110</v>
      </c>
      <c r="L83">
        <v>91.52</v>
      </c>
      <c r="M83" t="s">
        <v>2111</v>
      </c>
      <c r="N83">
        <v>91.55</v>
      </c>
      <c r="O83" t="s">
        <v>2112</v>
      </c>
      <c r="P83">
        <v>91.49</v>
      </c>
      <c r="Q83" t="s">
        <v>2113</v>
      </c>
      <c r="R83">
        <v>75.155000000000001</v>
      </c>
      <c r="S83">
        <v>91.52</v>
      </c>
      <c r="T83">
        <v>16.364999999999998</v>
      </c>
      <c r="U83">
        <v>8.39</v>
      </c>
      <c r="V83" t="s">
        <v>3606</v>
      </c>
    </row>
    <row r="84" spans="1:22">
      <c r="A84" t="s">
        <v>2114</v>
      </c>
      <c r="B84" t="s">
        <v>2115</v>
      </c>
      <c r="C84" t="s">
        <v>2116</v>
      </c>
      <c r="D84">
        <v>82</v>
      </c>
      <c r="E84" t="s">
        <v>2117</v>
      </c>
      <c r="F84" t="s">
        <v>1784</v>
      </c>
      <c r="G84" t="s">
        <v>2118</v>
      </c>
      <c r="H84">
        <v>75.61</v>
      </c>
      <c r="I84" t="s">
        <v>2119</v>
      </c>
      <c r="J84">
        <v>48.84</v>
      </c>
      <c r="K84" t="s">
        <v>2120</v>
      </c>
      <c r="L84">
        <v>87.5</v>
      </c>
      <c r="M84" t="s">
        <v>2121</v>
      </c>
      <c r="N84">
        <v>85.92</v>
      </c>
      <c r="O84" t="s">
        <v>2122</v>
      </c>
      <c r="P84">
        <v>89.04</v>
      </c>
      <c r="Q84" t="s">
        <v>2123</v>
      </c>
      <c r="R84">
        <v>62.225000000000001</v>
      </c>
      <c r="S84">
        <v>87.48</v>
      </c>
      <c r="T84">
        <v>25.254999999999999</v>
      </c>
      <c r="U84">
        <v>10.31</v>
      </c>
      <c r="V84" t="s">
        <v>3606</v>
      </c>
    </row>
    <row r="85" spans="1:22">
      <c r="A85" t="s">
        <v>2249</v>
      </c>
      <c r="B85" t="s">
        <v>2250</v>
      </c>
      <c r="C85" t="s">
        <v>2251</v>
      </c>
      <c r="D85">
        <v>49</v>
      </c>
      <c r="E85" t="s">
        <v>2252</v>
      </c>
      <c r="F85" t="s">
        <v>1784</v>
      </c>
      <c r="G85" t="s">
        <v>2253</v>
      </c>
      <c r="H85">
        <v>63.3</v>
      </c>
      <c r="I85" t="s">
        <v>2254</v>
      </c>
      <c r="J85">
        <v>62.96</v>
      </c>
      <c r="K85" t="s">
        <v>2255</v>
      </c>
      <c r="L85">
        <v>80.349999999999994</v>
      </c>
      <c r="M85" t="s">
        <v>2256</v>
      </c>
      <c r="N85">
        <v>77.010000000000005</v>
      </c>
      <c r="O85" t="s">
        <v>2257</v>
      </c>
      <c r="P85">
        <v>83.72</v>
      </c>
      <c r="Q85" t="s">
        <v>2133</v>
      </c>
      <c r="R85">
        <v>63.13</v>
      </c>
      <c r="S85">
        <v>80.364999999999995</v>
      </c>
      <c r="T85">
        <v>17.234999999999999</v>
      </c>
      <c r="U85">
        <v>13.71</v>
      </c>
      <c r="V85" t="s">
        <v>3606</v>
      </c>
    </row>
    <row r="86" spans="1:22">
      <c r="A86" t="s">
        <v>2134</v>
      </c>
      <c r="B86" t="s">
        <v>2135</v>
      </c>
      <c r="C86" t="s">
        <v>2136</v>
      </c>
      <c r="D86">
        <v>110</v>
      </c>
      <c r="E86" t="s">
        <v>2137</v>
      </c>
      <c r="F86" t="s">
        <v>1784</v>
      </c>
      <c r="G86" t="s">
        <v>2138</v>
      </c>
      <c r="H86">
        <v>66.39</v>
      </c>
      <c r="I86" t="s">
        <v>2139</v>
      </c>
      <c r="J86">
        <v>75.22</v>
      </c>
      <c r="K86" t="s">
        <v>2140</v>
      </c>
      <c r="L86">
        <v>88.52</v>
      </c>
      <c r="M86" t="s">
        <v>2141</v>
      </c>
      <c r="N86">
        <v>87.72</v>
      </c>
      <c r="O86" t="s">
        <v>2142</v>
      </c>
      <c r="P86">
        <v>89.23</v>
      </c>
      <c r="Q86" t="s">
        <v>2143</v>
      </c>
      <c r="R86">
        <v>70.805000000000007</v>
      </c>
      <c r="S86">
        <v>88.474999999999994</v>
      </c>
      <c r="T86">
        <v>17.670000000000002</v>
      </c>
      <c r="U86">
        <v>12.5</v>
      </c>
      <c r="V86" t="s">
        <v>3606</v>
      </c>
    </row>
    <row r="87" spans="1:22">
      <c r="A87" t="s">
        <v>2144</v>
      </c>
      <c r="B87" t="s">
        <v>2145</v>
      </c>
      <c r="C87" t="s">
        <v>2146</v>
      </c>
      <c r="D87">
        <v>60</v>
      </c>
      <c r="E87" t="s">
        <v>2147</v>
      </c>
      <c r="F87" t="s">
        <v>1784</v>
      </c>
      <c r="G87" t="s">
        <v>2148</v>
      </c>
      <c r="H87">
        <v>22.03</v>
      </c>
      <c r="I87" t="s">
        <v>2149</v>
      </c>
      <c r="J87">
        <v>11.11</v>
      </c>
      <c r="K87" t="s">
        <v>2150</v>
      </c>
      <c r="L87">
        <v>37.56</v>
      </c>
      <c r="M87" t="s">
        <v>2151</v>
      </c>
      <c r="N87">
        <v>45.26</v>
      </c>
      <c r="O87" t="s">
        <v>2152</v>
      </c>
      <c r="P87">
        <v>31.75</v>
      </c>
      <c r="Q87" t="s">
        <v>2153</v>
      </c>
      <c r="R87">
        <v>16.57</v>
      </c>
      <c r="S87">
        <v>38.505000000000003</v>
      </c>
      <c r="T87">
        <v>21.934999999999999</v>
      </c>
      <c r="U87">
        <v>9.7200000000000006</v>
      </c>
      <c r="V87" t="s">
        <v>3606</v>
      </c>
    </row>
    <row r="88" spans="1:22">
      <c r="A88" t="s">
        <v>2154</v>
      </c>
      <c r="B88" t="s">
        <v>2155</v>
      </c>
      <c r="C88" t="s">
        <v>2156</v>
      </c>
      <c r="D88">
        <v>69</v>
      </c>
      <c r="E88" t="s">
        <v>2157</v>
      </c>
      <c r="F88" t="s">
        <v>1784</v>
      </c>
      <c r="G88" t="s">
        <v>2158</v>
      </c>
      <c r="H88">
        <v>23.19</v>
      </c>
      <c r="I88" t="s">
        <v>2159</v>
      </c>
      <c r="J88">
        <v>16.45</v>
      </c>
      <c r="K88" t="s">
        <v>2160</v>
      </c>
      <c r="L88">
        <v>36.090000000000003</v>
      </c>
      <c r="M88" t="s">
        <v>2161</v>
      </c>
      <c r="N88">
        <v>38.08</v>
      </c>
      <c r="O88" t="s">
        <v>2162</v>
      </c>
      <c r="P88">
        <v>34.36</v>
      </c>
      <c r="Q88" t="s">
        <v>2163</v>
      </c>
      <c r="R88">
        <v>19.82</v>
      </c>
      <c r="S88">
        <v>36.22</v>
      </c>
      <c r="T88">
        <v>16.399999999999999</v>
      </c>
      <c r="U88">
        <v>11.17</v>
      </c>
      <c r="V88" t="s">
        <v>3606</v>
      </c>
    </row>
    <row r="89" spans="1:22">
      <c r="A89" t="s">
        <v>2164</v>
      </c>
      <c r="B89" t="s">
        <v>2165</v>
      </c>
      <c r="C89" t="s">
        <v>2166</v>
      </c>
      <c r="D89">
        <v>21</v>
      </c>
      <c r="E89" t="s">
        <v>2167</v>
      </c>
      <c r="F89" t="s">
        <v>1784</v>
      </c>
      <c r="G89" t="s">
        <v>2168</v>
      </c>
      <c r="H89">
        <v>58.84</v>
      </c>
      <c r="I89" t="s">
        <v>2169</v>
      </c>
      <c r="J89">
        <v>40.85</v>
      </c>
      <c r="K89" t="s">
        <v>2170</v>
      </c>
      <c r="L89">
        <v>79.569999999999993</v>
      </c>
      <c r="M89" t="s">
        <v>2171</v>
      </c>
      <c r="N89">
        <v>78.22</v>
      </c>
      <c r="O89" t="s">
        <v>2172</v>
      </c>
      <c r="P89">
        <v>80.819999999999993</v>
      </c>
      <c r="Q89" t="s">
        <v>2173</v>
      </c>
      <c r="R89">
        <v>49.844999999999999</v>
      </c>
      <c r="S89">
        <v>79.52</v>
      </c>
      <c r="T89">
        <v>29.675000000000001</v>
      </c>
      <c r="U89">
        <v>19.38</v>
      </c>
      <c r="V89" t="s">
        <v>3606</v>
      </c>
    </row>
    <row r="90" spans="1:22">
      <c r="A90" t="s">
        <v>2174</v>
      </c>
      <c r="B90" t="s">
        <v>2175</v>
      </c>
      <c r="C90" t="s">
        <v>2176</v>
      </c>
      <c r="D90">
        <v>176</v>
      </c>
      <c r="E90" t="s">
        <v>2177</v>
      </c>
      <c r="F90" t="s">
        <v>1784</v>
      </c>
      <c r="G90" t="s">
        <v>2178</v>
      </c>
      <c r="H90">
        <v>36.49</v>
      </c>
      <c r="I90" t="s">
        <v>2179</v>
      </c>
      <c r="J90">
        <v>38.96</v>
      </c>
      <c r="K90" t="s">
        <v>2180</v>
      </c>
      <c r="L90">
        <v>60.89</v>
      </c>
      <c r="M90" t="s">
        <v>2181</v>
      </c>
      <c r="N90">
        <v>58.31</v>
      </c>
      <c r="O90" t="s">
        <v>2182</v>
      </c>
      <c r="P90">
        <v>63.86</v>
      </c>
      <c r="Q90" t="s">
        <v>2183</v>
      </c>
      <c r="R90">
        <v>37.725000000000001</v>
      </c>
      <c r="S90">
        <v>61.085000000000001</v>
      </c>
      <c r="T90">
        <v>23.36</v>
      </c>
      <c r="U90">
        <v>19.350000000000001</v>
      </c>
      <c r="V90" t="s">
        <v>3606</v>
      </c>
    </row>
    <row r="91" spans="1:22">
      <c r="A91" t="s">
        <v>2184</v>
      </c>
      <c r="B91" t="s">
        <v>2185</v>
      </c>
      <c r="C91" t="s">
        <v>2186</v>
      </c>
      <c r="D91">
        <v>93</v>
      </c>
      <c r="E91" t="s">
        <v>2187</v>
      </c>
      <c r="F91" t="s">
        <v>1784</v>
      </c>
      <c r="G91" t="s">
        <v>2188</v>
      </c>
      <c r="H91">
        <v>12.55</v>
      </c>
      <c r="I91" t="s">
        <v>2310</v>
      </c>
      <c r="J91">
        <v>8.9700000000000006</v>
      </c>
      <c r="K91" t="s">
        <v>2311</v>
      </c>
      <c r="L91">
        <v>29.72</v>
      </c>
      <c r="M91" t="s">
        <v>2312</v>
      </c>
      <c r="N91">
        <v>31.62</v>
      </c>
      <c r="O91" t="s">
        <v>2313</v>
      </c>
      <c r="P91">
        <v>28.18</v>
      </c>
      <c r="Q91" t="s">
        <v>2314</v>
      </c>
      <c r="R91">
        <v>10.76</v>
      </c>
      <c r="S91">
        <v>29.9</v>
      </c>
      <c r="T91">
        <v>19.14</v>
      </c>
      <c r="U91">
        <v>15.63</v>
      </c>
      <c r="V91" t="s">
        <v>3606</v>
      </c>
    </row>
    <row r="92" spans="1:22">
      <c r="A92" t="s">
        <v>2315</v>
      </c>
      <c r="B92" t="s">
        <v>2316</v>
      </c>
      <c r="C92" t="s">
        <v>2317</v>
      </c>
      <c r="D92">
        <v>497</v>
      </c>
      <c r="E92" t="s">
        <v>2318</v>
      </c>
      <c r="F92" t="s">
        <v>1784</v>
      </c>
      <c r="G92" t="s">
        <v>2198</v>
      </c>
      <c r="H92">
        <v>69.7</v>
      </c>
      <c r="I92" t="s">
        <v>2199</v>
      </c>
      <c r="J92">
        <v>60.53</v>
      </c>
      <c r="K92" t="s">
        <v>2200</v>
      </c>
      <c r="L92">
        <v>82.96</v>
      </c>
      <c r="M92" t="s">
        <v>2201</v>
      </c>
      <c r="N92">
        <v>81.680000000000007</v>
      </c>
      <c r="O92" t="s">
        <v>2202</v>
      </c>
      <c r="P92">
        <v>84.07</v>
      </c>
      <c r="Q92" t="s">
        <v>2203</v>
      </c>
      <c r="R92">
        <v>65.114999999999995</v>
      </c>
      <c r="S92">
        <v>82.875</v>
      </c>
      <c r="T92">
        <v>17.760000000000002</v>
      </c>
      <c r="U92">
        <v>11.98</v>
      </c>
      <c r="V92" t="s">
        <v>3606</v>
      </c>
    </row>
    <row r="93" spans="1:22">
      <c r="A93" t="s">
        <v>2204</v>
      </c>
      <c r="B93" t="s">
        <v>2205</v>
      </c>
      <c r="C93" t="s">
        <v>2206</v>
      </c>
      <c r="D93">
        <v>54</v>
      </c>
      <c r="E93" t="s">
        <v>2207</v>
      </c>
      <c r="F93" t="s">
        <v>1784</v>
      </c>
      <c r="G93" t="s">
        <v>2208</v>
      </c>
      <c r="H93">
        <v>33.729999999999997</v>
      </c>
      <c r="I93" t="s">
        <v>2209</v>
      </c>
      <c r="J93">
        <v>29.5</v>
      </c>
      <c r="K93" t="s">
        <v>2210</v>
      </c>
      <c r="L93">
        <v>54.25</v>
      </c>
      <c r="M93" t="s">
        <v>2211</v>
      </c>
      <c r="N93">
        <v>52.87</v>
      </c>
      <c r="O93" t="s">
        <v>2212</v>
      </c>
      <c r="P93">
        <v>55.43</v>
      </c>
      <c r="Q93" t="s">
        <v>2213</v>
      </c>
      <c r="R93">
        <v>31.614999999999998</v>
      </c>
      <c r="S93">
        <v>54.15</v>
      </c>
      <c r="T93">
        <v>22.535</v>
      </c>
      <c r="U93">
        <v>19.14</v>
      </c>
      <c r="V93" t="s">
        <v>3606</v>
      </c>
    </row>
    <row r="94" spans="1:22">
      <c r="A94" t="s">
        <v>2214</v>
      </c>
      <c r="B94" t="s">
        <v>2215</v>
      </c>
      <c r="C94" t="s">
        <v>2216</v>
      </c>
      <c r="D94">
        <v>114</v>
      </c>
      <c r="E94" t="s">
        <v>2217</v>
      </c>
      <c r="F94" t="s">
        <v>1784</v>
      </c>
      <c r="G94" t="s">
        <v>2218</v>
      </c>
      <c r="H94">
        <v>56.22</v>
      </c>
      <c r="I94" t="s">
        <v>2219</v>
      </c>
      <c r="J94">
        <v>62.29</v>
      </c>
      <c r="K94" t="s">
        <v>2220</v>
      </c>
      <c r="L94">
        <v>78.44</v>
      </c>
      <c r="M94" t="s">
        <v>2221</v>
      </c>
      <c r="N94">
        <v>80.849999999999994</v>
      </c>
      <c r="O94" t="s">
        <v>2222</v>
      </c>
      <c r="P94">
        <v>76.61</v>
      </c>
      <c r="Q94" t="s">
        <v>2223</v>
      </c>
      <c r="R94">
        <v>59.255000000000003</v>
      </c>
      <c r="S94">
        <v>78.73</v>
      </c>
      <c r="T94">
        <v>19.475000000000001</v>
      </c>
      <c r="U94">
        <v>14.32</v>
      </c>
      <c r="V94" t="s">
        <v>3606</v>
      </c>
    </row>
    <row r="95" spans="1:22">
      <c r="A95" t="s">
        <v>2224</v>
      </c>
      <c r="B95" t="s">
        <v>2225</v>
      </c>
      <c r="C95" t="s">
        <v>2226</v>
      </c>
      <c r="D95">
        <v>18</v>
      </c>
      <c r="E95" t="s">
        <v>2227</v>
      </c>
      <c r="F95" t="s">
        <v>1784</v>
      </c>
      <c r="G95" t="s">
        <v>2228</v>
      </c>
      <c r="H95">
        <v>73.2</v>
      </c>
      <c r="I95" t="s">
        <v>2229</v>
      </c>
      <c r="J95">
        <v>69.08</v>
      </c>
      <c r="K95" t="s">
        <v>2230</v>
      </c>
      <c r="L95">
        <v>85.99</v>
      </c>
      <c r="M95" t="s">
        <v>2231</v>
      </c>
      <c r="N95">
        <v>88.21</v>
      </c>
      <c r="O95" t="s">
        <v>2232</v>
      </c>
      <c r="P95">
        <v>84.16</v>
      </c>
      <c r="Q95" t="s">
        <v>2233</v>
      </c>
      <c r="R95">
        <v>71.14</v>
      </c>
      <c r="S95">
        <v>86.185000000000002</v>
      </c>
      <c r="T95">
        <v>15.045</v>
      </c>
      <c r="U95">
        <v>10.96</v>
      </c>
      <c r="V95" t="s">
        <v>3606</v>
      </c>
    </row>
    <row r="96" spans="1:22">
      <c r="A96" t="s">
        <v>2234</v>
      </c>
      <c r="B96" t="s">
        <v>2235</v>
      </c>
      <c r="C96" t="s">
        <v>2236</v>
      </c>
      <c r="D96">
        <v>72</v>
      </c>
      <c r="E96" t="s">
        <v>2237</v>
      </c>
      <c r="F96" t="s">
        <v>1784</v>
      </c>
      <c r="G96" t="s">
        <v>2238</v>
      </c>
      <c r="H96">
        <v>23.24</v>
      </c>
      <c r="I96" t="s">
        <v>2239</v>
      </c>
      <c r="J96">
        <v>23.81</v>
      </c>
      <c r="K96" t="s">
        <v>2240</v>
      </c>
      <c r="L96">
        <v>38.880000000000003</v>
      </c>
      <c r="M96" t="s">
        <v>2241</v>
      </c>
      <c r="N96">
        <v>37.29</v>
      </c>
      <c r="O96" t="s">
        <v>2242</v>
      </c>
      <c r="P96">
        <v>40.020000000000003</v>
      </c>
      <c r="Q96" t="s">
        <v>2243</v>
      </c>
      <c r="R96">
        <v>23.524999999999999</v>
      </c>
      <c r="S96">
        <v>38.655000000000001</v>
      </c>
      <c r="T96">
        <v>15.13</v>
      </c>
      <c r="U96">
        <v>13.48</v>
      </c>
      <c r="V96" t="s">
        <v>3606</v>
      </c>
    </row>
    <row r="97" spans="1:22">
      <c r="A97" t="s">
        <v>2244</v>
      </c>
      <c r="B97" t="s">
        <v>2245</v>
      </c>
      <c r="C97" t="s">
        <v>2246</v>
      </c>
      <c r="D97">
        <v>168</v>
      </c>
      <c r="E97" t="s">
        <v>2247</v>
      </c>
      <c r="F97" t="s">
        <v>1784</v>
      </c>
      <c r="G97" t="s">
        <v>2248</v>
      </c>
      <c r="H97">
        <v>65.87</v>
      </c>
      <c r="I97" t="s">
        <v>2370</v>
      </c>
      <c r="J97">
        <v>65</v>
      </c>
      <c r="K97" t="s">
        <v>2371</v>
      </c>
      <c r="L97">
        <v>81.64</v>
      </c>
      <c r="M97" t="s">
        <v>2372</v>
      </c>
      <c r="N97">
        <v>77.48</v>
      </c>
      <c r="O97" t="s">
        <v>2373</v>
      </c>
      <c r="P97">
        <v>85.71</v>
      </c>
      <c r="Q97" t="s">
        <v>2374</v>
      </c>
      <c r="R97">
        <v>65.435000000000002</v>
      </c>
      <c r="S97">
        <v>81.594999999999999</v>
      </c>
      <c r="T97">
        <v>16.16</v>
      </c>
      <c r="U97">
        <v>11.61</v>
      </c>
      <c r="V97" t="s">
        <v>3606</v>
      </c>
    </row>
    <row r="98" spans="1:22">
      <c r="A98" t="s">
        <v>2375</v>
      </c>
      <c r="B98" t="s">
        <v>2376</v>
      </c>
      <c r="C98" t="s">
        <v>2377</v>
      </c>
      <c r="D98">
        <v>69</v>
      </c>
      <c r="E98" t="s">
        <v>2378</v>
      </c>
      <c r="F98" t="s">
        <v>1784</v>
      </c>
      <c r="G98" t="s">
        <v>2258</v>
      </c>
      <c r="H98">
        <v>39.659999999999997</v>
      </c>
      <c r="I98" t="s">
        <v>2259</v>
      </c>
      <c r="J98">
        <v>41.23</v>
      </c>
      <c r="K98" t="s">
        <v>2260</v>
      </c>
      <c r="L98">
        <v>68.98</v>
      </c>
      <c r="M98" t="s">
        <v>2261</v>
      </c>
      <c r="N98">
        <v>69.27</v>
      </c>
      <c r="O98" t="s">
        <v>2262</v>
      </c>
      <c r="P98">
        <v>68.709999999999994</v>
      </c>
      <c r="Q98" t="s">
        <v>2263</v>
      </c>
      <c r="R98">
        <v>40.445</v>
      </c>
      <c r="S98">
        <v>68.989999999999995</v>
      </c>
      <c r="T98">
        <v>28.545000000000002</v>
      </c>
      <c r="U98">
        <v>27.48</v>
      </c>
      <c r="V98" t="s">
        <v>3606</v>
      </c>
    </row>
    <row r="99" spans="1:22">
      <c r="A99" t="s">
        <v>2264</v>
      </c>
      <c r="B99" t="s">
        <v>2265</v>
      </c>
      <c r="C99" t="s">
        <v>2266</v>
      </c>
      <c r="D99">
        <v>30</v>
      </c>
      <c r="E99" t="s">
        <v>2267</v>
      </c>
      <c r="F99" t="s">
        <v>1784</v>
      </c>
      <c r="G99" t="s">
        <v>2268</v>
      </c>
      <c r="H99">
        <v>53.83</v>
      </c>
      <c r="I99" t="s">
        <v>2269</v>
      </c>
      <c r="J99">
        <v>44.17</v>
      </c>
      <c r="K99" t="s">
        <v>2270</v>
      </c>
      <c r="L99">
        <v>64.75</v>
      </c>
      <c r="M99" t="s">
        <v>2271</v>
      </c>
      <c r="N99">
        <v>61.44</v>
      </c>
      <c r="O99" t="s">
        <v>2272</v>
      </c>
      <c r="P99">
        <v>67.349999999999994</v>
      </c>
      <c r="Q99" t="s">
        <v>2273</v>
      </c>
      <c r="R99">
        <v>49</v>
      </c>
      <c r="S99">
        <v>64.394999999999996</v>
      </c>
      <c r="T99">
        <v>15.395</v>
      </c>
      <c r="U99">
        <v>7.61</v>
      </c>
      <c r="V99" t="s">
        <v>3606</v>
      </c>
    </row>
    <row r="100" spans="1:22">
      <c r="A100" t="s">
        <v>2274</v>
      </c>
      <c r="B100" t="s">
        <v>2275</v>
      </c>
      <c r="C100" t="s">
        <v>2276</v>
      </c>
      <c r="D100">
        <v>33</v>
      </c>
      <c r="E100" t="s">
        <v>2277</v>
      </c>
      <c r="F100" t="s">
        <v>1784</v>
      </c>
      <c r="G100" t="s">
        <v>2278</v>
      </c>
      <c r="H100">
        <v>65.989999999999995</v>
      </c>
      <c r="I100" t="s">
        <v>2279</v>
      </c>
      <c r="J100">
        <v>62.58</v>
      </c>
      <c r="K100" t="s">
        <v>2280</v>
      </c>
      <c r="L100">
        <v>96.77</v>
      </c>
      <c r="M100" t="s">
        <v>2281</v>
      </c>
      <c r="N100">
        <v>98.68</v>
      </c>
      <c r="O100" t="s">
        <v>2282</v>
      </c>
      <c r="P100">
        <v>95.45</v>
      </c>
      <c r="Q100" t="s">
        <v>2283</v>
      </c>
      <c r="R100">
        <v>64.284999999999997</v>
      </c>
      <c r="S100">
        <v>97.064999999999998</v>
      </c>
      <c r="T100">
        <v>32.78</v>
      </c>
      <c r="U100">
        <v>29.46</v>
      </c>
      <c r="V100" t="s">
        <v>3606</v>
      </c>
    </row>
    <row r="101" spans="1:22">
      <c r="A101" t="s">
        <v>2284</v>
      </c>
      <c r="B101" t="s">
        <v>2285</v>
      </c>
      <c r="C101" t="s">
        <v>2286</v>
      </c>
      <c r="D101">
        <v>270</v>
      </c>
      <c r="E101" t="s">
        <v>2287</v>
      </c>
      <c r="F101" t="s">
        <v>1784</v>
      </c>
      <c r="G101" t="s">
        <v>2288</v>
      </c>
      <c r="H101">
        <v>57.31</v>
      </c>
      <c r="I101" t="s">
        <v>2289</v>
      </c>
      <c r="J101">
        <v>66.47</v>
      </c>
      <c r="K101" t="s">
        <v>2290</v>
      </c>
      <c r="L101">
        <v>78.44</v>
      </c>
      <c r="M101" t="s">
        <v>2291</v>
      </c>
      <c r="N101">
        <v>77.64</v>
      </c>
      <c r="O101" t="s">
        <v>2292</v>
      </c>
      <c r="P101">
        <v>79.069999999999993</v>
      </c>
      <c r="Q101" t="s">
        <v>2293</v>
      </c>
      <c r="R101">
        <v>61.89</v>
      </c>
      <c r="S101">
        <v>78.355000000000004</v>
      </c>
      <c r="T101">
        <v>16.465</v>
      </c>
      <c r="U101">
        <v>11.17</v>
      </c>
      <c r="V101" t="s">
        <v>3606</v>
      </c>
    </row>
    <row r="102" spans="1:22">
      <c r="A102" t="s">
        <v>2294</v>
      </c>
      <c r="B102" t="s">
        <v>2295</v>
      </c>
      <c r="C102" t="s">
        <v>2296</v>
      </c>
      <c r="D102">
        <v>18</v>
      </c>
      <c r="E102" t="s">
        <v>2297</v>
      </c>
      <c r="F102" t="s">
        <v>1784</v>
      </c>
      <c r="G102" t="s">
        <v>2298</v>
      </c>
      <c r="H102">
        <v>45.61</v>
      </c>
      <c r="I102" t="s">
        <v>2299</v>
      </c>
      <c r="J102">
        <v>50.21</v>
      </c>
      <c r="K102" t="s">
        <v>2300</v>
      </c>
      <c r="L102">
        <v>63.45</v>
      </c>
      <c r="M102" t="s">
        <v>2301</v>
      </c>
      <c r="N102">
        <v>61.97</v>
      </c>
      <c r="O102" t="s">
        <v>2302</v>
      </c>
      <c r="P102">
        <v>64.5</v>
      </c>
      <c r="Q102" t="s">
        <v>2303</v>
      </c>
      <c r="R102">
        <v>47.91</v>
      </c>
      <c r="S102">
        <v>63.234999999999999</v>
      </c>
      <c r="T102">
        <v>15.324999999999999</v>
      </c>
      <c r="U102">
        <v>11.76</v>
      </c>
      <c r="V102" t="s">
        <v>3606</v>
      </c>
    </row>
    <row r="103" spans="1:22">
      <c r="A103" t="s">
        <v>2304</v>
      </c>
      <c r="B103" t="s">
        <v>2305</v>
      </c>
      <c r="C103" t="s">
        <v>2306</v>
      </c>
      <c r="D103">
        <v>186</v>
      </c>
      <c r="E103" t="s">
        <v>2307</v>
      </c>
      <c r="F103" t="s">
        <v>1784</v>
      </c>
      <c r="G103" t="s">
        <v>2308</v>
      </c>
      <c r="H103">
        <v>60.23</v>
      </c>
      <c r="I103" t="s">
        <v>2309</v>
      </c>
      <c r="J103">
        <v>58.7</v>
      </c>
      <c r="K103" t="s">
        <v>2432</v>
      </c>
      <c r="L103">
        <v>74.48</v>
      </c>
      <c r="M103" t="s">
        <v>2433</v>
      </c>
      <c r="N103">
        <v>76.05</v>
      </c>
      <c r="O103" t="s">
        <v>2434</v>
      </c>
      <c r="P103">
        <v>73.19</v>
      </c>
      <c r="Q103" t="s">
        <v>2435</v>
      </c>
      <c r="R103">
        <v>59.465000000000003</v>
      </c>
      <c r="S103">
        <v>74.62</v>
      </c>
      <c r="T103">
        <v>15.154999999999999</v>
      </c>
      <c r="U103">
        <v>12.96</v>
      </c>
      <c r="V103" t="s">
        <v>3606</v>
      </c>
    </row>
    <row r="104" spans="1:22">
      <c r="A104" t="s">
        <v>2436</v>
      </c>
      <c r="B104" t="s">
        <v>2437</v>
      </c>
      <c r="C104" t="s">
        <v>2438</v>
      </c>
      <c r="D104">
        <v>30</v>
      </c>
      <c r="E104" t="s">
        <v>2439</v>
      </c>
      <c r="F104" t="s">
        <v>1784</v>
      </c>
      <c r="G104" t="s">
        <v>2440</v>
      </c>
      <c r="H104">
        <v>21.59</v>
      </c>
      <c r="I104" t="s">
        <v>2319</v>
      </c>
      <c r="J104">
        <v>29.17</v>
      </c>
      <c r="K104" t="s">
        <v>2320</v>
      </c>
      <c r="L104">
        <v>42.49</v>
      </c>
      <c r="M104" t="s">
        <v>2321</v>
      </c>
      <c r="N104">
        <v>42.81</v>
      </c>
      <c r="O104" t="s">
        <v>2322</v>
      </c>
      <c r="P104">
        <v>42.24</v>
      </c>
      <c r="Q104" t="s">
        <v>2323</v>
      </c>
      <c r="R104">
        <v>25.38</v>
      </c>
      <c r="S104">
        <v>42.524999999999999</v>
      </c>
      <c r="T104">
        <v>17.145</v>
      </c>
      <c r="U104">
        <v>13.07</v>
      </c>
      <c r="V104" t="s">
        <v>3606</v>
      </c>
    </row>
    <row r="105" spans="1:22">
      <c r="A105" t="s">
        <v>2284</v>
      </c>
      <c r="B105" t="s">
        <v>2324</v>
      </c>
      <c r="C105" t="s">
        <v>2325</v>
      </c>
      <c r="D105">
        <v>273</v>
      </c>
      <c r="E105" t="s">
        <v>2326</v>
      </c>
      <c r="F105" t="s">
        <v>1784</v>
      </c>
      <c r="G105" t="s">
        <v>2327</v>
      </c>
      <c r="H105">
        <v>12.89</v>
      </c>
      <c r="I105" t="s">
        <v>2328</v>
      </c>
      <c r="J105">
        <v>27.99</v>
      </c>
      <c r="K105" t="s">
        <v>2329</v>
      </c>
      <c r="L105">
        <v>43.66</v>
      </c>
      <c r="M105" t="s">
        <v>2330</v>
      </c>
      <c r="N105">
        <v>42.03</v>
      </c>
      <c r="O105" t="s">
        <v>2331</v>
      </c>
      <c r="P105">
        <v>44.93</v>
      </c>
      <c r="Q105" t="s">
        <v>2332</v>
      </c>
      <c r="R105">
        <v>20.440000000000001</v>
      </c>
      <c r="S105">
        <v>43.48</v>
      </c>
      <c r="T105">
        <v>23.04</v>
      </c>
      <c r="U105">
        <v>14.04</v>
      </c>
      <c r="V105" t="s">
        <v>3606</v>
      </c>
    </row>
    <row r="106" spans="1:22">
      <c r="A106" t="s">
        <v>2333</v>
      </c>
      <c r="B106" t="s">
        <v>2334</v>
      </c>
      <c r="C106" t="s">
        <v>2335</v>
      </c>
      <c r="D106">
        <v>975</v>
      </c>
      <c r="E106" t="s">
        <v>2336</v>
      </c>
      <c r="F106" t="s">
        <v>1784</v>
      </c>
      <c r="G106" t="s">
        <v>2337</v>
      </c>
      <c r="H106">
        <v>16.559999999999999</v>
      </c>
      <c r="I106" t="s">
        <v>2338</v>
      </c>
      <c r="J106">
        <v>19.3</v>
      </c>
      <c r="K106" t="s">
        <v>2339</v>
      </c>
      <c r="L106">
        <v>37.729999999999997</v>
      </c>
      <c r="M106" t="s">
        <v>2340</v>
      </c>
      <c r="N106">
        <v>36.01</v>
      </c>
      <c r="O106" t="s">
        <v>2341</v>
      </c>
      <c r="P106">
        <v>39.35</v>
      </c>
      <c r="Q106" t="s">
        <v>2342</v>
      </c>
      <c r="R106">
        <v>17.93</v>
      </c>
      <c r="S106">
        <v>37.68</v>
      </c>
      <c r="T106">
        <v>19.75</v>
      </c>
      <c r="U106">
        <v>16.71</v>
      </c>
      <c r="V106" t="s">
        <v>3606</v>
      </c>
    </row>
    <row r="107" spans="1:22">
      <c r="A107" t="s">
        <v>2343</v>
      </c>
      <c r="B107" t="s">
        <v>2344</v>
      </c>
      <c r="C107" t="s">
        <v>2345</v>
      </c>
      <c r="D107">
        <v>96</v>
      </c>
      <c r="E107" t="s">
        <v>2346</v>
      </c>
      <c r="F107" t="s">
        <v>1784</v>
      </c>
      <c r="G107" t="s">
        <v>2347</v>
      </c>
      <c r="H107">
        <v>47.45</v>
      </c>
      <c r="I107" t="s">
        <v>2348</v>
      </c>
      <c r="J107">
        <v>55.17</v>
      </c>
      <c r="K107" t="s">
        <v>2349</v>
      </c>
      <c r="L107">
        <v>66.08</v>
      </c>
      <c r="M107" t="s">
        <v>2350</v>
      </c>
      <c r="N107">
        <v>68.42</v>
      </c>
      <c r="O107" t="s">
        <v>2351</v>
      </c>
      <c r="P107">
        <v>64.39</v>
      </c>
      <c r="Q107" t="s">
        <v>2352</v>
      </c>
      <c r="R107">
        <v>51.31</v>
      </c>
      <c r="S107">
        <v>66.405000000000001</v>
      </c>
      <c r="T107">
        <v>15.095000000000001</v>
      </c>
      <c r="U107">
        <v>9.2200000000000006</v>
      </c>
      <c r="V107" t="s">
        <v>3606</v>
      </c>
    </row>
    <row r="108" spans="1:22">
      <c r="A108" t="s">
        <v>2353</v>
      </c>
      <c r="B108" t="s">
        <v>2354</v>
      </c>
      <c r="C108" t="s">
        <v>2355</v>
      </c>
      <c r="D108">
        <v>60</v>
      </c>
      <c r="E108" t="s">
        <v>2356</v>
      </c>
      <c r="F108" t="s">
        <v>1784</v>
      </c>
      <c r="G108" t="s">
        <v>2357</v>
      </c>
      <c r="H108">
        <v>62.55</v>
      </c>
      <c r="I108" t="s">
        <v>2358</v>
      </c>
      <c r="J108">
        <v>60.74</v>
      </c>
      <c r="K108" t="s">
        <v>2359</v>
      </c>
      <c r="L108">
        <v>78.7</v>
      </c>
      <c r="M108" t="s">
        <v>2360</v>
      </c>
      <c r="N108">
        <v>79.349999999999994</v>
      </c>
      <c r="O108" t="s">
        <v>2361</v>
      </c>
      <c r="P108">
        <v>78.150000000000006</v>
      </c>
      <c r="Q108" t="s">
        <v>2362</v>
      </c>
      <c r="R108">
        <v>61.645000000000003</v>
      </c>
      <c r="S108">
        <v>78.75</v>
      </c>
      <c r="T108">
        <v>17.105</v>
      </c>
      <c r="U108">
        <v>15.6</v>
      </c>
      <c r="V108" t="s">
        <v>3606</v>
      </c>
    </row>
    <row r="109" spans="1:22">
      <c r="A109" t="s">
        <v>2363</v>
      </c>
      <c r="B109" t="s">
        <v>2364</v>
      </c>
      <c r="C109" t="s">
        <v>2365</v>
      </c>
      <c r="D109">
        <v>85</v>
      </c>
      <c r="E109" t="s">
        <v>2366</v>
      </c>
      <c r="F109" t="s">
        <v>1784</v>
      </c>
      <c r="G109" t="s">
        <v>2367</v>
      </c>
      <c r="H109">
        <v>63.44</v>
      </c>
      <c r="I109" t="s">
        <v>2368</v>
      </c>
      <c r="J109">
        <v>57.73</v>
      </c>
      <c r="K109" t="s">
        <v>2369</v>
      </c>
      <c r="L109">
        <v>75.86</v>
      </c>
      <c r="M109" t="s">
        <v>2495</v>
      </c>
      <c r="N109">
        <v>77.23</v>
      </c>
      <c r="O109" t="s">
        <v>2496</v>
      </c>
      <c r="P109">
        <v>74.7</v>
      </c>
      <c r="Q109" t="s">
        <v>2497</v>
      </c>
      <c r="R109">
        <v>60.585000000000001</v>
      </c>
      <c r="S109">
        <v>75.965000000000003</v>
      </c>
      <c r="T109">
        <v>15.38</v>
      </c>
      <c r="U109">
        <v>11.26</v>
      </c>
      <c r="V109" t="s">
        <v>3606</v>
      </c>
    </row>
    <row r="110" spans="1:22">
      <c r="A110" t="s">
        <v>2498</v>
      </c>
      <c r="B110" t="s">
        <v>2499</v>
      </c>
      <c r="C110" t="s">
        <v>2500</v>
      </c>
      <c r="D110">
        <v>46</v>
      </c>
      <c r="E110" t="s">
        <v>2501</v>
      </c>
      <c r="F110" t="s">
        <v>1784</v>
      </c>
      <c r="G110" t="s">
        <v>2502</v>
      </c>
      <c r="H110">
        <v>73.010000000000005</v>
      </c>
      <c r="I110" t="s">
        <v>2503</v>
      </c>
      <c r="J110">
        <v>64.010000000000005</v>
      </c>
      <c r="K110" t="s">
        <v>2379</v>
      </c>
      <c r="L110">
        <v>87.35</v>
      </c>
      <c r="M110" t="s">
        <v>2380</v>
      </c>
      <c r="N110">
        <v>86.83</v>
      </c>
      <c r="O110" t="s">
        <v>2381</v>
      </c>
      <c r="P110">
        <v>87.79</v>
      </c>
      <c r="Q110" t="s">
        <v>2382</v>
      </c>
      <c r="R110">
        <v>68.510000000000005</v>
      </c>
      <c r="S110">
        <v>87.31</v>
      </c>
      <c r="T110">
        <v>18.8</v>
      </c>
      <c r="U110">
        <v>13.82</v>
      </c>
      <c r="V110" t="s">
        <v>3606</v>
      </c>
    </row>
    <row r="111" spans="1:22">
      <c r="A111" t="s">
        <v>2383</v>
      </c>
      <c r="B111" t="s">
        <v>2384</v>
      </c>
      <c r="C111" t="s">
        <v>2385</v>
      </c>
      <c r="D111">
        <v>114</v>
      </c>
      <c r="E111" t="s">
        <v>2386</v>
      </c>
      <c r="F111" t="s">
        <v>1784</v>
      </c>
      <c r="G111" t="s">
        <v>2387</v>
      </c>
      <c r="H111">
        <v>44.51</v>
      </c>
      <c r="I111" t="s">
        <v>2388</v>
      </c>
      <c r="J111">
        <v>47.1</v>
      </c>
      <c r="K111" t="s">
        <v>2389</v>
      </c>
      <c r="L111">
        <v>62.25</v>
      </c>
      <c r="M111" t="s">
        <v>2390</v>
      </c>
      <c r="N111">
        <v>60.44</v>
      </c>
      <c r="O111" t="s">
        <v>2391</v>
      </c>
      <c r="P111">
        <v>64.16</v>
      </c>
      <c r="Q111" t="s">
        <v>2392</v>
      </c>
      <c r="R111">
        <v>45.805</v>
      </c>
      <c r="S111">
        <v>62.3</v>
      </c>
      <c r="T111">
        <v>16.495000000000001</v>
      </c>
      <c r="U111">
        <v>13.34</v>
      </c>
      <c r="V111" t="s">
        <v>3606</v>
      </c>
    </row>
    <row r="112" spans="1:22">
      <c r="A112" t="s">
        <v>2393</v>
      </c>
      <c r="B112" t="s">
        <v>2394</v>
      </c>
      <c r="C112" t="s">
        <v>2395</v>
      </c>
      <c r="D112">
        <v>92</v>
      </c>
      <c r="E112" t="s">
        <v>2396</v>
      </c>
      <c r="F112" t="s">
        <v>1784</v>
      </c>
      <c r="G112" t="s">
        <v>2397</v>
      </c>
      <c r="H112">
        <v>64.17</v>
      </c>
      <c r="I112" t="s">
        <v>2398</v>
      </c>
      <c r="J112">
        <v>74.459999999999994</v>
      </c>
      <c r="K112" t="s">
        <v>2399</v>
      </c>
      <c r="L112">
        <v>84.83</v>
      </c>
      <c r="M112" t="s">
        <v>2400</v>
      </c>
      <c r="N112">
        <v>81.34</v>
      </c>
      <c r="O112" t="s">
        <v>2401</v>
      </c>
      <c r="P112">
        <v>88.33</v>
      </c>
      <c r="Q112" t="s">
        <v>2402</v>
      </c>
      <c r="R112">
        <v>69.314999999999998</v>
      </c>
      <c r="S112">
        <v>84.834999999999994</v>
      </c>
      <c r="T112">
        <v>15.52</v>
      </c>
      <c r="U112">
        <v>6.8800000000000097</v>
      </c>
      <c r="V112" t="s">
        <v>3606</v>
      </c>
    </row>
    <row r="113" spans="1:22">
      <c r="A113" t="s">
        <v>2403</v>
      </c>
      <c r="B113" t="s">
        <v>2404</v>
      </c>
      <c r="C113" t="s">
        <v>2405</v>
      </c>
      <c r="D113">
        <v>96</v>
      </c>
      <c r="E113" t="s">
        <v>2406</v>
      </c>
      <c r="F113" t="s">
        <v>1784</v>
      </c>
      <c r="G113" t="s">
        <v>2407</v>
      </c>
      <c r="H113">
        <v>54.29</v>
      </c>
      <c r="I113" t="s">
        <v>2408</v>
      </c>
      <c r="J113">
        <v>57.75</v>
      </c>
      <c r="K113" t="s">
        <v>2409</v>
      </c>
      <c r="L113">
        <v>70.94</v>
      </c>
      <c r="M113" t="s">
        <v>2410</v>
      </c>
      <c r="N113">
        <v>77.13</v>
      </c>
      <c r="O113" t="s">
        <v>2411</v>
      </c>
      <c r="P113">
        <v>65.849999999999994</v>
      </c>
      <c r="Q113" t="s">
        <v>2412</v>
      </c>
      <c r="R113">
        <v>56.02</v>
      </c>
      <c r="S113">
        <v>71.489999999999995</v>
      </c>
      <c r="T113">
        <v>15.47</v>
      </c>
      <c r="U113">
        <v>8.0999999999999908</v>
      </c>
      <c r="V113" t="s">
        <v>3606</v>
      </c>
    </row>
    <row r="114" spans="1:22">
      <c r="A114" t="s">
        <v>2413</v>
      </c>
      <c r="B114" t="s">
        <v>2414</v>
      </c>
      <c r="C114" t="s">
        <v>2415</v>
      </c>
      <c r="D114">
        <v>57</v>
      </c>
      <c r="E114" t="s">
        <v>2416</v>
      </c>
      <c r="F114" t="s">
        <v>1784</v>
      </c>
      <c r="G114" t="s">
        <v>2417</v>
      </c>
      <c r="H114">
        <v>71.19</v>
      </c>
      <c r="I114" t="s">
        <v>2418</v>
      </c>
      <c r="J114">
        <v>69.52</v>
      </c>
      <c r="K114" t="s">
        <v>2074</v>
      </c>
      <c r="L114">
        <v>86.1</v>
      </c>
      <c r="M114" t="s">
        <v>2419</v>
      </c>
      <c r="N114">
        <v>82.2</v>
      </c>
      <c r="O114" t="s">
        <v>2420</v>
      </c>
      <c r="P114">
        <v>89.02</v>
      </c>
      <c r="Q114" t="s">
        <v>2421</v>
      </c>
      <c r="R114">
        <v>70.355000000000004</v>
      </c>
      <c r="S114">
        <v>85.61</v>
      </c>
      <c r="T114">
        <v>15.255000000000001</v>
      </c>
      <c r="U114">
        <v>11.01</v>
      </c>
      <c r="V114" t="s">
        <v>3606</v>
      </c>
    </row>
    <row r="115" spans="1:22">
      <c r="A115" t="s">
        <v>2422</v>
      </c>
      <c r="B115" t="s">
        <v>2423</v>
      </c>
      <c r="C115" t="s">
        <v>2424</v>
      </c>
      <c r="D115">
        <v>42</v>
      </c>
      <c r="E115" t="s">
        <v>2425</v>
      </c>
      <c r="F115" t="s">
        <v>1784</v>
      </c>
      <c r="G115" t="s">
        <v>2426</v>
      </c>
      <c r="H115">
        <v>18.43</v>
      </c>
      <c r="I115" t="s">
        <v>2427</v>
      </c>
      <c r="J115">
        <v>21.15</v>
      </c>
      <c r="K115" t="s">
        <v>2428</v>
      </c>
      <c r="L115">
        <v>44.27</v>
      </c>
      <c r="M115" t="s">
        <v>2429</v>
      </c>
      <c r="N115">
        <v>42.14</v>
      </c>
      <c r="O115" t="s">
        <v>2430</v>
      </c>
      <c r="P115">
        <v>45.97</v>
      </c>
      <c r="Q115" t="s">
        <v>2431</v>
      </c>
      <c r="R115">
        <v>19.79</v>
      </c>
      <c r="S115">
        <v>44.055</v>
      </c>
      <c r="T115">
        <v>24.265000000000001</v>
      </c>
      <c r="U115">
        <v>20.99</v>
      </c>
      <c r="V115" t="s">
        <v>3606</v>
      </c>
    </row>
    <row r="116" spans="1:22">
      <c r="A116" t="s">
        <v>2558</v>
      </c>
      <c r="B116" t="s">
        <v>2559</v>
      </c>
      <c r="C116" t="s">
        <v>2560</v>
      </c>
      <c r="D116">
        <v>77</v>
      </c>
      <c r="E116" t="s">
        <v>2561</v>
      </c>
      <c r="F116" t="s">
        <v>1784</v>
      </c>
      <c r="G116" t="s">
        <v>2562</v>
      </c>
      <c r="H116">
        <v>77.59</v>
      </c>
      <c r="I116" t="s">
        <v>2563</v>
      </c>
      <c r="J116">
        <v>75</v>
      </c>
      <c r="K116" t="s">
        <v>2564</v>
      </c>
      <c r="L116">
        <v>92.37</v>
      </c>
      <c r="M116" t="s">
        <v>2565</v>
      </c>
      <c r="N116">
        <v>92.25</v>
      </c>
      <c r="O116" t="s">
        <v>2566</v>
      </c>
      <c r="P116">
        <v>92.48</v>
      </c>
      <c r="Q116" t="s">
        <v>2441</v>
      </c>
      <c r="R116">
        <v>76.295000000000002</v>
      </c>
      <c r="S116">
        <v>92.364999999999995</v>
      </c>
      <c r="T116">
        <v>16.07</v>
      </c>
      <c r="U116">
        <v>14.66</v>
      </c>
      <c r="V116" t="s">
        <v>3606</v>
      </c>
    </row>
    <row r="117" spans="1:22">
      <c r="A117" t="s">
        <v>2442</v>
      </c>
      <c r="B117" t="s">
        <v>2443</v>
      </c>
      <c r="C117" t="s">
        <v>2444</v>
      </c>
      <c r="D117">
        <v>126</v>
      </c>
      <c r="E117" t="s">
        <v>2445</v>
      </c>
      <c r="F117" t="s">
        <v>1784</v>
      </c>
      <c r="G117" t="s">
        <v>2446</v>
      </c>
      <c r="H117">
        <v>67.739999999999995</v>
      </c>
      <c r="I117" t="s">
        <v>2447</v>
      </c>
      <c r="J117">
        <v>72.28</v>
      </c>
      <c r="K117" t="s">
        <v>2448</v>
      </c>
      <c r="L117">
        <v>85.27</v>
      </c>
      <c r="M117" t="s">
        <v>2449</v>
      </c>
      <c r="N117">
        <v>85.19</v>
      </c>
      <c r="O117" t="s">
        <v>2450</v>
      </c>
      <c r="P117">
        <v>85.34</v>
      </c>
      <c r="Q117" t="s">
        <v>2451</v>
      </c>
      <c r="R117">
        <v>70.010000000000005</v>
      </c>
      <c r="S117">
        <v>85.265000000000001</v>
      </c>
      <c r="T117">
        <v>15.255000000000001</v>
      </c>
      <c r="U117">
        <v>12.91</v>
      </c>
      <c r="V117" t="s">
        <v>3606</v>
      </c>
    </row>
    <row r="118" spans="1:22">
      <c r="A118" t="s">
        <v>2452</v>
      </c>
      <c r="B118" t="s">
        <v>2453</v>
      </c>
      <c r="C118" t="s">
        <v>2454</v>
      </c>
      <c r="D118">
        <v>423</v>
      </c>
      <c r="E118" t="s">
        <v>2455</v>
      </c>
      <c r="F118" t="s">
        <v>1784</v>
      </c>
      <c r="G118" t="s">
        <v>2456</v>
      </c>
      <c r="H118">
        <v>55.47</v>
      </c>
      <c r="I118" t="s">
        <v>2457</v>
      </c>
      <c r="J118">
        <v>63.56</v>
      </c>
      <c r="K118" t="s">
        <v>2458</v>
      </c>
      <c r="L118">
        <v>79.02</v>
      </c>
      <c r="M118" t="s">
        <v>2459</v>
      </c>
      <c r="N118">
        <v>79.53</v>
      </c>
      <c r="O118" t="s">
        <v>2460</v>
      </c>
      <c r="P118">
        <v>78.599999999999994</v>
      </c>
      <c r="Q118" t="s">
        <v>2461</v>
      </c>
      <c r="R118">
        <v>59.515000000000001</v>
      </c>
      <c r="S118">
        <v>79.064999999999998</v>
      </c>
      <c r="T118">
        <v>19.55</v>
      </c>
      <c r="U118">
        <v>15.04</v>
      </c>
      <c r="V118" t="s">
        <v>3606</v>
      </c>
    </row>
    <row r="119" spans="1:22">
      <c r="A119" t="s">
        <v>2462</v>
      </c>
      <c r="B119" t="s">
        <v>2463</v>
      </c>
      <c r="C119" t="s">
        <v>2464</v>
      </c>
      <c r="D119">
        <v>78</v>
      </c>
      <c r="E119" t="s">
        <v>2465</v>
      </c>
      <c r="F119" t="s">
        <v>1784</v>
      </c>
      <c r="G119" t="s">
        <v>2466</v>
      </c>
      <c r="H119">
        <v>66.83</v>
      </c>
      <c r="I119" t="s">
        <v>2467</v>
      </c>
      <c r="J119">
        <v>63.2</v>
      </c>
      <c r="K119" t="s">
        <v>2468</v>
      </c>
      <c r="L119">
        <v>81.3</v>
      </c>
      <c r="M119" t="s">
        <v>2469</v>
      </c>
      <c r="N119">
        <v>85.93</v>
      </c>
      <c r="O119" t="s">
        <v>2470</v>
      </c>
      <c r="P119">
        <v>76.599999999999994</v>
      </c>
      <c r="Q119" t="s">
        <v>2471</v>
      </c>
      <c r="R119">
        <v>65.015000000000001</v>
      </c>
      <c r="S119">
        <v>81.265000000000001</v>
      </c>
      <c r="T119">
        <v>16.25</v>
      </c>
      <c r="U119">
        <v>9.77</v>
      </c>
      <c r="V119" t="s">
        <v>3606</v>
      </c>
    </row>
    <row r="120" spans="1:22">
      <c r="A120" t="s">
        <v>2472</v>
      </c>
      <c r="B120" t="s">
        <v>2473</v>
      </c>
      <c r="C120" t="s">
        <v>2474</v>
      </c>
      <c r="D120">
        <v>119</v>
      </c>
      <c r="E120" t="s">
        <v>2475</v>
      </c>
      <c r="F120" t="s">
        <v>1784</v>
      </c>
      <c r="G120" t="s">
        <v>2476</v>
      </c>
      <c r="H120">
        <v>75</v>
      </c>
      <c r="I120" t="s">
        <v>2477</v>
      </c>
      <c r="J120">
        <v>87.5</v>
      </c>
      <c r="K120" t="s">
        <v>2478</v>
      </c>
      <c r="L120">
        <v>100</v>
      </c>
      <c r="M120" t="s">
        <v>2479</v>
      </c>
      <c r="N120">
        <v>100</v>
      </c>
      <c r="O120" t="s">
        <v>2480</v>
      </c>
      <c r="P120">
        <v>100</v>
      </c>
      <c r="Q120" t="s">
        <v>2481</v>
      </c>
      <c r="R120">
        <v>81.25</v>
      </c>
      <c r="S120">
        <v>100</v>
      </c>
      <c r="T120">
        <v>18.75</v>
      </c>
      <c r="U120">
        <v>12.5</v>
      </c>
      <c r="V120" t="s">
        <v>3606</v>
      </c>
    </row>
    <row r="121" spans="1:22">
      <c r="A121" t="s">
        <v>2482</v>
      </c>
      <c r="B121" t="s">
        <v>2483</v>
      </c>
      <c r="C121" t="s">
        <v>2484</v>
      </c>
      <c r="D121">
        <v>104</v>
      </c>
      <c r="E121" t="s">
        <v>2485</v>
      </c>
      <c r="F121" t="s">
        <v>1784</v>
      </c>
      <c r="G121" t="s">
        <v>2486</v>
      </c>
      <c r="H121">
        <v>66.67</v>
      </c>
      <c r="I121" t="s">
        <v>2487</v>
      </c>
      <c r="J121">
        <v>87.88</v>
      </c>
      <c r="K121" t="s">
        <v>2488</v>
      </c>
      <c r="L121">
        <v>100</v>
      </c>
      <c r="M121" t="s">
        <v>2489</v>
      </c>
      <c r="N121">
        <v>100</v>
      </c>
      <c r="O121" t="s">
        <v>2490</v>
      </c>
      <c r="P121">
        <v>100</v>
      </c>
      <c r="Q121" t="s">
        <v>2491</v>
      </c>
      <c r="R121">
        <v>77.275000000000006</v>
      </c>
      <c r="S121">
        <v>100</v>
      </c>
      <c r="T121">
        <v>22.725000000000001</v>
      </c>
      <c r="U121">
        <v>12.12</v>
      </c>
      <c r="V121" t="s">
        <v>3606</v>
      </c>
    </row>
    <row r="122" spans="1:22">
      <c r="A122" t="s">
        <v>2492</v>
      </c>
      <c r="B122" t="s">
        <v>2493</v>
      </c>
      <c r="C122" t="s">
        <v>2494</v>
      </c>
      <c r="D122">
        <v>115</v>
      </c>
      <c r="E122" t="s">
        <v>2623</v>
      </c>
      <c r="F122" t="s">
        <v>1784</v>
      </c>
      <c r="G122" t="s">
        <v>2624</v>
      </c>
      <c r="H122">
        <v>72.41</v>
      </c>
      <c r="I122" t="s">
        <v>2625</v>
      </c>
      <c r="J122">
        <v>75.760000000000005</v>
      </c>
      <c r="K122" t="s">
        <v>2626</v>
      </c>
      <c r="L122">
        <v>90.38</v>
      </c>
      <c r="M122" t="s">
        <v>2627</v>
      </c>
      <c r="N122">
        <v>91.49</v>
      </c>
      <c r="O122" t="s">
        <v>2628</v>
      </c>
      <c r="P122">
        <v>89.47</v>
      </c>
      <c r="Q122" t="s">
        <v>2629</v>
      </c>
      <c r="R122">
        <v>74.084999999999994</v>
      </c>
      <c r="S122">
        <v>90.48</v>
      </c>
      <c r="T122">
        <v>16.395</v>
      </c>
      <c r="U122">
        <v>13.71</v>
      </c>
      <c r="V122" t="s">
        <v>3606</v>
      </c>
    </row>
    <row r="123" spans="1:22">
      <c r="A123" t="s">
        <v>2630</v>
      </c>
      <c r="B123" t="s">
        <v>2631</v>
      </c>
      <c r="C123" t="s">
        <v>2504</v>
      </c>
      <c r="D123">
        <v>196</v>
      </c>
      <c r="E123" t="s">
        <v>2505</v>
      </c>
      <c r="F123" t="s">
        <v>1784</v>
      </c>
      <c r="G123" t="s">
        <v>2506</v>
      </c>
      <c r="H123">
        <v>74.19</v>
      </c>
      <c r="I123" t="s">
        <v>2507</v>
      </c>
      <c r="J123">
        <v>71.430000000000007</v>
      </c>
      <c r="K123" t="s">
        <v>2508</v>
      </c>
      <c r="L123">
        <v>90.48</v>
      </c>
      <c r="M123" t="s">
        <v>2509</v>
      </c>
      <c r="N123">
        <v>90.91</v>
      </c>
      <c r="O123" t="s">
        <v>1838</v>
      </c>
      <c r="P123">
        <v>90.24</v>
      </c>
      <c r="Q123" t="s">
        <v>2510</v>
      </c>
      <c r="R123">
        <v>72.81</v>
      </c>
      <c r="S123">
        <v>90.575000000000003</v>
      </c>
      <c r="T123">
        <v>17.765000000000001</v>
      </c>
      <c r="U123">
        <v>16.05</v>
      </c>
      <c r="V123" t="s">
        <v>3606</v>
      </c>
    </row>
    <row r="124" spans="1:22">
      <c r="A124" t="s">
        <v>2944</v>
      </c>
      <c r="B124" t="s">
        <v>2945</v>
      </c>
      <c r="C124" t="s">
        <v>2819</v>
      </c>
      <c r="D124">
        <v>63</v>
      </c>
      <c r="E124" t="s">
        <v>2820</v>
      </c>
      <c r="F124" t="s">
        <v>1784</v>
      </c>
      <c r="G124" t="s">
        <v>2821</v>
      </c>
      <c r="H124">
        <v>51.09</v>
      </c>
      <c r="I124" t="s">
        <v>2822</v>
      </c>
      <c r="J124">
        <v>51.99</v>
      </c>
      <c r="K124" t="s">
        <v>2823</v>
      </c>
      <c r="L124">
        <v>70.17</v>
      </c>
      <c r="M124" t="s">
        <v>2824</v>
      </c>
      <c r="N124">
        <v>69.16</v>
      </c>
      <c r="O124" t="s">
        <v>2825</v>
      </c>
      <c r="P124">
        <v>71.040000000000006</v>
      </c>
      <c r="Q124" t="s">
        <v>2826</v>
      </c>
      <c r="R124">
        <v>51.54</v>
      </c>
      <c r="S124">
        <v>70.099999999999994</v>
      </c>
      <c r="T124">
        <v>18.559999999999999</v>
      </c>
      <c r="U124">
        <v>17.170000000000002</v>
      </c>
      <c r="V124" t="s">
        <v>3606</v>
      </c>
    </row>
    <row r="125" spans="1:22">
      <c r="A125" t="s">
        <v>2827</v>
      </c>
      <c r="B125" t="s">
        <v>2828</v>
      </c>
      <c r="C125" t="s">
        <v>2829</v>
      </c>
      <c r="D125">
        <v>75</v>
      </c>
      <c r="E125" t="s">
        <v>2830</v>
      </c>
      <c r="F125" t="s">
        <v>1784</v>
      </c>
      <c r="G125" t="s">
        <v>2831</v>
      </c>
      <c r="H125">
        <v>84.85</v>
      </c>
      <c r="I125" t="s">
        <v>2832</v>
      </c>
      <c r="J125">
        <v>75.31</v>
      </c>
      <c r="K125" t="s">
        <v>2833</v>
      </c>
      <c r="L125">
        <v>98.11</v>
      </c>
      <c r="M125" t="s">
        <v>2834</v>
      </c>
      <c r="N125">
        <v>100</v>
      </c>
      <c r="O125" t="s">
        <v>2835</v>
      </c>
      <c r="P125">
        <v>97.14</v>
      </c>
      <c r="Q125" t="s">
        <v>2836</v>
      </c>
      <c r="R125">
        <v>80.08</v>
      </c>
      <c r="S125">
        <v>98.57</v>
      </c>
      <c r="T125">
        <v>18.489999999999998</v>
      </c>
      <c r="U125">
        <v>12.29</v>
      </c>
      <c r="V125" t="s">
        <v>3606</v>
      </c>
    </row>
    <row r="126" spans="1:22">
      <c r="A126" t="s">
        <v>3585</v>
      </c>
      <c r="B126" t="s">
        <v>3586</v>
      </c>
      <c r="C126" t="s">
        <v>3587</v>
      </c>
      <c r="D126">
        <v>117</v>
      </c>
      <c r="E126" t="s">
        <v>3588</v>
      </c>
      <c r="F126" t="s">
        <v>3365</v>
      </c>
      <c r="G126" t="s">
        <v>3589</v>
      </c>
      <c r="H126">
        <v>44.73</v>
      </c>
      <c r="I126" t="s">
        <v>3590</v>
      </c>
      <c r="J126">
        <v>56.95</v>
      </c>
      <c r="K126" t="s">
        <v>3591</v>
      </c>
      <c r="L126">
        <v>66.239999999999995</v>
      </c>
      <c r="M126" t="s">
        <v>3592</v>
      </c>
      <c r="N126">
        <v>67.209999999999994</v>
      </c>
      <c r="O126" t="s">
        <v>3593</v>
      </c>
      <c r="P126">
        <v>65.44</v>
      </c>
      <c r="Q126" t="s">
        <v>3594</v>
      </c>
      <c r="R126">
        <v>50.84</v>
      </c>
      <c r="S126">
        <v>66.325000000000003</v>
      </c>
      <c r="T126">
        <v>15.484999999999999</v>
      </c>
      <c r="U126">
        <v>8.4899999999999896</v>
      </c>
      <c r="V126" t="s">
        <v>3606</v>
      </c>
    </row>
    <row r="127" spans="1:22">
      <c r="A127" t="s">
        <v>2837</v>
      </c>
      <c r="B127" t="s">
        <v>2838</v>
      </c>
      <c r="C127" t="s">
        <v>2839</v>
      </c>
      <c r="D127">
        <v>108</v>
      </c>
      <c r="E127" t="s">
        <v>2840</v>
      </c>
      <c r="F127" t="s">
        <v>1784</v>
      </c>
      <c r="G127" t="s">
        <v>2841</v>
      </c>
      <c r="H127">
        <v>47.68</v>
      </c>
      <c r="I127" t="s">
        <v>2842</v>
      </c>
      <c r="J127">
        <v>39.51</v>
      </c>
      <c r="K127" t="s">
        <v>2843</v>
      </c>
      <c r="L127">
        <v>92.77</v>
      </c>
      <c r="M127" t="s">
        <v>2844</v>
      </c>
      <c r="N127">
        <v>91.84</v>
      </c>
      <c r="O127" t="s">
        <v>2845</v>
      </c>
      <c r="P127">
        <v>93.51</v>
      </c>
      <c r="Q127" t="s">
        <v>2846</v>
      </c>
      <c r="R127">
        <v>43.594999999999999</v>
      </c>
      <c r="S127">
        <v>92.674999999999997</v>
      </c>
      <c r="T127">
        <v>49.08</v>
      </c>
      <c r="U127">
        <v>44.16</v>
      </c>
      <c r="V127" t="s">
        <v>3606</v>
      </c>
    </row>
    <row r="128" spans="1:22">
      <c r="A128" t="s">
        <v>2847</v>
      </c>
      <c r="B128" t="s">
        <v>2848</v>
      </c>
      <c r="C128" t="s">
        <v>2849</v>
      </c>
      <c r="D128">
        <v>66</v>
      </c>
      <c r="E128" t="s">
        <v>2850</v>
      </c>
      <c r="F128" t="s">
        <v>1784</v>
      </c>
      <c r="G128" t="s">
        <v>2851</v>
      </c>
      <c r="H128">
        <v>27.59</v>
      </c>
      <c r="I128" t="s">
        <v>2852</v>
      </c>
      <c r="J128">
        <v>20</v>
      </c>
      <c r="K128" t="s">
        <v>2853</v>
      </c>
      <c r="L128">
        <v>46.84</v>
      </c>
      <c r="M128" t="s">
        <v>2854</v>
      </c>
      <c r="N128">
        <v>48.39</v>
      </c>
      <c r="O128" t="s">
        <v>2855</v>
      </c>
      <c r="P128">
        <v>45.83</v>
      </c>
      <c r="Q128" t="s">
        <v>2856</v>
      </c>
      <c r="R128">
        <v>23.795000000000002</v>
      </c>
      <c r="S128">
        <v>47.11</v>
      </c>
      <c r="T128">
        <v>23.315000000000001</v>
      </c>
      <c r="U128">
        <v>18.239999999999998</v>
      </c>
      <c r="V128" t="s">
        <v>3606</v>
      </c>
    </row>
    <row r="129" spans="1:22">
      <c r="A129" t="s">
        <v>3323</v>
      </c>
      <c r="B129" t="s">
        <v>3324</v>
      </c>
      <c r="C129" t="s">
        <v>3325</v>
      </c>
      <c r="D129">
        <v>93</v>
      </c>
      <c r="E129" t="s">
        <v>3326</v>
      </c>
      <c r="F129" t="s">
        <v>3110</v>
      </c>
      <c r="G129" t="s">
        <v>3327</v>
      </c>
      <c r="H129">
        <v>5.44</v>
      </c>
      <c r="I129" t="s">
        <v>3328</v>
      </c>
      <c r="J129">
        <v>9.23</v>
      </c>
      <c r="K129" t="s">
        <v>3329</v>
      </c>
      <c r="L129">
        <v>26.05</v>
      </c>
      <c r="M129" t="s">
        <v>3330</v>
      </c>
      <c r="N129">
        <v>23.46</v>
      </c>
      <c r="O129" t="s">
        <v>3331</v>
      </c>
      <c r="P129">
        <v>28.21</v>
      </c>
      <c r="Q129" t="s">
        <v>3332</v>
      </c>
      <c r="R129">
        <v>7.335</v>
      </c>
      <c r="S129">
        <v>25.835000000000001</v>
      </c>
      <c r="T129">
        <v>18.5</v>
      </c>
      <c r="U129">
        <v>14.23</v>
      </c>
      <c r="V129" t="s">
        <v>3606</v>
      </c>
    </row>
    <row r="130" spans="1:22">
      <c r="A130" t="s">
        <v>3250</v>
      </c>
      <c r="B130" t="s">
        <v>3333</v>
      </c>
      <c r="C130" t="s">
        <v>3334</v>
      </c>
      <c r="D130">
        <v>180</v>
      </c>
      <c r="E130" t="s">
        <v>3335</v>
      </c>
      <c r="F130" t="s">
        <v>3110</v>
      </c>
      <c r="G130" t="s">
        <v>3336</v>
      </c>
      <c r="H130">
        <v>33.33</v>
      </c>
      <c r="I130" t="s">
        <v>3337</v>
      </c>
      <c r="J130">
        <v>40.909999999999997</v>
      </c>
      <c r="K130" t="s">
        <v>3338</v>
      </c>
      <c r="L130">
        <v>52.54</v>
      </c>
      <c r="M130" t="s">
        <v>3339</v>
      </c>
      <c r="N130">
        <v>49.09</v>
      </c>
      <c r="O130" t="s">
        <v>3340</v>
      </c>
      <c r="P130">
        <v>55.56</v>
      </c>
      <c r="Q130" t="s">
        <v>3341</v>
      </c>
      <c r="R130">
        <v>37.119999999999997</v>
      </c>
      <c r="S130">
        <v>52.325000000000003</v>
      </c>
      <c r="T130">
        <v>15.205</v>
      </c>
      <c r="U130">
        <v>8.1800000000000104</v>
      </c>
      <c r="V130" t="s">
        <v>3606</v>
      </c>
    </row>
    <row r="131" spans="1:22">
      <c r="A131" t="s">
        <v>2857</v>
      </c>
      <c r="B131" t="s">
        <v>2858</v>
      </c>
      <c r="C131" t="s">
        <v>2859</v>
      </c>
      <c r="D131">
        <v>51</v>
      </c>
      <c r="E131" t="s">
        <v>2860</v>
      </c>
      <c r="F131" t="s">
        <v>1784</v>
      </c>
      <c r="G131" t="s">
        <v>2861</v>
      </c>
      <c r="H131">
        <v>38.78</v>
      </c>
      <c r="I131" t="s">
        <v>2862</v>
      </c>
      <c r="J131">
        <v>22.58</v>
      </c>
      <c r="K131" t="s">
        <v>2863</v>
      </c>
      <c r="L131">
        <v>60.29</v>
      </c>
      <c r="M131" t="s">
        <v>2864</v>
      </c>
      <c r="N131">
        <v>61.4</v>
      </c>
      <c r="O131" t="s">
        <v>2033</v>
      </c>
      <c r="P131">
        <v>59.49</v>
      </c>
      <c r="Q131" t="s">
        <v>2865</v>
      </c>
      <c r="R131">
        <v>30.68</v>
      </c>
      <c r="S131">
        <v>60.445</v>
      </c>
      <c r="T131">
        <v>29.765000000000001</v>
      </c>
      <c r="U131">
        <v>20.71</v>
      </c>
      <c r="V131" t="s">
        <v>3606</v>
      </c>
    </row>
    <row r="132" spans="1:22">
      <c r="A132" t="s">
        <v>3059</v>
      </c>
      <c r="B132" t="s">
        <v>3060</v>
      </c>
      <c r="C132" t="s">
        <v>3061</v>
      </c>
      <c r="D132">
        <v>234</v>
      </c>
      <c r="E132" t="s">
        <v>3062</v>
      </c>
      <c r="F132" t="s">
        <v>2898</v>
      </c>
      <c r="G132" t="s">
        <v>3187</v>
      </c>
      <c r="H132">
        <v>70.59</v>
      </c>
      <c r="I132" t="s">
        <v>3188</v>
      </c>
      <c r="J132">
        <v>60</v>
      </c>
      <c r="K132" t="s">
        <v>3189</v>
      </c>
      <c r="L132">
        <v>38.67</v>
      </c>
      <c r="M132" t="s">
        <v>3190</v>
      </c>
      <c r="N132">
        <v>37.5</v>
      </c>
      <c r="O132" t="s">
        <v>3191</v>
      </c>
      <c r="P132">
        <v>39.22</v>
      </c>
      <c r="Q132" t="s">
        <v>3192</v>
      </c>
      <c r="R132">
        <v>65.295000000000002</v>
      </c>
      <c r="S132">
        <v>38.36</v>
      </c>
      <c r="T132">
        <v>26.934999999999999</v>
      </c>
      <c r="U132">
        <v>20.78</v>
      </c>
      <c r="V132" t="s">
        <v>3607</v>
      </c>
    </row>
    <row r="133" spans="1:22">
      <c r="A133" t="s">
        <v>3068</v>
      </c>
      <c r="B133" t="s">
        <v>3069</v>
      </c>
      <c r="C133" t="s">
        <v>3070</v>
      </c>
      <c r="D133">
        <v>38</v>
      </c>
      <c r="E133" t="s">
        <v>3071</v>
      </c>
      <c r="F133" t="s">
        <v>2898</v>
      </c>
      <c r="G133" t="s">
        <v>3072</v>
      </c>
      <c r="H133">
        <v>100</v>
      </c>
      <c r="I133" t="s">
        <v>3073</v>
      </c>
      <c r="J133">
        <v>100</v>
      </c>
      <c r="K133" t="s">
        <v>3074</v>
      </c>
      <c r="L133">
        <v>78.290000000000006</v>
      </c>
      <c r="M133" t="s">
        <v>3075</v>
      </c>
      <c r="N133">
        <v>80.790000000000006</v>
      </c>
      <c r="O133" t="s">
        <v>3076</v>
      </c>
      <c r="P133">
        <v>76.23</v>
      </c>
      <c r="Q133" t="s">
        <v>3077</v>
      </c>
      <c r="R133">
        <v>100</v>
      </c>
      <c r="S133">
        <v>78.510000000000005</v>
      </c>
      <c r="T133">
        <v>21.49</v>
      </c>
      <c r="U133">
        <v>19.21</v>
      </c>
      <c r="V133" t="s">
        <v>3607</v>
      </c>
    </row>
    <row r="134" spans="1:22">
      <c r="A134" t="s">
        <v>3078</v>
      </c>
      <c r="B134" t="s">
        <v>3079</v>
      </c>
      <c r="C134" t="s">
        <v>3080</v>
      </c>
      <c r="D134">
        <v>29</v>
      </c>
      <c r="E134" t="s">
        <v>3081</v>
      </c>
      <c r="F134" t="s">
        <v>2898</v>
      </c>
      <c r="G134" t="s">
        <v>3082</v>
      </c>
      <c r="H134">
        <v>70.989999999999995</v>
      </c>
      <c r="I134" t="s">
        <v>3083</v>
      </c>
      <c r="J134">
        <v>73.680000000000007</v>
      </c>
      <c r="K134" t="s">
        <v>3084</v>
      </c>
      <c r="L134">
        <v>52.94</v>
      </c>
      <c r="M134" t="s">
        <v>3085</v>
      </c>
      <c r="N134">
        <v>53.19</v>
      </c>
      <c r="O134" t="s">
        <v>3086</v>
      </c>
      <c r="P134">
        <v>52.73</v>
      </c>
      <c r="Q134" t="s">
        <v>3087</v>
      </c>
      <c r="R134">
        <v>72.334999999999994</v>
      </c>
      <c r="S134">
        <v>52.96</v>
      </c>
      <c r="T134">
        <v>19.375</v>
      </c>
      <c r="U134">
        <v>17.8</v>
      </c>
      <c r="V134" t="s">
        <v>3607</v>
      </c>
    </row>
    <row r="135" spans="1:22">
      <c r="A135" t="s">
        <v>202</v>
      </c>
      <c r="B135" t="s">
        <v>3088</v>
      </c>
      <c r="C135" t="s">
        <v>3089</v>
      </c>
      <c r="D135">
        <v>80</v>
      </c>
      <c r="E135" t="s">
        <v>3090</v>
      </c>
      <c r="F135" t="s">
        <v>2898</v>
      </c>
      <c r="G135" t="s">
        <v>3091</v>
      </c>
      <c r="H135">
        <v>70.37</v>
      </c>
      <c r="I135" t="s">
        <v>2797</v>
      </c>
      <c r="J135">
        <v>75</v>
      </c>
      <c r="K135" t="s">
        <v>3092</v>
      </c>
      <c r="L135">
        <v>56.7</v>
      </c>
      <c r="M135" t="s">
        <v>3093</v>
      </c>
      <c r="N135">
        <v>51.22</v>
      </c>
      <c r="O135" t="s">
        <v>3094</v>
      </c>
      <c r="P135">
        <v>60.71</v>
      </c>
      <c r="Q135" t="s">
        <v>3095</v>
      </c>
      <c r="R135">
        <v>72.685000000000002</v>
      </c>
      <c r="S135">
        <v>55.965000000000003</v>
      </c>
      <c r="T135">
        <v>16.72</v>
      </c>
      <c r="U135">
        <v>9.66</v>
      </c>
      <c r="V135" t="s">
        <v>3607</v>
      </c>
    </row>
    <row r="136" spans="1:22">
      <c r="A136" t="s">
        <v>3059</v>
      </c>
      <c r="B136" t="s">
        <v>3276</v>
      </c>
      <c r="C136" t="s">
        <v>3277</v>
      </c>
      <c r="D136">
        <v>150</v>
      </c>
      <c r="E136" t="s">
        <v>3278</v>
      </c>
      <c r="F136" t="s">
        <v>3110</v>
      </c>
      <c r="G136" t="s">
        <v>3279</v>
      </c>
      <c r="H136">
        <v>67.209999999999994</v>
      </c>
      <c r="I136" t="s">
        <v>3280</v>
      </c>
      <c r="J136">
        <v>54.39</v>
      </c>
      <c r="K136" t="s">
        <v>3281</v>
      </c>
      <c r="L136">
        <v>42.86</v>
      </c>
      <c r="M136" t="s">
        <v>3282</v>
      </c>
      <c r="N136">
        <v>46.43</v>
      </c>
      <c r="O136" t="s">
        <v>3283</v>
      </c>
      <c r="P136">
        <v>40.950000000000003</v>
      </c>
      <c r="Q136" t="s">
        <v>3284</v>
      </c>
      <c r="R136">
        <v>60.8</v>
      </c>
      <c r="S136">
        <v>43.69</v>
      </c>
      <c r="T136">
        <v>17.11</v>
      </c>
      <c r="U136">
        <v>7.96</v>
      </c>
      <c r="V136" t="s">
        <v>3607</v>
      </c>
    </row>
    <row r="137" spans="1:22">
      <c r="A137" t="s">
        <v>3285</v>
      </c>
      <c r="B137" t="s">
        <v>3286</v>
      </c>
      <c r="C137" t="s">
        <v>3287</v>
      </c>
      <c r="D137">
        <v>147</v>
      </c>
      <c r="E137" t="s">
        <v>3288</v>
      </c>
      <c r="F137" t="s">
        <v>3110</v>
      </c>
      <c r="G137" t="s">
        <v>3289</v>
      </c>
      <c r="H137">
        <v>69.599999999999994</v>
      </c>
      <c r="I137" t="s">
        <v>3290</v>
      </c>
      <c r="J137">
        <v>81.37</v>
      </c>
      <c r="K137" t="s">
        <v>3291</v>
      </c>
      <c r="L137">
        <v>44.94</v>
      </c>
      <c r="M137" t="s">
        <v>3292</v>
      </c>
      <c r="N137">
        <v>45.85</v>
      </c>
      <c r="O137" t="s">
        <v>3293</v>
      </c>
      <c r="P137">
        <v>44.24</v>
      </c>
      <c r="Q137" t="s">
        <v>3294</v>
      </c>
      <c r="R137">
        <v>75.484999999999999</v>
      </c>
      <c r="S137">
        <v>45.045000000000002</v>
      </c>
      <c r="T137">
        <v>30.44</v>
      </c>
      <c r="U137">
        <v>23.75</v>
      </c>
      <c r="V137" t="s">
        <v>3607</v>
      </c>
    </row>
    <row r="138" spans="1:22">
      <c r="A138" t="s">
        <v>3285</v>
      </c>
      <c r="B138" t="s">
        <v>3295</v>
      </c>
      <c r="C138" t="s">
        <v>3296</v>
      </c>
      <c r="D138">
        <v>63</v>
      </c>
      <c r="E138" t="s">
        <v>3297</v>
      </c>
      <c r="F138" t="s">
        <v>3110</v>
      </c>
      <c r="G138" t="s">
        <v>3298</v>
      </c>
      <c r="H138">
        <v>67.63</v>
      </c>
      <c r="I138" t="s">
        <v>3299</v>
      </c>
      <c r="J138">
        <v>77.44</v>
      </c>
      <c r="K138" t="s">
        <v>3300</v>
      </c>
      <c r="L138">
        <v>39.979999999999997</v>
      </c>
      <c r="M138" t="s">
        <v>3301</v>
      </c>
      <c r="N138">
        <v>39.950000000000003</v>
      </c>
      <c r="O138" t="s">
        <v>3302</v>
      </c>
      <c r="P138">
        <v>40</v>
      </c>
      <c r="Q138" t="s">
        <v>3303</v>
      </c>
      <c r="R138">
        <v>72.534999999999997</v>
      </c>
      <c r="S138">
        <v>39.975000000000001</v>
      </c>
      <c r="T138">
        <v>32.56</v>
      </c>
      <c r="U138">
        <v>27.63</v>
      </c>
      <c r="V138" t="s">
        <v>3607</v>
      </c>
    </row>
    <row r="139" spans="1:22">
      <c r="A139" t="s">
        <v>3304</v>
      </c>
      <c r="B139" t="s">
        <v>3305</v>
      </c>
      <c r="C139" t="s">
        <v>3306</v>
      </c>
      <c r="D139">
        <v>88</v>
      </c>
      <c r="E139" t="s">
        <v>3307</v>
      </c>
      <c r="F139" t="s">
        <v>3110</v>
      </c>
      <c r="G139" t="s">
        <v>3308</v>
      </c>
      <c r="H139">
        <v>61.76</v>
      </c>
      <c r="I139" t="s">
        <v>3429</v>
      </c>
      <c r="J139">
        <v>58.38</v>
      </c>
      <c r="K139" t="s">
        <v>3430</v>
      </c>
      <c r="L139">
        <v>44.59</v>
      </c>
      <c r="M139" t="s">
        <v>3431</v>
      </c>
      <c r="N139">
        <v>46.5</v>
      </c>
      <c r="O139" t="s">
        <v>3432</v>
      </c>
      <c r="P139">
        <v>43.18</v>
      </c>
      <c r="Q139" t="s">
        <v>3433</v>
      </c>
      <c r="R139">
        <v>60.07</v>
      </c>
      <c r="S139">
        <v>44.84</v>
      </c>
      <c r="T139">
        <v>15.23</v>
      </c>
      <c r="U139">
        <v>11.88</v>
      </c>
      <c r="V139" t="s">
        <v>3607</v>
      </c>
    </row>
    <row r="140" spans="1:22">
      <c r="A140" t="s">
        <v>3434</v>
      </c>
      <c r="B140" t="s">
        <v>3314</v>
      </c>
      <c r="C140" t="s">
        <v>3315</v>
      </c>
      <c r="D140">
        <v>22</v>
      </c>
      <c r="E140" t="s">
        <v>3316</v>
      </c>
      <c r="F140" t="s">
        <v>3110</v>
      </c>
      <c r="G140" t="s">
        <v>3317</v>
      </c>
      <c r="H140">
        <v>49.08</v>
      </c>
      <c r="I140" t="s">
        <v>3318</v>
      </c>
      <c r="J140">
        <v>42.76</v>
      </c>
      <c r="K140" t="s">
        <v>3319</v>
      </c>
      <c r="L140">
        <v>25.84</v>
      </c>
      <c r="M140" t="s">
        <v>3320</v>
      </c>
      <c r="N140">
        <v>35.58</v>
      </c>
      <c r="O140" t="s">
        <v>3321</v>
      </c>
      <c r="P140">
        <v>8.27</v>
      </c>
      <c r="Q140" t="s">
        <v>3322</v>
      </c>
      <c r="R140">
        <v>45.92</v>
      </c>
      <c r="S140">
        <v>21.925000000000001</v>
      </c>
      <c r="T140">
        <v>23.995000000000001</v>
      </c>
      <c r="U140">
        <v>7.18</v>
      </c>
      <c r="V140" t="s">
        <v>3607</v>
      </c>
    </row>
    <row r="141" spans="1:22">
      <c r="A141" t="s">
        <v>3389</v>
      </c>
      <c r="B141" t="s">
        <v>3504</v>
      </c>
      <c r="C141" t="s">
        <v>3505</v>
      </c>
      <c r="D141">
        <v>34</v>
      </c>
      <c r="E141" t="s">
        <v>3506</v>
      </c>
      <c r="F141" t="s">
        <v>3365</v>
      </c>
      <c r="G141" t="s">
        <v>3507</v>
      </c>
      <c r="H141">
        <v>57.08</v>
      </c>
      <c r="I141" t="s">
        <v>3508</v>
      </c>
      <c r="J141">
        <v>42.48</v>
      </c>
      <c r="K141" t="s">
        <v>3509</v>
      </c>
      <c r="L141">
        <v>27.88</v>
      </c>
      <c r="M141" t="s">
        <v>3510</v>
      </c>
      <c r="N141">
        <v>16.510000000000002</v>
      </c>
      <c r="O141" t="s">
        <v>3511</v>
      </c>
      <c r="P141">
        <v>36.81</v>
      </c>
      <c r="Q141" t="s">
        <v>3512</v>
      </c>
      <c r="R141">
        <v>49.78</v>
      </c>
      <c r="S141">
        <v>26.66</v>
      </c>
      <c r="T141">
        <v>23.12</v>
      </c>
      <c r="U141">
        <v>5.6699999999999902</v>
      </c>
      <c r="V141" t="s">
        <v>3607</v>
      </c>
    </row>
    <row r="142" spans="1:22">
      <c r="A142" t="s">
        <v>3513</v>
      </c>
      <c r="B142" t="s">
        <v>3514</v>
      </c>
      <c r="C142" t="s">
        <v>3515</v>
      </c>
      <c r="D142">
        <v>77</v>
      </c>
      <c r="E142" t="s">
        <v>3516</v>
      </c>
      <c r="F142" t="s">
        <v>3365</v>
      </c>
      <c r="G142" t="s">
        <v>3517</v>
      </c>
      <c r="H142">
        <v>93.85</v>
      </c>
      <c r="I142" t="s">
        <v>3518</v>
      </c>
      <c r="J142">
        <v>86.67</v>
      </c>
      <c r="K142" t="s">
        <v>3519</v>
      </c>
      <c r="L142">
        <v>68.7</v>
      </c>
      <c r="M142" t="s">
        <v>3520</v>
      </c>
      <c r="N142">
        <v>67.44</v>
      </c>
      <c r="O142" t="s">
        <v>3521</v>
      </c>
      <c r="P142">
        <v>69.44</v>
      </c>
      <c r="Q142" t="s">
        <v>3522</v>
      </c>
      <c r="R142">
        <v>90.26</v>
      </c>
      <c r="S142">
        <v>68.44</v>
      </c>
      <c r="T142">
        <v>21.82</v>
      </c>
      <c r="U142">
        <v>17.23</v>
      </c>
      <c r="V142" t="s">
        <v>3607</v>
      </c>
    </row>
    <row r="143" spans="1:22">
      <c r="A143" t="s">
        <v>3523</v>
      </c>
      <c r="B143" t="s">
        <v>3524</v>
      </c>
      <c r="C143" t="s">
        <v>3525</v>
      </c>
      <c r="D143">
        <v>148</v>
      </c>
      <c r="E143" t="s">
        <v>3526</v>
      </c>
      <c r="F143" t="s">
        <v>3365</v>
      </c>
      <c r="G143" t="s">
        <v>3527</v>
      </c>
      <c r="H143">
        <v>81.25</v>
      </c>
      <c r="I143" t="s">
        <v>3528</v>
      </c>
      <c r="J143">
        <v>71.430000000000007</v>
      </c>
      <c r="K143" t="s">
        <v>3529</v>
      </c>
      <c r="L143">
        <v>57.65</v>
      </c>
      <c r="M143" t="s">
        <v>3530</v>
      </c>
      <c r="N143">
        <v>58.62</v>
      </c>
      <c r="O143" t="s">
        <v>3531</v>
      </c>
      <c r="P143">
        <v>57.14</v>
      </c>
      <c r="Q143" t="s">
        <v>3532</v>
      </c>
      <c r="R143">
        <v>76.34</v>
      </c>
      <c r="S143">
        <v>57.88</v>
      </c>
      <c r="T143">
        <v>18.46</v>
      </c>
      <c r="U143">
        <v>12.81</v>
      </c>
      <c r="V143" t="s">
        <v>3607</v>
      </c>
    </row>
    <row r="144" spans="1:22">
      <c r="A144" t="s">
        <v>3533</v>
      </c>
      <c r="B144" t="s">
        <v>3534</v>
      </c>
      <c r="C144" t="s">
        <v>3535</v>
      </c>
      <c r="D144">
        <v>54</v>
      </c>
      <c r="E144" t="s">
        <v>3536</v>
      </c>
      <c r="F144" t="s">
        <v>3365</v>
      </c>
      <c r="G144" t="s">
        <v>3537</v>
      </c>
      <c r="H144">
        <v>39.07</v>
      </c>
      <c r="I144" t="s">
        <v>3538</v>
      </c>
      <c r="J144">
        <v>33.369999999999997</v>
      </c>
      <c r="K144" t="s">
        <v>3539</v>
      </c>
      <c r="L144">
        <v>18.329999999999998</v>
      </c>
      <c r="M144" t="s">
        <v>3540</v>
      </c>
      <c r="N144">
        <v>20.059999999999999</v>
      </c>
      <c r="O144" t="s">
        <v>3541</v>
      </c>
      <c r="P144">
        <v>16.86</v>
      </c>
      <c r="Q144" t="s">
        <v>3542</v>
      </c>
      <c r="R144">
        <v>36.22</v>
      </c>
      <c r="S144">
        <v>18.46</v>
      </c>
      <c r="T144">
        <v>17.760000000000002</v>
      </c>
      <c r="U144">
        <v>13.31</v>
      </c>
      <c r="V144" t="s">
        <v>3607</v>
      </c>
    </row>
    <row r="145" spans="1:22">
      <c r="A145" t="s">
        <v>3475</v>
      </c>
      <c r="B145" t="s">
        <v>3543</v>
      </c>
      <c r="C145" t="s">
        <v>3544</v>
      </c>
      <c r="D145">
        <v>120</v>
      </c>
      <c r="E145" t="s">
        <v>3545</v>
      </c>
      <c r="F145" t="s">
        <v>3365</v>
      </c>
      <c r="G145" t="s">
        <v>3546</v>
      </c>
      <c r="H145">
        <v>78.569999999999993</v>
      </c>
      <c r="I145" t="s">
        <v>3547</v>
      </c>
      <c r="J145">
        <v>73.66</v>
      </c>
      <c r="K145" t="s">
        <v>3548</v>
      </c>
      <c r="L145">
        <v>59.22</v>
      </c>
      <c r="M145" t="s">
        <v>3549</v>
      </c>
      <c r="N145">
        <v>59.55</v>
      </c>
      <c r="O145" t="s">
        <v>3550</v>
      </c>
      <c r="P145">
        <v>58.94</v>
      </c>
      <c r="Q145" t="s">
        <v>3551</v>
      </c>
      <c r="R145">
        <v>76.114999999999995</v>
      </c>
      <c r="S145">
        <v>59.244999999999997</v>
      </c>
      <c r="T145">
        <v>16.87</v>
      </c>
      <c r="U145">
        <v>14.11</v>
      </c>
      <c r="V145" t="s">
        <v>3607</v>
      </c>
    </row>
    <row r="146" spans="1:22">
      <c r="A146" t="s">
        <v>3185</v>
      </c>
      <c r="B146" t="s">
        <v>3552</v>
      </c>
      <c r="C146" t="s">
        <v>3558</v>
      </c>
      <c r="D146">
        <v>44</v>
      </c>
      <c r="E146" t="s">
        <v>3559</v>
      </c>
      <c r="F146" t="s">
        <v>3365</v>
      </c>
      <c r="G146" t="s">
        <v>3560</v>
      </c>
      <c r="H146">
        <v>86.68</v>
      </c>
      <c r="I146" t="s">
        <v>3561</v>
      </c>
      <c r="J146">
        <v>85.14</v>
      </c>
      <c r="K146" t="s">
        <v>3562</v>
      </c>
      <c r="L146">
        <v>46.81</v>
      </c>
      <c r="M146" t="s">
        <v>3563</v>
      </c>
      <c r="N146">
        <v>47.69</v>
      </c>
      <c r="O146" t="s">
        <v>3564</v>
      </c>
      <c r="P146">
        <v>46.11</v>
      </c>
      <c r="Q146" t="s">
        <v>3565</v>
      </c>
      <c r="R146">
        <v>85.91</v>
      </c>
      <c r="S146">
        <v>46.9</v>
      </c>
      <c r="T146">
        <v>39.01</v>
      </c>
      <c r="U146">
        <v>37.450000000000003</v>
      </c>
      <c r="V146" t="s">
        <v>3607</v>
      </c>
    </row>
    <row r="147" spans="1:22">
      <c r="A147" t="s">
        <v>3485</v>
      </c>
      <c r="B147" t="s">
        <v>3566</v>
      </c>
      <c r="C147" t="s">
        <v>3567</v>
      </c>
      <c r="D147">
        <v>87</v>
      </c>
      <c r="E147" t="s">
        <v>3568</v>
      </c>
      <c r="F147" t="s">
        <v>3365</v>
      </c>
      <c r="G147" t="s">
        <v>3569</v>
      </c>
      <c r="H147">
        <v>62.48</v>
      </c>
      <c r="I147" t="s">
        <v>3570</v>
      </c>
      <c r="J147">
        <v>57.09</v>
      </c>
      <c r="K147" t="s">
        <v>3571</v>
      </c>
      <c r="L147">
        <v>41.28</v>
      </c>
      <c r="M147" t="s">
        <v>3572</v>
      </c>
      <c r="N147">
        <v>40.74</v>
      </c>
      <c r="O147" t="s">
        <v>3573</v>
      </c>
      <c r="P147">
        <v>41.72</v>
      </c>
      <c r="Q147" t="s">
        <v>3574</v>
      </c>
      <c r="R147">
        <v>59.784999999999997</v>
      </c>
      <c r="S147">
        <v>41.23</v>
      </c>
      <c r="T147">
        <v>18.555</v>
      </c>
      <c r="U147">
        <v>15.37</v>
      </c>
      <c r="V147" t="s">
        <v>3607</v>
      </c>
    </row>
    <row r="148" spans="1:22">
      <c r="A148" t="s">
        <v>3575</v>
      </c>
      <c r="B148" t="s">
        <v>3576</v>
      </c>
      <c r="C148" t="s">
        <v>3577</v>
      </c>
      <c r="D148">
        <v>73</v>
      </c>
      <c r="E148" t="s">
        <v>3578</v>
      </c>
      <c r="F148" t="s">
        <v>3365</v>
      </c>
      <c r="G148" t="s">
        <v>3579</v>
      </c>
      <c r="H148">
        <v>100</v>
      </c>
      <c r="I148" t="s">
        <v>3580</v>
      </c>
      <c r="J148">
        <v>100</v>
      </c>
      <c r="K148" t="s">
        <v>3581</v>
      </c>
      <c r="L148">
        <v>72.17</v>
      </c>
      <c r="M148" t="s">
        <v>3582</v>
      </c>
      <c r="N148">
        <v>75.41</v>
      </c>
      <c r="O148" t="s">
        <v>3583</v>
      </c>
      <c r="P148">
        <v>68.69</v>
      </c>
      <c r="Q148" t="s">
        <v>3584</v>
      </c>
      <c r="R148">
        <v>100</v>
      </c>
      <c r="S148">
        <v>72.05</v>
      </c>
      <c r="T148">
        <v>27.95</v>
      </c>
      <c r="U148">
        <v>24.59</v>
      </c>
      <c r="V148" t="s">
        <v>3607</v>
      </c>
    </row>
    <row r="149" spans="1:22">
      <c r="A149" t="s">
        <v>1875</v>
      </c>
      <c r="B149" t="s">
        <v>1876</v>
      </c>
      <c r="C149" t="s">
        <v>1877</v>
      </c>
      <c r="D149">
        <v>15</v>
      </c>
      <c r="E149" t="s">
        <v>1752</v>
      </c>
      <c r="F149" t="s">
        <v>1753</v>
      </c>
      <c r="G149" t="s">
        <v>1754</v>
      </c>
      <c r="H149">
        <v>45.13</v>
      </c>
      <c r="I149" t="s">
        <v>1755</v>
      </c>
      <c r="J149">
        <v>47.1</v>
      </c>
      <c r="K149" t="s">
        <v>1756</v>
      </c>
      <c r="L149">
        <v>20.04</v>
      </c>
      <c r="M149" t="s">
        <v>1757</v>
      </c>
      <c r="N149">
        <v>17.690000000000001</v>
      </c>
      <c r="O149" t="s">
        <v>1758</v>
      </c>
      <c r="P149">
        <v>22.13</v>
      </c>
      <c r="Q149" t="s">
        <v>1759</v>
      </c>
      <c r="R149">
        <v>46.115000000000002</v>
      </c>
      <c r="S149">
        <v>19.91</v>
      </c>
      <c r="T149">
        <v>26.204999999999998</v>
      </c>
      <c r="U149">
        <v>23</v>
      </c>
      <c r="V149" t="s">
        <v>3607</v>
      </c>
    </row>
    <row r="150" spans="1:22">
      <c r="A150" t="s">
        <v>1760</v>
      </c>
      <c r="B150" t="s">
        <v>1761</v>
      </c>
      <c r="C150" t="s">
        <v>1762</v>
      </c>
      <c r="D150">
        <v>12</v>
      </c>
      <c r="E150" t="s">
        <v>1763</v>
      </c>
      <c r="F150" t="s">
        <v>1753</v>
      </c>
      <c r="G150" t="s">
        <v>1764</v>
      </c>
      <c r="H150">
        <v>76.150000000000006</v>
      </c>
      <c r="I150" t="s">
        <v>1765</v>
      </c>
      <c r="J150">
        <v>79.08</v>
      </c>
      <c r="K150" t="s">
        <v>1766</v>
      </c>
      <c r="L150">
        <v>60.32</v>
      </c>
      <c r="M150" t="s">
        <v>1767</v>
      </c>
      <c r="N150">
        <v>59.46</v>
      </c>
      <c r="O150" t="s">
        <v>1768</v>
      </c>
      <c r="P150">
        <v>61.04</v>
      </c>
      <c r="Q150" t="s">
        <v>1769</v>
      </c>
      <c r="R150">
        <v>77.614999999999995</v>
      </c>
      <c r="S150">
        <v>60.25</v>
      </c>
      <c r="T150">
        <v>17.364999999999998</v>
      </c>
      <c r="U150">
        <v>15.11</v>
      </c>
      <c r="V150" t="s">
        <v>3607</v>
      </c>
    </row>
    <row r="151" spans="1:22">
      <c r="A151" t="s">
        <v>2511</v>
      </c>
      <c r="B151" t="s">
        <v>2512</v>
      </c>
      <c r="C151" t="s">
        <v>2513</v>
      </c>
      <c r="D151">
        <v>82</v>
      </c>
      <c r="E151" t="s">
        <v>2514</v>
      </c>
      <c r="F151" t="s">
        <v>1784</v>
      </c>
      <c r="G151" t="s">
        <v>2515</v>
      </c>
      <c r="H151">
        <v>76.84</v>
      </c>
      <c r="I151" t="s">
        <v>2516</v>
      </c>
      <c r="J151">
        <v>69.11</v>
      </c>
      <c r="K151" t="s">
        <v>2517</v>
      </c>
      <c r="L151">
        <v>52.49</v>
      </c>
      <c r="M151" t="s">
        <v>2518</v>
      </c>
      <c r="N151">
        <v>55.7</v>
      </c>
      <c r="O151" t="s">
        <v>2519</v>
      </c>
      <c r="P151">
        <v>51.03</v>
      </c>
      <c r="Q151" t="s">
        <v>2520</v>
      </c>
      <c r="R151">
        <v>72.974999999999994</v>
      </c>
      <c r="S151">
        <v>53.365000000000002</v>
      </c>
      <c r="T151">
        <v>19.61</v>
      </c>
      <c r="U151">
        <v>13.41</v>
      </c>
      <c r="V151" t="s">
        <v>3607</v>
      </c>
    </row>
    <row r="152" spans="1:22">
      <c r="A152" t="s">
        <v>2521</v>
      </c>
      <c r="B152" t="s">
        <v>2522</v>
      </c>
      <c r="C152" t="s">
        <v>2523</v>
      </c>
      <c r="D152">
        <v>34</v>
      </c>
      <c r="E152" t="s">
        <v>2524</v>
      </c>
      <c r="F152" t="s">
        <v>1784</v>
      </c>
      <c r="G152" t="s">
        <v>2525</v>
      </c>
      <c r="H152">
        <v>78.010000000000005</v>
      </c>
      <c r="I152" t="s">
        <v>2526</v>
      </c>
      <c r="J152">
        <v>78.84</v>
      </c>
      <c r="K152" t="s">
        <v>2527</v>
      </c>
      <c r="L152">
        <v>58.14</v>
      </c>
      <c r="M152" t="s">
        <v>2528</v>
      </c>
      <c r="N152">
        <v>60.44</v>
      </c>
      <c r="O152" t="s">
        <v>2529</v>
      </c>
      <c r="P152">
        <v>56.1</v>
      </c>
      <c r="Q152" t="s">
        <v>2530</v>
      </c>
      <c r="R152">
        <v>78.424999999999997</v>
      </c>
      <c r="S152">
        <v>58.27</v>
      </c>
      <c r="T152">
        <v>20.155000000000001</v>
      </c>
      <c r="U152">
        <v>17.57</v>
      </c>
      <c r="V152" t="s">
        <v>3607</v>
      </c>
    </row>
    <row r="153" spans="1:22">
      <c r="A153" t="s">
        <v>2531</v>
      </c>
      <c r="B153" t="s">
        <v>2532</v>
      </c>
      <c r="C153" t="s">
        <v>2533</v>
      </c>
      <c r="D153">
        <v>121</v>
      </c>
      <c r="E153" t="s">
        <v>2534</v>
      </c>
      <c r="F153" t="s">
        <v>1784</v>
      </c>
      <c r="G153" t="s">
        <v>2535</v>
      </c>
      <c r="H153">
        <v>94.12</v>
      </c>
      <c r="I153" t="s">
        <v>2536</v>
      </c>
      <c r="J153">
        <v>92.59</v>
      </c>
      <c r="K153" t="s">
        <v>2537</v>
      </c>
      <c r="L153">
        <v>74.599999999999994</v>
      </c>
      <c r="M153" t="s">
        <v>2538</v>
      </c>
      <c r="N153">
        <v>62.5</v>
      </c>
      <c r="O153" t="s">
        <v>2539</v>
      </c>
      <c r="P153">
        <v>87.1</v>
      </c>
      <c r="Q153" t="s">
        <v>2540</v>
      </c>
      <c r="R153">
        <v>93.355000000000004</v>
      </c>
      <c r="S153">
        <v>74.8</v>
      </c>
      <c r="T153">
        <v>18.555</v>
      </c>
      <c r="U153">
        <v>5.49000000000001</v>
      </c>
      <c r="V153" t="s">
        <v>3607</v>
      </c>
    </row>
    <row r="154" spans="1:22">
      <c r="A154" t="s">
        <v>2541</v>
      </c>
      <c r="B154" t="s">
        <v>2542</v>
      </c>
      <c r="C154" t="s">
        <v>2543</v>
      </c>
      <c r="D154">
        <v>24</v>
      </c>
      <c r="E154" t="s">
        <v>2544</v>
      </c>
      <c r="F154" t="s">
        <v>1784</v>
      </c>
      <c r="G154" t="s">
        <v>2545</v>
      </c>
      <c r="H154">
        <v>44.3</v>
      </c>
      <c r="I154" t="s">
        <v>2546</v>
      </c>
      <c r="J154">
        <v>31</v>
      </c>
      <c r="K154" t="s">
        <v>2547</v>
      </c>
      <c r="L154">
        <v>16.71</v>
      </c>
      <c r="M154" t="s">
        <v>2548</v>
      </c>
      <c r="N154">
        <v>15.93</v>
      </c>
      <c r="O154" t="s">
        <v>2549</v>
      </c>
      <c r="P154">
        <v>17.27</v>
      </c>
      <c r="Q154" t="s">
        <v>2550</v>
      </c>
      <c r="R154">
        <v>37.65</v>
      </c>
      <c r="S154">
        <v>16.600000000000001</v>
      </c>
      <c r="T154">
        <v>21.05</v>
      </c>
      <c r="U154">
        <v>13.73</v>
      </c>
      <c r="V154" t="s">
        <v>3607</v>
      </c>
    </row>
    <row r="155" spans="1:22">
      <c r="A155" t="s">
        <v>2551</v>
      </c>
      <c r="B155" t="s">
        <v>2552</v>
      </c>
      <c r="C155" t="s">
        <v>2553</v>
      </c>
      <c r="D155">
        <v>298</v>
      </c>
      <c r="E155" t="s">
        <v>2554</v>
      </c>
      <c r="F155" t="s">
        <v>1784</v>
      </c>
      <c r="G155" t="s">
        <v>2555</v>
      </c>
      <c r="H155">
        <v>70.77</v>
      </c>
      <c r="I155" t="s">
        <v>2556</v>
      </c>
      <c r="J155">
        <v>59.04</v>
      </c>
      <c r="K155" t="s">
        <v>2557</v>
      </c>
      <c r="L155">
        <v>48.07</v>
      </c>
      <c r="M155" t="s">
        <v>2687</v>
      </c>
      <c r="N155">
        <v>50.23</v>
      </c>
      <c r="O155" t="s">
        <v>2688</v>
      </c>
      <c r="P155">
        <v>46.56</v>
      </c>
      <c r="Q155" t="s">
        <v>2689</v>
      </c>
      <c r="R155">
        <v>64.905000000000001</v>
      </c>
      <c r="S155">
        <v>48.395000000000003</v>
      </c>
      <c r="T155">
        <v>16.510000000000002</v>
      </c>
      <c r="U155">
        <v>8.81</v>
      </c>
      <c r="V155" t="s">
        <v>3607</v>
      </c>
    </row>
    <row r="156" spans="1:22">
      <c r="A156" t="s">
        <v>2690</v>
      </c>
      <c r="B156" t="s">
        <v>2691</v>
      </c>
      <c r="C156" t="s">
        <v>2692</v>
      </c>
      <c r="D156">
        <v>84</v>
      </c>
      <c r="E156" t="s">
        <v>2693</v>
      </c>
      <c r="F156" t="s">
        <v>1784</v>
      </c>
      <c r="G156" t="s">
        <v>2694</v>
      </c>
      <c r="H156">
        <v>77.78</v>
      </c>
      <c r="I156" t="s">
        <v>1787</v>
      </c>
      <c r="J156">
        <v>88.24</v>
      </c>
      <c r="K156" t="s">
        <v>2695</v>
      </c>
      <c r="L156">
        <v>53.45</v>
      </c>
      <c r="M156" t="s">
        <v>2567</v>
      </c>
      <c r="N156">
        <v>48.15</v>
      </c>
      <c r="O156" t="s">
        <v>2568</v>
      </c>
      <c r="P156">
        <v>58.06</v>
      </c>
      <c r="Q156" t="s">
        <v>2569</v>
      </c>
      <c r="R156">
        <v>83.01</v>
      </c>
      <c r="S156">
        <v>53.104999999999997</v>
      </c>
      <c r="T156">
        <v>29.905000000000001</v>
      </c>
      <c r="U156">
        <v>19.72</v>
      </c>
      <c r="V156" t="s">
        <v>3607</v>
      </c>
    </row>
    <row r="157" spans="1:22">
      <c r="A157" t="s">
        <v>2570</v>
      </c>
      <c r="B157" t="s">
        <v>2571</v>
      </c>
      <c r="C157" t="s">
        <v>2572</v>
      </c>
      <c r="D157">
        <v>93</v>
      </c>
      <c r="E157" t="s">
        <v>2573</v>
      </c>
      <c r="F157" t="s">
        <v>1784</v>
      </c>
      <c r="G157" t="s">
        <v>2574</v>
      </c>
      <c r="H157">
        <v>100</v>
      </c>
      <c r="I157" t="s">
        <v>2575</v>
      </c>
      <c r="J157">
        <v>100</v>
      </c>
      <c r="K157" t="s">
        <v>2576</v>
      </c>
      <c r="L157">
        <v>82.27</v>
      </c>
      <c r="M157" t="s">
        <v>2577</v>
      </c>
      <c r="N157">
        <v>88.1</v>
      </c>
      <c r="O157" t="s">
        <v>2578</v>
      </c>
      <c r="P157">
        <v>78.150000000000006</v>
      </c>
      <c r="Q157" t="s">
        <v>2579</v>
      </c>
      <c r="R157">
        <v>100</v>
      </c>
      <c r="S157">
        <v>83.125</v>
      </c>
      <c r="T157">
        <v>16.875</v>
      </c>
      <c r="U157">
        <v>11.9</v>
      </c>
      <c r="V157" t="s">
        <v>3607</v>
      </c>
    </row>
    <row r="158" spans="1:22">
      <c r="A158" t="s">
        <v>2580</v>
      </c>
      <c r="B158" t="s">
        <v>2581</v>
      </c>
      <c r="C158" t="s">
        <v>2582</v>
      </c>
      <c r="D158">
        <v>36</v>
      </c>
      <c r="E158" t="s">
        <v>2583</v>
      </c>
      <c r="F158" t="s">
        <v>1784</v>
      </c>
      <c r="G158" t="s">
        <v>2584</v>
      </c>
      <c r="H158">
        <v>30.8</v>
      </c>
      <c r="I158" t="s">
        <v>2585</v>
      </c>
      <c r="J158">
        <v>34.67</v>
      </c>
      <c r="K158" t="s">
        <v>2586</v>
      </c>
      <c r="L158">
        <v>8.56</v>
      </c>
      <c r="M158" t="s">
        <v>2587</v>
      </c>
      <c r="N158">
        <v>12.22</v>
      </c>
      <c r="O158" t="s">
        <v>2588</v>
      </c>
      <c r="P158">
        <v>0</v>
      </c>
      <c r="Q158" t="s">
        <v>2589</v>
      </c>
      <c r="R158">
        <v>32.734999999999999</v>
      </c>
      <c r="S158">
        <v>6.11</v>
      </c>
      <c r="T158">
        <v>26.625</v>
      </c>
      <c r="U158">
        <v>18.579999999999998</v>
      </c>
      <c r="V158" t="s">
        <v>3607</v>
      </c>
    </row>
    <row r="159" spans="1:22">
      <c r="A159" t="s">
        <v>2590</v>
      </c>
      <c r="B159" t="s">
        <v>2591</v>
      </c>
      <c r="C159" t="s">
        <v>2592</v>
      </c>
      <c r="D159">
        <v>78</v>
      </c>
      <c r="E159" t="s">
        <v>2593</v>
      </c>
      <c r="F159" t="s">
        <v>1784</v>
      </c>
      <c r="G159" t="s">
        <v>2594</v>
      </c>
      <c r="H159">
        <v>31.99</v>
      </c>
      <c r="I159" t="s">
        <v>2595</v>
      </c>
      <c r="J159">
        <v>30.39</v>
      </c>
      <c r="K159" t="s">
        <v>2596</v>
      </c>
      <c r="L159">
        <v>15.41</v>
      </c>
      <c r="M159" t="s">
        <v>2597</v>
      </c>
      <c r="N159">
        <v>9.5500000000000007</v>
      </c>
      <c r="O159" t="s">
        <v>2598</v>
      </c>
      <c r="P159">
        <v>22.22</v>
      </c>
      <c r="Q159" t="s">
        <v>2599</v>
      </c>
      <c r="R159">
        <v>31.19</v>
      </c>
      <c r="S159">
        <v>15.885</v>
      </c>
      <c r="T159">
        <v>15.305</v>
      </c>
      <c r="U159">
        <v>8.17</v>
      </c>
      <c r="V159" t="s">
        <v>3607</v>
      </c>
    </row>
    <row r="160" spans="1:22">
      <c r="A160" t="s">
        <v>2600</v>
      </c>
      <c r="B160" t="s">
        <v>2601</v>
      </c>
      <c r="C160" t="s">
        <v>2602</v>
      </c>
      <c r="D160">
        <v>27</v>
      </c>
      <c r="E160" t="s">
        <v>2603</v>
      </c>
      <c r="F160" t="s">
        <v>1784</v>
      </c>
      <c r="G160" t="s">
        <v>2604</v>
      </c>
      <c r="H160">
        <v>73.33</v>
      </c>
      <c r="I160" t="s">
        <v>2605</v>
      </c>
      <c r="J160">
        <v>86.84</v>
      </c>
      <c r="K160" t="s">
        <v>2606</v>
      </c>
      <c r="L160">
        <v>58.14</v>
      </c>
      <c r="M160" t="s">
        <v>2607</v>
      </c>
      <c r="N160">
        <v>61.29</v>
      </c>
      <c r="O160" t="s">
        <v>2608</v>
      </c>
      <c r="P160">
        <v>55.74</v>
      </c>
      <c r="Q160" t="s">
        <v>2609</v>
      </c>
      <c r="R160">
        <v>80.084999999999994</v>
      </c>
      <c r="S160">
        <v>58.515000000000001</v>
      </c>
      <c r="T160">
        <v>21.57</v>
      </c>
      <c r="U160">
        <v>12.04</v>
      </c>
      <c r="V160" t="s">
        <v>3607</v>
      </c>
    </row>
    <row r="161" spans="1:22">
      <c r="A161" t="s">
        <v>2610</v>
      </c>
      <c r="B161" t="s">
        <v>2611</v>
      </c>
      <c r="C161" t="s">
        <v>2612</v>
      </c>
      <c r="D161">
        <v>33</v>
      </c>
      <c r="E161" t="s">
        <v>2613</v>
      </c>
      <c r="F161" t="s">
        <v>1784</v>
      </c>
      <c r="G161" t="s">
        <v>2614</v>
      </c>
      <c r="H161">
        <v>30.2</v>
      </c>
      <c r="I161" t="s">
        <v>2615</v>
      </c>
      <c r="J161">
        <v>36.44</v>
      </c>
      <c r="K161" t="s">
        <v>2616</v>
      </c>
      <c r="L161">
        <v>17.41</v>
      </c>
      <c r="M161" t="s">
        <v>2617</v>
      </c>
      <c r="N161">
        <v>13.27</v>
      </c>
      <c r="O161" t="s">
        <v>2618</v>
      </c>
      <c r="P161">
        <v>21.63</v>
      </c>
      <c r="Q161" t="s">
        <v>2619</v>
      </c>
      <c r="R161">
        <v>33.32</v>
      </c>
      <c r="S161">
        <v>17.45</v>
      </c>
      <c r="T161">
        <v>15.87</v>
      </c>
      <c r="U161">
        <v>8.57</v>
      </c>
      <c r="V161" t="s">
        <v>3607</v>
      </c>
    </row>
    <row r="162" spans="1:22">
      <c r="A162" t="s">
        <v>2620</v>
      </c>
      <c r="B162" t="s">
        <v>2621</v>
      </c>
      <c r="C162" t="s">
        <v>2622</v>
      </c>
      <c r="D162">
        <v>133</v>
      </c>
      <c r="E162" t="s">
        <v>2749</v>
      </c>
      <c r="F162" t="s">
        <v>1784</v>
      </c>
      <c r="G162" t="s">
        <v>2750</v>
      </c>
      <c r="H162">
        <v>72.22</v>
      </c>
      <c r="I162" t="s">
        <v>2751</v>
      </c>
      <c r="J162">
        <v>90.16</v>
      </c>
      <c r="K162" t="s">
        <v>2752</v>
      </c>
      <c r="L162">
        <v>62.64</v>
      </c>
      <c r="M162" t="s">
        <v>2753</v>
      </c>
      <c r="N162">
        <v>65.33</v>
      </c>
      <c r="O162" t="s">
        <v>2754</v>
      </c>
      <c r="P162">
        <v>60.75</v>
      </c>
      <c r="Q162" t="s">
        <v>2755</v>
      </c>
      <c r="R162">
        <v>81.19</v>
      </c>
      <c r="S162">
        <v>63.04</v>
      </c>
      <c r="T162">
        <v>18.149999999999999</v>
      </c>
      <c r="U162">
        <v>6.89</v>
      </c>
      <c r="V162" t="s">
        <v>3607</v>
      </c>
    </row>
    <row r="163" spans="1:22">
      <c r="A163" t="s">
        <v>2632</v>
      </c>
      <c r="B163" t="s">
        <v>2633</v>
      </c>
      <c r="C163" t="s">
        <v>2634</v>
      </c>
      <c r="D163">
        <v>154</v>
      </c>
      <c r="E163" t="s">
        <v>2635</v>
      </c>
      <c r="F163" t="s">
        <v>1784</v>
      </c>
      <c r="G163" t="s">
        <v>2636</v>
      </c>
      <c r="H163">
        <v>80.819999999999993</v>
      </c>
      <c r="I163" t="s">
        <v>2637</v>
      </c>
      <c r="J163">
        <v>88.89</v>
      </c>
      <c r="K163" t="s">
        <v>2638</v>
      </c>
      <c r="L163">
        <v>68.099999999999994</v>
      </c>
      <c r="M163" t="s">
        <v>2639</v>
      </c>
      <c r="N163">
        <v>65.81</v>
      </c>
      <c r="O163" t="s">
        <v>2640</v>
      </c>
      <c r="P163">
        <v>70.430000000000007</v>
      </c>
      <c r="Q163" t="s">
        <v>2641</v>
      </c>
      <c r="R163">
        <v>84.855000000000004</v>
      </c>
      <c r="S163">
        <v>68.12</v>
      </c>
      <c r="T163">
        <v>16.734999999999999</v>
      </c>
      <c r="U163">
        <v>10.39</v>
      </c>
      <c r="V163" t="s">
        <v>3607</v>
      </c>
    </row>
    <row r="164" spans="1:22">
      <c r="A164" t="s">
        <v>2642</v>
      </c>
      <c r="B164" t="s">
        <v>2643</v>
      </c>
      <c r="C164" t="s">
        <v>2644</v>
      </c>
      <c r="D164">
        <v>68</v>
      </c>
      <c r="E164" t="s">
        <v>2645</v>
      </c>
      <c r="F164" t="s">
        <v>1784</v>
      </c>
      <c r="G164" t="s">
        <v>2646</v>
      </c>
      <c r="H164">
        <v>85.71</v>
      </c>
      <c r="I164" t="s">
        <v>2647</v>
      </c>
      <c r="J164">
        <v>83.67</v>
      </c>
      <c r="K164" t="s">
        <v>2648</v>
      </c>
      <c r="L164">
        <v>65.81</v>
      </c>
      <c r="M164" t="s">
        <v>2640</v>
      </c>
      <c r="N164">
        <v>68</v>
      </c>
      <c r="O164" t="s">
        <v>2649</v>
      </c>
      <c r="P164">
        <v>64.180000000000007</v>
      </c>
      <c r="Q164" t="s">
        <v>2650</v>
      </c>
      <c r="R164">
        <v>84.69</v>
      </c>
      <c r="S164">
        <v>66.09</v>
      </c>
      <c r="T164">
        <v>18.600000000000001</v>
      </c>
      <c r="U164">
        <v>15.67</v>
      </c>
      <c r="V164" t="s">
        <v>3607</v>
      </c>
    </row>
    <row r="165" spans="1:22">
      <c r="A165" t="s">
        <v>2651</v>
      </c>
      <c r="B165" t="s">
        <v>2652</v>
      </c>
      <c r="C165" t="s">
        <v>2653</v>
      </c>
      <c r="D165">
        <v>48</v>
      </c>
      <c r="E165" t="s">
        <v>2654</v>
      </c>
      <c r="F165" t="s">
        <v>1784</v>
      </c>
      <c r="G165" t="s">
        <v>2655</v>
      </c>
      <c r="H165">
        <v>63.03</v>
      </c>
      <c r="I165" t="s">
        <v>2656</v>
      </c>
      <c r="J165">
        <v>65.52</v>
      </c>
      <c r="K165" t="s">
        <v>2657</v>
      </c>
      <c r="L165">
        <v>37.96</v>
      </c>
      <c r="M165" t="s">
        <v>2658</v>
      </c>
      <c r="N165">
        <v>34.51</v>
      </c>
      <c r="O165" t="s">
        <v>2659</v>
      </c>
      <c r="P165">
        <v>40.909999999999997</v>
      </c>
      <c r="Q165" t="s">
        <v>2660</v>
      </c>
      <c r="R165">
        <v>64.275000000000006</v>
      </c>
      <c r="S165">
        <v>37.71</v>
      </c>
      <c r="T165">
        <v>26.565000000000001</v>
      </c>
      <c r="U165">
        <v>22.12</v>
      </c>
      <c r="V165" t="s">
        <v>3607</v>
      </c>
    </row>
    <row r="166" spans="1:22">
      <c r="A166" t="s">
        <v>2661</v>
      </c>
      <c r="B166" t="s">
        <v>2662</v>
      </c>
      <c r="C166" t="s">
        <v>2663</v>
      </c>
      <c r="D166">
        <v>142</v>
      </c>
      <c r="E166" t="s">
        <v>2664</v>
      </c>
      <c r="F166" t="s">
        <v>1784</v>
      </c>
      <c r="G166" t="s">
        <v>2665</v>
      </c>
      <c r="H166">
        <v>77.08</v>
      </c>
      <c r="I166" t="s">
        <v>2666</v>
      </c>
      <c r="J166">
        <v>68</v>
      </c>
      <c r="K166" t="s">
        <v>2667</v>
      </c>
      <c r="L166">
        <v>57.35</v>
      </c>
      <c r="M166" t="s">
        <v>2668</v>
      </c>
      <c r="N166">
        <v>56.86</v>
      </c>
      <c r="O166" t="s">
        <v>2669</v>
      </c>
      <c r="P166">
        <v>57.65</v>
      </c>
      <c r="Q166" t="s">
        <v>2670</v>
      </c>
      <c r="R166">
        <v>72.540000000000006</v>
      </c>
      <c r="S166">
        <v>57.255000000000003</v>
      </c>
      <c r="T166">
        <v>15.285</v>
      </c>
      <c r="U166">
        <v>10.35</v>
      </c>
      <c r="V166" t="s">
        <v>3607</v>
      </c>
    </row>
    <row r="167" spans="1:22">
      <c r="A167" t="s">
        <v>733</v>
      </c>
      <c r="B167" t="s">
        <v>2671</v>
      </c>
      <c r="C167" t="s">
        <v>2672</v>
      </c>
      <c r="D167">
        <v>100</v>
      </c>
      <c r="E167" t="s">
        <v>2673</v>
      </c>
      <c r="F167" t="s">
        <v>1784</v>
      </c>
      <c r="G167" t="s">
        <v>2674</v>
      </c>
      <c r="H167">
        <v>27.49</v>
      </c>
      <c r="I167" t="s">
        <v>2675</v>
      </c>
      <c r="J167">
        <v>26.1</v>
      </c>
      <c r="K167" t="s">
        <v>2676</v>
      </c>
      <c r="L167">
        <v>6.89</v>
      </c>
      <c r="M167" t="s">
        <v>2677</v>
      </c>
      <c r="N167">
        <v>6.15</v>
      </c>
      <c r="O167" t="s">
        <v>2678</v>
      </c>
      <c r="P167">
        <v>7.55</v>
      </c>
      <c r="Q167" t="s">
        <v>2679</v>
      </c>
      <c r="R167">
        <v>26.795000000000002</v>
      </c>
      <c r="S167">
        <v>6.85</v>
      </c>
      <c r="T167">
        <v>19.945</v>
      </c>
      <c r="U167">
        <v>18.55</v>
      </c>
      <c r="V167" t="s">
        <v>3607</v>
      </c>
    </row>
    <row r="168" spans="1:22">
      <c r="A168" t="s">
        <v>2680</v>
      </c>
      <c r="B168" t="s">
        <v>2681</v>
      </c>
      <c r="C168" t="s">
        <v>2682</v>
      </c>
      <c r="D168">
        <v>215</v>
      </c>
      <c r="E168" t="s">
        <v>2683</v>
      </c>
      <c r="F168" t="s">
        <v>1784</v>
      </c>
      <c r="G168" t="s">
        <v>2684</v>
      </c>
      <c r="H168">
        <v>71.849999999999994</v>
      </c>
      <c r="I168" t="s">
        <v>2685</v>
      </c>
      <c r="J168">
        <v>65.83</v>
      </c>
      <c r="K168" t="s">
        <v>2686</v>
      </c>
      <c r="L168">
        <v>22.21</v>
      </c>
      <c r="M168" t="s">
        <v>2812</v>
      </c>
      <c r="N168">
        <v>19.32</v>
      </c>
      <c r="O168" t="s">
        <v>2813</v>
      </c>
      <c r="P168">
        <v>24.59</v>
      </c>
      <c r="Q168" t="s">
        <v>2814</v>
      </c>
      <c r="R168">
        <v>68.84</v>
      </c>
      <c r="S168">
        <v>21.954999999999998</v>
      </c>
      <c r="T168">
        <v>46.884999999999998</v>
      </c>
      <c r="U168">
        <v>41.24</v>
      </c>
      <c r="V168" t="s">
        <v>3607</v>
      </c>
    </row>
    <row r="169" spans="1:22">
      <c r="A169" t="s">
        <v>2815</v>
      </c>
      <c r="B169" t="s">
        <v>2816</v>
      </c>
      <c r="C169" t="s">
        <v>2817</v>
      </c>
      <c r="D169">
        <v>115</v>
      </c>
      <c r="E169" t="s">
        <v>2818</v>
      </c>
      <c r="F169" t="s">
        <v>1784</v>
      </c>
      <c r="G169" t="s">
        <v>2696</v>
      </c>
      <c r="H169">
        <v>52.96</v>
      </c>
      <c r="I169" t="s">
        <v>2697</v>
      </c>
      <c r="J169">
        <v>49.55</v>
      </c>
      <c r="K169" t="s">
        <v>2698</v>
      </c>
      <c r="L169">
        <v>32.28</v>
      </c>
      <c r="M169" t="s">
        <v>2699</v>
      </c>
      <c r="N169">
        <v>35.340000000000003</v>
      </c>
      <c r="O169" t="s">
        <v>2700</v>
      </c>
      <c r="P169">
        <v>29.54</v>
      </c>
      <c r="Q169" t="s">
        <v>2701</v>
      </c>
      <c r="R169">
        <v>51.255000000000003</v>
      </c>
      <c r="S169">
        <v>32.44</v>
      </c>
      <c r="T169">
        <v>18.815000000000001</v>
      </c>
      <c r="U169">
        <v>14.21</v>
      </c>
      <c r="V169" t="s">
        <v>3607</v>
      </c>
    </row>
    <row r="170" spans="1:22">
      <c r="A170" t="s">
        <v>2702</v>
      </c>
      <c r="B170" t="s">
        <v>2703</v>
      </c>
      <c r="C170" t="s">
        <v>2704</v>
      </c>
      <c r="D170">
        <v>94</v>
      </c>
      <c r="E170" t="s">
        <v>2705</v>
      </c>
      <c r="F170" t="s">
        <v>1784</v>
      </c>
      <c r="G170" t="s">
        <v>2706</v>
      </c>
      <c r="H170">
        <v>63.02</v>
      </c>
      <c r="I170" t="s">
        <v>2707</v>
      </c>
      <c r="J170">
        <v>64.37</v>
      </c>
      <c r="K170" t="s">
        <v>2708</v>
      </c>
      <c r="L170">
        <v>41.51</v>
      </c>
      <c r="M170" t="s">
        <v>2709</v>
      </c>
      <c r="N170">
        <v>41.05</v>
      </c>
      <c r="O170" t="s">
        <v>2710</v>
      </c>
      <c r="P170">
        <v>41.88</v>
      </c>
      <c r="Q170" t="s">
        <v>2711</v>
      </c>
      <c r="R170">
        <v>63.695</v>
      </c>
      <c r="S170">
        <v>41.465000000000003</v>
      </c>
      <c r="T170">
        <v>22.23</v>
      </c>
      <c r="U170">
        <v>21.14</v>
      </c>
      <c r="V170" t="s">
        <v>3607</v>
      </c>
    </row>
    <row r="171" spans="1:22">
      <c r="A171" t="s">
        <v>2712</v>
      </c>
      <c r="B171" t="s">
        <v>2713</v>
      </c>
      <c r="C171" t="s">
        <v>2714</v>
      </c>
      <c r="D171">
        <v>2061</v>
      </c>
      <c r="E171" t="s">
        <v>2715</v>
      </c>
      <c r="F171" t="s">
        <v>1784</v>
      </c>
      <c r="G171" t="s">
        <v>2716</v>
      </c>
      <c r="H171">
        <v>52.13</v>
      </c>
      <c r="I171" t="s">
        <v>2717</v>
      </c>
      <c r="J171">
        <v>52.43</v>
      </c>
      <c r="K171" t="s">
        <v>2718</v>
      </c>
      <c r="L171">
        <v>35.17</v>
      </c>
      <c r="M171" t="s">
        <v>2719</v>
      </c>
      <c r="N171">
        <v>35.47</v>
      </c>
      <c r="O171" t="s">
        <v>2720</v>
      </c>
      <c r="P171">
        <v>34.93</v>
      </c>
      <c r="Q171" t="s">
        <v>2721</v>
      </c>
      <c r="R171">
        <v>52.28</v>
      </c>
      <c r="S171">
        <v>35.200000000000003</v>
      </c>
      <c r="T171">
        <v>17.079999999999998</v>
      </c>
      <c r="U171">
        <v>16.66</v>
      </c>
      <c r="V171" t="s">
        <v>3607</v>
      </c>
    </row>
    <row r="172" spans="1:22">
      <c r="A172" t="s">
        <v>2722</v>
      </c>
      <c r="B172" t="s">
        <v>2723</v>
      </c>
      <c r="C172" t="s">
        <v>2724</v>
      </c>
      <c r="D172">
        <v>111</v>
      </c>
      <c r="E172" t="s">
        <v>2725</v>
      </c>
      <c r="F172" t="s">
        <v>1784</v>
      </c>
      <c r="G172" t="s">
        <v>2726</v>
      </c>
      <c r="H172">
        <v>64.17</v>
      </c>
      <c r="I172" t="s">
        <v>2727</v>
      </c>
      <c r="J172">
        <v>64.83</v>
      </c>
      <c r="K172" t="s">
        <v>2728</v>
      </c>
      <c r="L172">
        <v>46.29</v>
      </c>
      <c r="M172" t="s">
        <v>2729</v>
      </c>
      <c r="N172">
        <v>43.24</v>
      </c>
      <c r="O172" t="s">
        <v>2730</v>
      </c>
      <c r="P172">
        <v>49.15</v>
      </c>
      <c r="Q172" t="s">
        <v>2731</v>
      </c>
      <c r="R172">
        <v>64.5</v>
      </c>
      <c r="S172">
        <v>46.195</v>
      </c>
      <c r="T172">
        <v>18.305</v>
      </c>
      <c r="U172">
        <v>15.02</v>
      </c>
      <c r="V172" t="s">
        <v>3607</v>
      </c>
    </row>
    <row r="173" spans="1:22">
      <c r="A173" t="s">
        <v>2732</v>
      </c>
      <c r="B173" t="s">
        <v>2733</v>
      </c>
      <c r="C173" t="s">
        <v>2734</v>
      </c>
      <c r="D173">
        <v>132</v>
      </c>
      <c r="E173" t="s">
        <v>2735</v>
      </c>
      <c r="F173" t="s">
        <v>1784</v>
      </c>
      <c r="G173" t="s">
        <v>2736</v>
      </c>
      <c r="H173">
        <v>83.61</v>
      </c>
      <c r="I173" t="s">
        <v>2737</v>
      </c>
      <c r="J173">
        <v>80.98</v>
      </c>
      <c r="K173" t="s">
        <v>2738</v>
      </c>
      <c r="L173">
        <v>66.95</v>
      </c>
      <c r="M173" t="s">
        <v>2739</v>
      </c>
      <c r="N173">
        <v>65.260000000000005</v>
      </c>
      <c r="O173" t="s">
        <v>2740</v>
      </c>
      <c r="P173">
        <v>68.099999999999994</v>
      </c>
      <c r="Q173" t="s">
        <v>2741</v>
      </c>
      <c r="R173">
        <v>82.295000000000002</v>
      </c>
      <c r="S173">
        <v>66.680000000000007</v>
      </c>
      <c r="T173">
        <v>15.615</v>
      </c>
      <c r="U173">
        <v>12.88</v>
      </c>
      <c r="V173" t="s">
        <v>3607</v>
      </c>
    </row>
    <row r="174" spans="1:22">
      <c r="A174" t="s">
        <v>2742</v>
      </c>
      <c r="B174" t="s">
        <v>2743</v>
      </c>
      <c r="C174" t="s">
        <v>2744</v>
      </c>
      <c r="D174">
        <v>65</v>
      </c>
      <c r="E174" t="s">
        <v>2745</v>
      </c>
      <c r="F174" t="s">
        <v>1784</v>
      </c>
      <c r="G174" t="s">
        <v>2746</v>
      </c>
      <c r="H174">
        <v>29.62</v>
      </c>
      <c r="I174" t="s">
        <v>2747</v>
      </c>
      <c r="J174">
        <v>27.7</v>
      </c>
      <c r="K174" t="s">
        <v>2748</v>
      </c>
      <c r="L174">
        <v>10.47</v>
      </c>
      <c r="M174" t="s">
        <v>2873</v>
      </c>
      <c r="N174">
        <v>6.49</v>
      </c>
      <c r="O174" t="s">
        <v>2874</v>
      </c>
      <c r="P174">
        <v>13.68</v>
      </c>
      <c r="Q174" t="s">
        <v>2875</v>
      </c>
      <c r="R174">
        <v>28.66</v>
      </c>
      <c r="S174">
        <v>10.085000000000001</v>
      </c>
      <c r="T174">
        <v>18.574999999999999</v>
      </c>
      <c r="U174">
        <v>14.02</v>
      </c>
      <c r="V174" t="s">
        <v>3607</v>
      </c>
    </row>
    <row r="175" spans="1:22">
      <c r="A175" t="s">
        <v>2876</v>
      </c>
      <c r="B175" t="s">
        <v>2877</v>
      </c>
      <c r="C175" t="s">
        <v>2878</v>
      </c>
      <c r="D175">
        <v>111</v>
      </c>
      <c r="E175" t="s">
        <v>2879</v>
      </c>
      <c r="F175" t="s">
        <v>1784</v>
      </c>
      <c r="G175" t="s">
        <v>2880</v>
      </c>
      <c r="H175">
        <v>68.42</v>
      </c>
      <c r="I175" t="s">
        <v>2756</v>
      </c>
      <c r="J175">
        <v>73.47</v>
      </c>
      <c r="K175" t="s">
        <v>2757</v>
      </c>
      <c r="L175">
        <v>54.31</v>
      </c>
      <c r="M175" t="s">
        <v>2758</v>
      </c>
      <c r="N175">
        <v>61.64</v>
      </c>
      <c r="O175" t="s">
        <v>2759</v>
      </c>
      <c r="P175">
        <v>50</v>
      </c>
      <c r="Q175" t="s">
        <v>2760</v>
      </c>
      <c r="R175">
        <v>70.944999999999993</v>
      </c>
      <c r="S175">
        <v>55.82</v>
      </c>
      <c r="T175">
        <v>15.125</v>
      </c>
      <c r="U175">
        <v>6.78</v>
      </c>
      <c r="V175" t="s">
        <v>3607</v>
      </c>
    </row>
    <row r="176" spans="1:22">
      <c r="A176" t="s">
        <v>2551</v>
      </c>
      <c r="B176" t="s">
        <v>2761</v>
      </c>
      <c r="C176" t="s">
        <v>2762</v>
      </c>
      <c r="D176">
        <v>38</v>
      </c>
      <c r="E176" t="s">
        <v>2763</v>
      </c>
      <c r="F176" t="s">
        <v>1784</v>
      </c>
      <c r="G176" t="s">
        <v>2764</v>
      </c>
      <c r="H176">
        <v>49.7</v>
      </c>
      <c r="I176" t="s">
        <v>2765</v>
      </c>
      <c r="J176">
        <v>54.37</v>
      </c>
      <c r="K176" t="s">
        <v>2766</v>
      </c>
      <c r="L176">
        <v>35.64</v>
      </c>
      <c r="M176" t="s">
        <v>2767</v>
      </c>
      <c r="N176">
        <v>35.020000000000003</v>
      </c>
      <c r="O176" t="s">
        <v>2768</v>
      </c>
      <c r="P176">
        <v>36.08</v>
      </c>
      <c r="Q176" t="s">
        <v>2769</v>
      </c>
      <c r="R176">
        <v>52.034999999999997</v>
      </c>
      <c r="S176">
        <v>35.549999999999997</v>
      </c>
      <c r="T176">
        <v>16.484999999999999</v>
      </c>
      <c r="U176">
        <v>13.62</v>
      </c>
      <c r="V176" t="s">
        <v>3607</v>
      </c>
    </row>
    <row r="177" spans="1:22">
      <c r="A177" t="s">
        <v>2770</v>
      </c>
      <c r="B177" t="s">
        <v>2771</v>
      </c>
      <c r="C177" t="s">
        <v>2772</v>
      </c>
      <c r="D177">
        <v>123</v>
      </c>
      <c r="E177" t="s">
        <v>2773</v>
      </c>
      <c r="F177" t="s">
        <v>1784</v>
      </c>
      <c r="G177" t="s">
        <v>2774</v>
      </c>
      <c r="H177">
        <v>92.91</v>
      </c>
      <c r="I177" t="s">
        <v>2775</v>
      </c>
      <c r="J177">
        <v>100</v>
      </c>
      <c r="K177" t="s">
        <v>2480</v>
      </c>
      <c r="L177">
        <v>79.319999999999993</v>
      </c>
      <c r="M177" t="s">
        <v>2776</v>
      </c>
      <c r="N177">
        <v>75.930000000000007</v>
      </c>
      <c r="O177" t="s">
        <v>2777</v>
      </c>
      <c r="P177">
        <v>82.92</v>
      </c>
      <c r="Q177" t="s">
        <v>2778</v>
      </c>
      <c r="R177">
        <v>96.454999999999998</v>
      </c>
      <c r="S177">
        <v>79.424999999999997</v>
      </c>
      <c r="T177">
        <v>17.03</v>
      </c>
      <c r="U177">
        <v>9.9899999999999896</v>
      </c>
      <c r="V177" t="s">
        <v>3607</v>
      </c>
    </row>
    <row r="178" spans="1:22">
      <c r="A178" t="s">
        <v>2779</v>
      </c>
      <c r="B178" t="s">
        <v>2780</v>
      </c>
      <c r="C178" t="s">
        <v>2781</v>
      </c>
      <c r="D178">
        <v>200</v>
      </c>
      <c r="E178" t="s">
        <v>2782</v>
      </c>
      <c r="F178" t="s">
        <v>1784</v>
      </c>
      <c r="G178" t="s">
        <v>2783</v>
      </c>
      <c r="H178">
        <v>79.709999999999994</v>
      </c>
      <c r="I178" t="s">
        <v>2784</v>
      </c>
      <c r="J178">
        <v>80.77</v>
      </c>
      <c r="K178" t="s">
        <v>2785</v>
      </c>
      <c r="L178">
        <v>58.02</v>
      </c>
      <c r="M178" t="s">
        <v>2786</v>
      </c>
      <c r="N178">
        <v>44.44</v>
      </c>
      <c r="O178" t="s">
        <v>2787</v>
      </c>
      <c r="P178">
        <v>68.89</v>
      </c>
      <c r="Q178" t="s">
        <v>2788</v>
      </c>
      <c r="R178">
        <v>80.239999999999995</v>
      </c>
      <c r="S178">
        <v>56.664999999999999</v>
      </c>
      <c r="T178">
        <v>23.574999999999999</v>
      </c>
      <c r="U178">
        <v>10.82</v>
      </c>
      <c r="V178" t="s">
        <v>3607</v>
      </c>
    </row>
    <row r="179" spans="1:22">
      <c r="A179" t="s">
        <v>2789</v>
      </c>
      <c r="B179" t="s">
        <v>2790</v>
      </c>
      <c r="C179" t="s">
        <v>2791</v>
      </c>
      <c r="D179">
        <v>85</v>
      </c>
      <c r="E179" t="s">
        <v>2792</v>
      </c>
      <c r="F179" t="s">
        <v>1784</v>
      </c>
      <c r="G179" t="s">
        <v>2793</v>
      </c>
      <c r="H179">
        <v>100</v>
      </c>
      <c r="I179" t="s">
        <v>2794</v>
      </c>
      <c r="J179">
        <v>100</v>
      </c>
      <c r="K179" t="s">
        <v>2795</v>
      </c>
      <c r="L179">
        <v>80.77</v>
      </c>
      <c r="M179" t="s">
        <v>2796</v>
      </c>
      <c r="N179">
        <v>70.37</v>
      </c>
      <c r="O179" t="s">
        <v>2797</v>
      </c>
      <c r="P179">
        <v>92</v>
      </c>
      <c r="Q179" t="s">
        <v>2798</v>
      </c>
      <c r="R179">
        <v>100</v>
      </c>
      <c r="S179">
        <v>81.185000000000002</v>
      </c>
      <c r="T179">
        <v>18.815000000000001</v>
      </c>
      <c r="U179">
        <v>8</v>
      </c>
      <c r="V179" t="s">
        <v>3607</v>
      </c>
    </row>
    <row r="180" spans="1:22">
      <c r="A180" t="s">
        <v>2799</v>
      </c>
      <c r="B180" t="s">
        <v>2800</v>
      </c>
      <c r="C180" t="s">
        <v>2801</v>
      </c>
      <c r="D180">
        <v>90</v>
      </c>
      <c r="E180" t="s">
        <v>2802</v>
      </c>
      <c r="F180" t="s">
        <v>1784</v>
      </c>
      <c r="G180" t="s">
        <v>2803</v>
      </c>
      <c r="H180">
        <v>100</v>
      </c>
      <c r="I180" t="s">
        <v>2804</v>
      </c>
      <c r="J180">
        <v>70</v>
      </c>
      <c r="K180" t="s">
        <v>2805</v>
      </c>
      <c r="L180">
        <v>49.15</v>
      </c>
      <c r="M180" t="s">
        <v>2806</v>
      </c>
      <c r="N180">
        <v>44.44</v>
      </c>
      <c r="O180" t="s">
        <v>2807</v>
      </c>
      <c r="P180">
        <v>53.12</v>
      </c>
      <c r="Q180" t="s">
        <v>2808</v>
      </c>
      <c r="R180">
        <v>85</v>
      </c>
      <c r="S180">
        <v>48.78</v>
      </c>
      <c r="T180">
        <v>36.22</v>
      </c>
      <c r="U180">
        <v>16.88</v>
      </c>
      <c r="V180" t="s">
        <v>3607</v>
      </c>
    </row>
    <row r="181" spans="1:22">
      <c r="A181" t="s">
        <v>2809</v>
      </c>
      <c r="B181" t="s">
        <v>2810</v>
      </c>
      <c r="C181" t="s">
        <v>2811</v>
      </c>
      <c r="D181">
        <v>207</v>
      </c>
      <c r="E181" t="s">
        <v>2938</v>
      </c>
      <c r="F181" t="s">
        <v>1784</v>
      </c>
      <c r="G181" t="s">
        <v>2939</v>
      </c>
      <c r="H181">
        <v>92.31</v>
      </c>
      <c r="I181" t="s">
        <v>2940</v>
      </c>
      <c r="J181">
        <v>83.33</v>
      </c>
      <c r="K181" t="s">
        <v>2941</v>
      </c>
      <c r="L181">
        <v>68.42</v>
      </c>
      <c r="M181" t="s">
        <v>2351</v>
      </c>
      <c r="N181">
        <v>68.83</v>
      </c>
      <c r="O181" t="s">
        <v>2942</v>
      </c>
      <c r="P181">
        <v>68.14</v>
      </c>
      <c r="Q181" t="s">
        <v>2943</v>
      </c>
      <c r="R181">
        <v>87.82</v>
      </c>
      <c r="S181">
        <v>68.484999999999999</v>
      </c>
      <c r="T181">
        <v>19.335000000000001</v>
      </c>
      <c r="U181">
        <v>14.5</v>
      </c>
      <c r="V181" t="s">
        <v>3607</v>
      </c>
    </row>
    <row r="182" spans="1:22">
      <c r="A182" t="s">
        <v>2866</v>
      </c>
      <c r="B182" t="s">
        <v>2867</v>
      </c>
      <c r="C182" t="s">
        <v>2868</v>
      </c>
      <c r="D182">
        <v>33</v>
      </c>
      <c r="E182" t="s">
        <v>2869</v>
      </c>
      <c r="F182" t="s">
        <v>1784</v>
      </c>
      <c r="G182" t="s">
        <v>2870</v>
      </c>
      <c r="H182">
        <v>79.150000000000006</v>
      </c>
      <c r="I182" t="s">
        <v>2871</v>
      </c>
      <c r="J182">
        <v>72.97</v>
      </c>
      <c r="K182" t="s">
        <v>2872</v>
      </c>
      <c r="L182">
        <v>37.11</v>
      </c>
      <c r="M182" t="s">
        <v>3002</v>
      </c>
      <c r="N182">
        <v>35.92</v>
      </c>
      <c r="O182" t="s">
        <v>3003</v>
      </c>
      <c r="P182">
        <v>38.130000000000003</v>
      </c>
      <c r="Q182" t="s">
        <v>3004</v>
      </c>
      <c r="R182">
        <v>76.06</v>
      </c>
      <c r="S182">
        <v>37.024999999999999</v>
      </c>
      <c r="T182">
        <v>39.034999999999997</v>
      </c>
      <c r="U182">
        <v>34.840000000000003</v>
      </c>
      <c r="V182" t="s">
        <v>3607</v>
      </c>
    </row>
    <row r="183" spans="1:22">
      <c r="A183" t="s">
        <v>635</v>
      </c>
      <c r="B183" t="s">
        <v>3005</v>
      </c>
      <c r="C183" t="s">
        <v>3006</v>
      </c>
      <c r="D183">
        <v>33</v>
      </c>
      <c r="E183" t="s">
        <v>3007</v>
      </c>
      <c r="F183" t="s">
        <v>1784</v>
      </c>
      <c r="G183" t="s">
        <v>2881</v>
      </c>
      <c r="H183">
        <v>65.790000000000006</v>
      </c>
      <c r="I183" t="s">
        <v>2882</v>
      </c>
      <c r="J183">
        <v>86.27</v>
      </c>
      <c r="K183" t="s">
        <v>2883</v>
      </c>
      <c r="L183">
        <v>52.62</v>
      </c>
      <c r="M183" t="s">
        <v>2884</v>
      </c>
      <c r="N183">
        <v>55.24</v>
      </c>
      <c r="O183" t="s">
        <v>2885</v>
      </c>
      <c r="P183">
        <v>51.41</v>
      </c>
      <c r="Q183" t="s">
        <v>2886</v>
      </c>
      <c r="R183">
        <v>76.03</v>
      </c>
      <c r="S183">
        <v>53.325000000000003</v>
      </c>
      <c r="T183">
        <v>22.704999999999998</v>
      </c>
      <c r="U183">
        <v>10.55</v>
      </c>
      <c r="V183" t="s">
        <v>3607</v>
      </c>
    </row>
    <row r="184" spans="1:22">
      <c r="A184" t="s">
        <v>3595</v>
      </c>
      <c r="B184" t="s">
        <v>3596</v>
      </c>
      <c r="C184" t="s">
        <v>3597</v>
      </c>
      <c r="D184">
        <v>135</v>
      </c>
      <c r="E184" t="s">
        <v>3598</v>
      </c>
      <c r="F184" t="s">
        <v>3365</v>
      </c>
      <c r="G184" t="s">
        <v>3599</v>
      </c>
      <c r="H184">
        <v>73.569999999999993</v>
      </c>
      <c r="I184" t="s">
        <v>3600</v>
      </c>
      <c r="J184">
        <v>77.78</v>
      </c>
      <c r="K184" t="s">
        <v>3601</v>
      </c>
      <c r="L184">
        <v>38.78</v>
      </c>
      <c r="M184" t="s">
        <v>3602</v>
      </c>
      <c r="N184">
        <v>40.4</v>
      </c>
      <c r="O184" t="s">
        <v>3603</v>
      </c>
      <c r="P184">
        <v>37.450000000000003</v>
      </c>
      <c r="Q184" t="s">
        <v>3604</v>
      </c>
      <c r="R184">
        <v>75.674999999999997</v>
      </c>
      <c r="S184">
        <v>38.924999999999997</v>
      </c>
      <c r="T184">
        <v>36.75</v>
      </c>
      <c r="U184">
        <v>33.17</v>
      </c>
      <c r="V184" t="s">
        <v>3607</v>
      </c>
    </row>
    <row r="185" spans="1:22">
      <c r="A185" t="s">
        <v>3285</v>
      </c>
      <c r="B185" t="s">
        <v>3342</v>
      </c>
      <c r="C185" t="s">
        <v>3343</v>
      </c>
      <c r="D185">
        <v>54</v>
      </c>
      <c r="E185" t="s">
        <v>3344</v>
      </c>
      <c r="F185" t="s">
        <v>3110</v>
      </c>
      <c r="G185" t="s">
        <v>3345</v>
      </c>
      <c r="H185">
        <v>48.1</v>
      </c>
      <c r="I185" t="s">
        <v>3346</v>
      </c>
      <c r="J185">
        <v>55.67</v>
      </c>
      <c r="K185" t="s">
        <v>3347</v>
      </c>
      <c r="L185">
        <v>16.07</v>
      </c>
      <c r="M185" t="s">
        <v>3348</v>
      </c>
      <c r="N185">
        <v>15.67</v>
      </c>
      <c r="O185" t="s">
        <v>3349</v>
      </c>
      <c r="P185">
        <v>16.39</v>
      </c>
      <c r="Q185" t="s">
        <v>3350</v>
      </c>
      <c r="R185">
        <v>51.884999999999998</v>
      </c>
      <c r="S185">
        <v>16.03</v>
      </c>
      <c r="T185">
        <v>35.854999999999997</v>
      </c>
      <c r="U185">
        <v>31.71</v>
      </c>
      <c r="V185" t="s">
        <v>3607</v>
      </c>
    </row>
    <row r="186" spans="1:22">
      <c r="A186" t="s">
        <v>3351</v>
      </c>
      <c r="B186" t="s">
        <v>3352</v>
      </c>
      <c r="C186" t="s">
        <v>3353</v>
      </c>
      <c r="D186">
        <v>129</v>
      </c>
      <c r="E186" t="s">
        <v>3354</v>
      </c>
      <c r="F186" t="s">
        <v>3110</v>
      </c>
      <c r="G186" t="s">
        <v>3355</v>
      </c>
      <c r="H186">
        <v>77.489999999999995</v>
      </c>
      <c r="I186" t="s">
        <v>3356</v>
      </c>
      <c r="J186">
        <v>66.36</v>
      </c>
      <c r="K186" t="s">
        <v>3357</v>
      </c>
      <c r="L186">
        <v>42.9</v>
      </c>
      <c r="M186" t="s">
        <v>3358</v>
      </c>
      <c r="N186">
        <v>46.95</v>
      </c>
      <c r="O186" t="s">
        <v>3359</v>
      </c>
      <c r="P186">
        <v>39.619999999999997</v>
      </c>
      <c r="Q186" t="s">
        <v>3360</v>
      </c>
      <c r="R186">
        <v>71.924999999999997</v>
      </c>
      <c r="S186">
        <v>43.284999999999997</v>
      </c>
      <c r="T186">
        <v>28.64</v>
      </c>
      <c r="U186">
        <v>19.41</v>
      </c>
      <c r="V186" t="s">
        <v>3607</v>
      </c>
    </row>
    <row r="187" spans="1:22">
      <c r="A187" t="s">
        <v>3096</v>
      </c>
      <c r="B187" t="s">
        <v>3097</v>
      </c>
      <c r="C187" t="s">
        <v>3098</v>
      </c>
      <c r="D187">
        <v>36</v>
      </c>
      <c r="E187" t="s">
        <v>3099</v>
      </c>
      <c r="F187" t="s">
        <v>2898</v>
      </c>
      <c r="G187" t="s">
        <v>3100</v>
      </c>
      <c r="H187">
        <v>79.930000000000007</v>
      </c>
      <c r="I187" t="s">
        <v>3101</v>
      </c>
      <c r="J187">
        <v>89.64</v>
      </c>
      <c r="K187" t="s">
        <v>3102</v>
      </c>
      <c r="L187">
        <v>67.05</v>
      </c>
      <c r="M187" t="s">
        <v>3103</v>
      </c>
      <c r="N187">
        <v>58.34</v>
      </c>
      <c r="O187" t="s">
        <v>3104</v>
      </c>
      <c r="P187">
        <v>74.47</v>
      </c>
      <c r="Q187" t="s">
        <v>3105</v>
      </c>
      <c r="R187">
        <v>84.784999999999997</v>
      </c>
      <c r="S187">
        <v>66.405000000000001</v>
      </c>
      <c r="T187">
        <v>18.38</v>
      </c>
      <c r="U187">
        <v>5.4600000000000097</v>
      </c>
      <c r="V187" t="s">
        <v>3607</v>
      </c>
    </row>
    <row r="188" spans="1:22">
      <c r="A188" t="s">
        <v>2244</v>
      </c>
      <c r="B188" t="s">
        <v>2887</v>
      </c>
      <c r="C188" t="s">
        <v>2888</v>
      </c>
      <c r="D188">
        <v>84</v>
      </c>
      <c r="E188" t="s">
        <v>2889</v>
      </c>
      <c r="F188" t="s">
        <v>1784</v>
      </c>
      <c r="G188" t="s">
        <v>2890</v>
      </c>
      <c r="H188">
        <v>69.489999999999995</v>
      </c>
      <c r="I188" t="s">
        <v>2021</v>
      </c>
      <c r="J188">
        <v>65.430000000000007</v>
      </c>
      <c r="K188" t="s">
        <v>2891</v>
      </c>
      <c r="L188">
        <v>41.67</v>
      </c>
      <c r="M188" t="s">
        <v>2892</v>
      </c>
      <c r="N188">
        <v>42.86</v>
      </c>
      <c r="O188" t="s">
        <v>1984</v>
      </c>
      <c r="P188">
        <v>40.869999999999997</v>
      </c>
      <c r="Q188" t="s">
        <v>2893</v>
      </c>
      <c r="R188">
        <v>67.459999999999994</v>
      </c>
      <c r="S188">
        <v>41.865000000000002</v>
      </c>
      <c r="T188">
        <v>25.594999999999999</v>
      </c>
      <c r="U188">
        <v>22.57</v>
      </c>
      <c r="V188" t="s">
        <v>3607</v>
      </c>
    </row>
    <row r="189" spans="1:22">
      <c r="A189" t="s">
        <v>1770</v>
      </c>
      <c r="B189" t="s">
        <v>1771</v>
      </c>
      <c r="C189" t="s">
        <v>1772</v>
      </c>
      <c r="D189">
        <v>15</v>
      </c>
      <c r="E189" t="s">
        <v>1773</v>
      </c>
      <c r="F189" t="s">
        <v>1753</v>
      </c>
      <c r="G189" t="s">
        <v>1774</v>
      </c>
      <c r="H189">
        <v>69.260000000000005</v>
      </c>
      <c r="I189" t="s">
        <v>1775</v>
      </c>
      <c r="J189">
        <v>68.540000000000006</v>
      </c>
      <c r="K189" t="s">
        <v>1776</v>
      </c>
      <c r="L189">
        <v>34.520000000000003</v>
      </c>
      <c r="M189" t="s">
        <v>1777</v>
      </c>
      <c r="N189">
        <v>32.39</v>
      </c>
      <c r="O189" t="s">
        <v>1778</v>
      </c>
      <c r="P189">
        <v>36.31</v>
      </c>
      <c r="Q189" t="s">
        <v>1779</v>
      </c>
      <c r="R189">
        <v>68.900000000000006</v>
      </c>
      <c r="S189">
        <v>34.35</v>
      </c>
      <c r="T189">
        <v>34.549999999999997</v>
      </c>
      <c r="U189">
        <v>32.229999999999997</v>
      </c>
      <c r="V189" t="s">
        <v>3607</v>
      </c>
    </row>
  </sheetData>
  <sheetCalcPr fullCalcOnLoad="1"/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view="pageLayout" workbookViewId="0"/>
  </sheetViews>
  <sheetFormatPr baseColWidth="10" defaultRowHeight="15"/>
  <sheetData/>
  <sheetCalcPr fullCalcOnLoad="1"/>
  <phoneticPr fontId="3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Y16"/>
  <sheetViews>
    <sheetView workbookViewId="0">
      <selection activeCell="H41" sqref="H41"/>
    </sheetView>
  </sheetViews>
  <sheetFormatPr baseColWidth="10" defaultRowHeight="15"/>
  <cols>
    <col min="18" max="18" width="33.1640625" bestFit="1" customWidth="1"/>
    <col min="19" max="19" width="14.6640625" bestFit="1" customWidth="1"/>
    <col min="20" max="20" width="11.1640625" bestFit="1" customWidth="1"/>
    <col min="21" max="21" width="24.33203125" bestFit="1" customWidth="1"/>
    <col min="22" max="22" width="23.83203125" bestFit="1" customWidth="1"/>
    <col min="23" max="23" width="28.6640625" bestFit="1" customWidth="1"/>
    <col min="24" max="24" width="26.83203125" bestFit="1" customWidth="1"/>
    <col min="25" max="25" width="21" bestFit="1" customWidth="1"/>
  </cols>
  <sheetData>
    <row r="1" spans="1:25">
      <c r="A1" s="3" t="s">
        <v>98</v>
      </c>
      <c r="B1" s="3" t="s">
        <v>99</v>
      </c>
      <c r="C1" s="3" t="s">
        <v>100</v>
      </c>
      <c r="D1" s="3" t="s">
        <v>101</v>
      </c>
      <c r="E1" s="3" t="s">
        <v>102</v>
      </c>
      <c r="F1" s="3" t="s">
        <v>103</v>
      </c>
      <c r="G1" s="3" t="s">
        <v>104</v>
      </c>
      <c r="H1" s="3" t="s">
        <v>105</v>
      </c>
      <c r="I1" s="3" t="s">
        <v>106</v>
      </c>
      <c r="J1" s="3" t="s">
        <v>107</v>
      </c>
      <c r="K1" s="3" t="s">
        <v>108</v>
      </c>
      <c r="L1" s="3" t="s">
        <v>109</v>
      </c>
      <c r="M1" s="3" t="s">
        <v>110</v>
      </c>
      <c r="N1" s="3" t="s">
        <v>111</v>
      </c>
      <c r="O1" s="3" t="s">
        <v>112</v>
      </c>
      <c r="P1" s="3" t="s">
        <v>113</v>
      </c>
      <c r="Q1" s="3" t="s">
        <v>114</v>
      </c>
      <c r="R1" s="3" t="s">
        <v>115</v>
      </c>
      <c r="S1" s="4" t="s">
        <v>0</v>
      </c>
      <c r="T1" s="4" t="s">
        <v>1</v>
      </c>
      <c r="U1" s="4" t="s">
        <v>2</v>
      </c>
      <c r="V1" s="4" t="s">
        <v>3</v>
      </c>
      <c r="W1" s="4" t="s">
        <v>3610</v>
      </c>
      <c r="X1" s="4" t="s">
        <v>3611</v>
      </c>
      <c r="Y1" s="4" t="s">
        <v>3612</v>
      </c>
    </row>
    <row r="2" spans="1:25">
      <c r="B2" t="s">
        <v>2838</v>
      </c>
      <c r="C2" t="s">
        <v>2839</v>
      </c>
      <c r="D2">
        <v>108</v>
      </c>
      <c r="E2" t="s">
        <v>2840</v>
      </c>
      <c r="F2" t="s">
        <v>1784</v>
      </c>
      <c r="G2">
        <v>43.89</v>
      </c>
      <c r="H2" t="s">
        <v>2841</v>
      </c>
      <c r="I2">
        <v>47.68</v>
      </c>
      <c r="J2" t="s">
        <v>2842</v>
      </c>
      <c r="K2">
        <v>39.51</v>
      </c>
      <c r="L2" t="s">
        <v>2843</v>
      </c>
      <c r="M2">
        <v>92.77</v>
      </c>
      <c r="N2" t="s">
        <v>2844</v>
      </c>
      <c r="O2">
        <v>91.84</v>
      </c>
      <c r="P2" t="s">
        <v>2845</v>
      </c>
      <c r="Q2">
        <v>93.51</v>
      </c>
      <c r="R2" t="s">
        <v>2846</v>
      </c>
      <c r="S2" s="2">
        <v>43.594999999999999</v>
      </c>
      <c r="T2" s="2">
        <v>92.674999999999997</v>
      </c>
      <c r="U2" s="2">
        <v>49.08</v>
      </c>
      <c r="V2" s="2">
        <v>44.16</v>
      </c>
      <c r="W2" s="2" t="s">
        <v>3608</v>
      </c>
      <c r="X2" s="2" t="s">
        <v>3608</v>
      </c>
      <c r="Y2" s="2" t="s">
        <v>3608</v>
      </c>
    </row>
    <row r="3" spans="1:25">
      <c r="A3" t="s">
        <v>2866</v>
      </c>
      <c r="B3" t="s">
        <v>2867</v>
      </c>
      <c r="C3" t="s">
        <v>2868</v>
      </c>
      <c r="D3">
        <v>33</v>
      </c>
      <c r="E3" t="s">
        <v>2869</v>
      </c>
      <c r="F3" t="s">
        <v>1784</v>
      </c>
      <c r="G3">
        <v>76.459999999999994</v>
      </c>
      <c r="H3" t="s">
        <v>2870</v>
      </c>
      <c r="I3">
        <v>79.150000000000006</v>
      </c>
      <c r="J3" t="s">
        <v>2871</v>
      </c>
      <c r="K3">
        <v>72.97</v>
      </c>
      <c r="L3" t="s">
        <v>2872</v>
      </c>
      <c r="M3">
        <v>37.11</v>
      </c>
      <c r="N3" t="s">
        <v>3002</v>
      </c>
      <c r="O3">
        <v>35.92</v>
      </c>
      <c r="P3" t="s">
        <v>3003</v>
      </c>
      <c r="Q3">
        <v>38.130000000000003</v>
      </c>
      <c r="R3" t="s">
        <v>3004</v>
      </c>
      <c r="S3" s="2">
        <v>76.06</v>
      </c>
      <c r="T3" s="2">
        <v>37.024999999999999</v>
      </c>
      <c r="U3" s="2">
        <v>39.034999999999997</v>
      </c>
      <c r="V3" s="2">
        <v>34.840000000000003</v>
      </c>
      <c r="W3" s="2" t="s">
        <v>3608</v>
      </c>
      <c r="X3" s="2" t="s">
        <v>3608</v>
      </c>
      <c r="Y3" s="2" t="s">
        <v>3608</v>
      </c>
    </row>
    <row r="4" spans="1:25">
      <c r="A4" t="s">
        <v>3595</v>
      </c>
      <c r="B4" t="s">
        <v>3596</v>
      </c>
      <c r="C4" t="s">
        <v>3597</v>
      </c>
      <c r="D4">
        <v>135</v>
      </c>
      <c r="E4" t="s">
        <v>3598</v>
      </c>
      <c r="F4" t="s">
        <v>3365</v>
      </c>
      <c r="G4">
        <v>75.38</v>
      </c>
      <c r="H4" t="s">
        <v>3599</v>
      </c>
      <c r="I4">
        <v>73.569999999999993</v>
      </c>
      <c r="J4" t="s">
        <v>3600</v>
      </c>
      <c r="K4">
        <v>77.78</v>
      </c>
      <c r="L4" t="s">
        <v>3601</v>
      </c>
      <c r="M4">
        <v>38.78</v>
      </c>
      <c r="N4" t="s">
        <v>3602</v>
      </c>
      <c r="O4">
        <v>40.4</v>
      </c>
      <c r="P4" t="s">
        <v>3603</v>
      </c>
      <c r="Q4">
        <v>37.450000000000003</v>
      </c>
      <c r="R4" t="s">
        <v>3604</v>
      </c>
      <c r="S4" s="2">
        <v>75.674999999999997</v>
      </c>
      <c r="T4" s="2">
        <v>38.924999999999997</v>
      </c>
      <c r="U4" s="2">
        <v>36.75</v>
      </c>
      <c r="V4" s="2">
        <v>33.17</v>
      </c>
      <c r="W4" s="2" t="s">
        <v>3608</v>
      </c>
      <c r="X4" s="2" t="s">
        <v>3608</v>
      </c>
      <c r="Y4" s="2" t="s">
        <v>3608</v>
      </c>
    </row>
    <row r="5" spans="1:25">
      <c r="A5" t="s">
        <v>3285</v>
      </c>
      <c r="B5" t="s">
        <v>3342</v>
      </c>
      <c r="C5" t="s">
        <v>3343</v>
      </c>
      <c r="D5">
        <v>54</v>
      </c>
      <c r="E5" t="s">
        <v>3344</v>
      </c>
      <c r="F5" t="s">
        <v>3110</v>
      </c>
      <c r="G5">
        <v>51.14</v>
      </c>
      <c r="H5" t="s">
        <v>3345</v>
      </c>
      <c r="I5">
        <v>48.1</v>
      </c>
      <c r="J5" t="s">
        <v>3346</v>
      </c>
      <c r="K5">
        <v>55.67</v>
      </c>
      <c r="L5" t="s">
        <v>3347</v>
      </c>
      <c r="M5">
        <v>16.07</v>
      </c>
      <c r="N5" t="s">
        <v>3348</v>
      </c>
      <c r="O5">
        <v>15.67</v>
      </c>
      <c r="P5" t="s">
        <v>3349</v>
      </c>
      <c r="Q5">
        <v>16.39</v>
      </c>
      <c r="R5" t="s">
        <v>3350</v>
      </c>
      <c r="S5" s="2">
        <v>51.884999999999998</v>
      </c>
      <c r="T5" s="2">
        <v>16.03</v>
      </c>
      <c r="U5" s="2">
        <v>35.854999999999997</v>
      </c>
      <c r="V5" s="2">
        <v>31.71</v>
      </c>
      <c r="W5" s="2" t="s">
        <v>3608</v>
      </c>
      <c r="X5" s="2" t="s">
        <v>3608</v>
      </c>
      <c r="Y5" s="2" t="s">
        <v>3608</v>
      </c>
    </row>
    <row r="6" spans="1:25">
      <c r="A6" t="s">
        <v>1770</v>
      </c>
      <c r="B6" t="s">
        <v>1771</v>
      </c>
      <c r="C6" t="s">
        <v>1772</v>
      </c>
      <c r="D6">
        <v>15</v>
      </c>
      <c r="E6" t="s">
        <v>1773</v>
      </c>
      <c r="F6" t="s">
        <v>1753</v>
      </c>
      <c r="G6">
        <v>68.959999999999994</v>
      </c>
      <c r="H6" t="s">
        <v>1774</v>
      </c>
      <c r="I6">
        <v>69.260000000000005</v>
      </c>
      <c r="J6" t="s">
        <v>1775</v>
      </c>
      <c r="K6">
        <v>68.540000000000006</v>
      </c>
      <c r="L6" t="s">
        <v>1776</v>
      </c>
      <c r="M6">
        <v>34.520000000000003</v>
      </c>
      <c r="N6" t="s">
        <v>1777</v>
      </c>
      <c r="O6">
        <v>32.39</v>
      </c>
      <c r="P6" t="s">
        <v>1778</v>
      </c>
      <c r="Q6">
        <v>36.31</v>
      </c>
      <c r="R6" t="s">
        <v>1779</v>
      </c>
      <c r="S6" s="2">
        <v>68.900000000000006</v>
      </c>
      <c r="T6" s="2">
        <v>34.35</v>
      </c>
      <c r="U6" s="2">
        <v>34.549999999999997</v>
      </c>
      <c r="V6" s="2">
        <v>32.229999999999997</v>
      </c>
      <c r="W6" s="2" t="s">
        <v>3608</v>
      </c>
      <c r="X6" s="2" t="s">
        <v>3608</v>
      </c>
      <c r="Y6" s="2" t="s">
        <v>3608</v>
      </c>
    </row>
    <row r="7" spans="1:25">
      <c r="A7" t="s">
        <v>2857</v>
      </c>
      <c r="B7" t="s">
        <v>2858</v>
      </c>
      <c r="C7" t="s">
        <v>2859</v>
      </c>
      <c r="D7">
        <v>51</v>
      </c>
      <c r="E7" t="s">
        <v>2860</v>
      </c>
      <c r="F7" t="s">
        <v>1784</v>
      </c>
      <c r="G7">
        <v>29.73</v>
      </c>
      <c r="H7" t="s">
        <v>2861</v>
      </c>
      <c r="I7">
        <v>38.78</v>
      </c>
      <c r="J7" t="s">
        <v>2862</v>
      </c>
      <c r="K7">
        <v>22.58</v>
      </c>
      <c r="L7" t="s">
        <v>2863</v>
      </c>
      <c r="M7">
        <v>60.29</v>
      </c>
      <c r="N7" t="s">
        <v>2864</v>
      </c>
      <c r="O7">
        <v>61.4</v>
      </c>
      <c r="P7" t="s">
        <v>2033</v>
      </c>
      <c r="Q7">
        <v>59.49</v>
      </c>
      <c r="R7" t="s">
        <v>2865</v>
      </c>
      <c r="S7" s="2">
        <v>30.68</v>
      </c>
      <c r="T7" s="2">
        <v>60.445</v>
      </c>
      <c r="U7" s="2">
        <v>29.765000000000001</v>
      </c>
      <c r="V7" s="2">
        <v>20.71</v>
      </c>
      <c r="W7" s="2" t="s">
        <v>3608</v>
      </c>
      <c r="X7" s="2" t="s">
        <v>3608</v>
      </c>
      <c r="Y7" s="2" t="s">
        <v>3608</v>
      </c>
    </row>
    <row r="8" spans="1:25">
      <c r="A8" t="s">
        <v>3351</v>
      </c>
      <c r="B8" t="s">
        <v>3352</v>
      </c>
      <c r="C8" t="s">
        <v>3353</v>
      </c>
      <c r="D8">
        <v>129</v>
      </c>
      <c r="E8" t="s">
        <v>3354</v>
      </c>
      <c r="F8" t="s">
        <v>3110</v>
      </c>
      <c r="G8">
        <v>72.510000000000005</v>
      </c>
      <c r="H8" t="s">
        <v>3355</v>
      </c>
      <c r="I8">
        <v>77.489999999999995</v>
      </c>
      <c r="J8" t="s">
        <v>3356</v>
      </c>
      <c r="K8">
        <v>66.36</v>
      </c>
      <c r="L8" t="s">
        <v>3357</v>
      </c>
      <c r="M8">
        <v>42.9</v>
      </c>
      <c r="N8" t="s">
        <v>3358</v>
      </c>
      <c r="O8">
        <v>46.95</v>
      </c>
      <c r="P8" t="s">
        <v>3359</v>
      </c>
      <c r="Q8">
        <v>39.619999999999997</v>
      </c>
      <c r="R8" t="s">
        <v>3360</v>
      </c>
      <c r="S8" s="2">
        <v>71.924999999999997</v>
      </c>
      <c r="T8" s="2">
        <v>43.284999999999997</v>
      </c>
      <c r="U8" s="2">
        <v>28.64</v>
      </c>
      <c r="V8" s="2">
        <v>19.41</v>
      </c>
      <c r="W8" s="2" t="s">
        <v>3608</v>
      </c>
      <c r="X8" s="2" t="s">
        <v>3608</v>
      </c>
      <c r="Y8" s="2" t="s">
        <v>3608</v>
      </c>
    </row>
    <row r="9" spans="1:25">
      <c r="A9" t="s">
        <v>2244</v>
      </c>
      <c r="B9" t="s">
        <v>2887</v>
      </c>
      <c r="C9" t="s">
        <v>2888</v>
      </c>
      <c r="D9">
        <v>84</v>
      </c>
      <c r="E9" t="s">
        <v>2889</v>
      </c>
      <c r="F9" t="s">
        <v>1784</v>
      </c>
      <c r="G9">
        <v>67.84</v>
      </c>
      <c r="H9" t="s">
        <v>2890</v>
      </c>
      <c r="I9">
        <v>69.489999999999995</v>
      </c>
      <c r="J9" t="s">
        <v>2021</v>
      </c>
      <c r="K9">
        <v>65.430000000000007</v>
      </c>
      <c r="L9" t="s">
        <v>2891</v>
      </c>
      <c r="M9">
        <v>41.67</v>
      </c>
      <c r="N9" t="s">
        <v>2892</v>
      </c>
      <c r="O9">
        <v>42.86</v>
      </c>
      <c r="P9" t="s">
        <v>1984</v>
      </c>
      <c r="Q9">
        <v>40.869999999999997</v>
      </c>
      <c r="R9" t="s">
        <v>2893</v>
      </c>
      <c r="S9" s="2">
        <v>67.459999999999994</v>
      </c>
      <c r="T9" s="2">
        <v>41.865000000000002</v>
      </c>
      <c r="U9" s="2">
        <v>25.594999999999999</v>
      </c>
      <c r="V9" s="2">
        <v>22.57</v>
      </c>
      <c r="W9" s="2" t="s">
        <v>3608</v>
      </c>
      <c r="X9" s="2" t="s">
        <v>3608</v>
      </c>
      <c r="Y9" s="2" t="s">
        <v>3608</v>
      </c>
    </row>
    <row r="10" spans="1:25">
      <c r="A10" t="s">
        <v>2847</v>
      </c>
      <c r="B10" t="s">
        <v>2848</v>
      </c>
      <c r="C10" t="s">
        <v>2849</v>
      </c>
      <c r="D10">
        <v>66</v>
      </c>
      <c r="E10" t="s">
        <v>2850</v>
      </c>
      <c r="F10" t="s">
        <v>1784</v>
      </c>
      <c r="G10">
        <v>25</v>
      </c>
      <c r="H10" t="s">
        <v>2851</v>
      </c>
      <c r="I10">
        <v>27.59</v>
      </c>
      <c r="J10" t="s">
        <v>2852</v>
      </c>
      <c r="K10">
        <v>20</v>
      </c>
      <c r="L10" t="s">
        <v>2853</v>
      </c>
      <c r="M10">
        <v>46.84</v>
      </c>
      <c r="N10" t="s">
        <v>2854</v>
      </c>
      <c r="O10">
        <v>48.39</v>
      </c>
      <c r="P10" t="s">
        <v>2855</v>
      </c>
      <c r="Q10">
        <v>45.83</v>
      </c>
      <c r="R10" t="s">
        <v>2856</v>
      </c>
      <c r="S10" s="2">
        <v>23.795000000000002</v>
      </c>
      <c r="T10" s="2">
        <v>47.11</v>
      </c>
      <c r="U10" s="2">
        <v>23.315000000000001</v>
      </c>
      <c r="V10" s="2">
        <v>18.239999999999998</v>
      </c>
      <c r="W10" s="2" t="s">
        <v>3608</v>
      </c>
      <c r="X10" s="2" t="s">
        <v>3608</v>
      </c>
      <c r="Y10" s="2" t="s">
        <v>3608</v>
      </c>
    </row>
    <row r="11" spans="1:25">
      <c r="A11" t="s">
        <v>2944</v>
      </c>
      <c r="B11" t="s">
        <v>2945</v>
      </c>
      <c r="C11" t="s">
        <v>2819</v>
      </c>
      <c r="D11">
        <v>63</v>
      </c>
      <c r="E11" t="s">
        <v>2820</v>
      </c>
      <c r="F11" t="s">
        <v>1784</v>
      </c>
      <c r="G11">
        <v>51.52</v>
      </c>
      <c r="H11" t="s">
        <v>2821</v>
      </c>
      <c r="I11">
        <v>51.09</v>
      </c>
      <c r="J11" t="s">
        <v>2822</v>
      </c>
      <c r="K11">
        <v>51.99</v>
      </c>
      <c r="L11" t="s">
        <v>2823</v>
      </c>
      <c r="M11">
        <v>70.17</v>
      </c>
      <c r="N11" t="s">
        <v>2824</v>
      </c>
      <c r="O11">
        <v>69.16</v>
      </c>
      <c r="P11" t="s">
        <v>2825</v>
      </c>
      <c r="Q11">
        <v>71.040000000000006</v>
      </c>
      <c r="R11" t="s">
        <v>2826</v>
      </c>
      <c r="S11" s="2">
        <v>51.54</v>
      </c>
      <c r="T11" s="2">
        <v>70.099999999999994</v>
      </c>
      <c r="U11" s="2">
        <v>18.559999999999999</v>
      </c>
      <c r="V11" s="2">
        <v>17.170000000000002</v>
      </c>
      <c r="W11" s="2" t="s">
        <v>3608</v>
      </c>
      <c r="X11" s="2" t="s">
        <v>3608</v>
      </c>
      <c r="Y11" s="2" t="s">
        <v>3608</v>
      </c>
    </row>
    <row r="12" spans="1:25">
      <c r="A12" t="s">
        <v>3323</v>
      </c>
      <c r="B12" t="s">
        <v>3324</v>
      </c>
      <c r="C12" t="s">
        <v>3325</v>
      </c>
      <c r="D12">
        <v>93</v>
      </c>
      <c r="E12" t="s">
        <v>3326</v>
      </c>
      <c r="F12" t="s">
        <v>3110</v>
      </c>
      <c r="G12">
        <v>6.92</v>
      </c>
      <c r="H12" t="s">
        <v>3327</v>
      </c>
      <c r="I12">
        <v>5.44</v>
      </c>
      <c r="J12" t="s">
        <v>3328</v>
      </c>
      <c r="K12">
        <v>9.23</v>
      </c>
      <c r="L12" t="s">
        <v>3329</v>
      </c>
      <c r="M12">
        <v>26.05</v>
      </c>
      <c r="N12" t="s">
        <v>3330</v>
      </c>
      <c r="O12">
        <v>23.46</v>
      </c>
      <c r="P12" t="s">
        <v>3331</v>
      </c>
      <c r="Q12">
        <v>28.21</v>
      </c>
      <c r="R12" t="s">
        <v>3332</v>
      </c>
      <c r="S12" s="2">
        <v>7.335</v>
      </c>
      <c r="T12" s="2">
        <v>25.835000000000001</v>
      </c>
      <c r="U12" s="2">
        <v>18.5</v>
      </c>
      <c r="V12" s="2">
        <v>14.23</v>
      </c>
      <c r="W12" s="2" t="s">
        <v>3608</v>
      </c>
      <c r="X12" s="2" t="s">
        <v>3608</v>
      </c>
      <c r="Y12" s="2" t="s">
        <v>3608</v>
      </c>
    </row>
    <row r="13" spans="1:25">
      <c r="A13" t="s">
        <v>2827</v>
      </c>
      <c r="B13" t="s">
        <v>2828</v>
      </c>
      <c r="C13" t="s">
        <v>2829</v>
      </c>
      <c r="D13">
        <v>75</v>
      </c>
      <c r="E13" t="s">
        <v>2830</v>
      </c>
      <c r="F13" t="s">
        <v>1784</v>
      </c>
      <c r="G13">
        <v>81.22</v>
      </c>
      <c r="H13" t="s">
        <v>2831</v>
      </c>
      <c r="I13">
        <v>84.85</v>
      </c>
      <c r="J13" t="s">
        <v>2832</v>
      </c>
      <c r="K13">
        <v>75.31</v>
      </c>
      <c r="L13" t="s">
        <v>2833</v>
      </c>
      <c r="M13">
        <v>98.11</v>
      </c>
      <c r="N13" t="s">
        <v>2834</v>
      </c>
      <c r="O13">
        <v>100</v>
      </c>
      <c r="P13" t="s">
        <v>2835</v>
      </c>
      <c r="Q13">
        <v>97.14</v>
      </c>
      <c r="R13" t="s">
        <v>2836</v>
      </c>
      <c r="S13" s="2">
        <v>80.08</v>
      </c>
      <c r="T13" s="2">
        <v>98.57</v>
      </c>
      <c r="U13" s="2">
        <v>18.489999999999998</v>
      </c>
      <c r="V13" s="2">
        <v>12.29</v>
      </c>
      <c r="W13" s="2" t="s">
        <v>3608</v>
      </c>
      <c r="X13" s="2" t="s">
        <v>3608</v>
      </c>
      <c r="Y13" s="2" t="s">
        <v>3608</v>
      </c>
    </row>
    <row r="14" spans="1:25">
      <c r="A14" t="s">
        <v>3096</v>
      </c>
      <c r="B14" t="s">
        <v>3097</v>
      </c>
      <c r="C14" t="s">
        <v>3098</v>
      </c>
      <c r="D14">
        <v>36</v>
      </c>
      <c r="E14" t="s">
        <v>3099</v>
      </c>
      <c r="F14" t="s">
        <v>2898</v>
      </c>
      <c r="G14">
        <v>85.15</v>
      </c>
      <c r="H14" t="s">
        <v>3100</v>
      </c>
      <c r="I14">
        <v>79.930000000000007</v>
      </c>
      <c r="J14" t="s">
        <v>3101</v>
      </c>
      <c r="K14">
        <v>89.64</v>
      </c>
      <c r="L14" t="s">
        <v>3102</v>
      </c>
      <c r="M14">
        <v>67.05</v>
      </c>
      <c r="N14" t="s">
        <v>3103</v>
      </c>
      <c r="O14">
        <v>58.34</v>
      </c>
      <c r="P14" t="s">
        <v>3104</v>
      </c>
      <c r="Q14">
        <v>74.47</v>
      </c>
      <c r="R14" t="s">
        <v>3105</v>
      </c>
      <c r="S14" s="2">
        <v>84.784999999999997</v>
      </c>
      <c r="T14" s="2">
        <v>66.405000000000001</v>
      </c>
      <c r="U14" s="2">
        <v>18.38</v>
      </c>
      <c r="V14" s="2">
        <v>5.46</v>
      </c>
      <c r="W14" s="2" t="s">
        <v>3608</v>
      </c>
      <c r="X14" s="2" t="s">
        <v>3608</v>
      </c>
      <c r="Y14" s="2" t="s">
        <v>3608</v>
      </c>
    </row>
    <row r="15" spans="1:25">
      <c r="A15" t="s">
        <v>3585</v>
      </c>
      <c r="B15" t="s">
        <v>3586</v>
      </c>
      <c r="C15" t="s">
        <v>3587</v>
      </c>
      <c r="D15">
        <v>117</v>
      </c>
      <c r="E15" t="s">
        <v>3588</v>
      </c>
      <c r="F15" t="s">
        <v>3365</v>
      </c>
      <c r="G15">
        <v>50.47</v>
      </c>
      <c r="H15" t="s">
        <v>3589</v>
      </c>
      <c r="I15">
        <v>44.73</v>
      </c>
      <c r="J15" t="s">
        <v>3590</v>
      </c>
      <c r="K15">
        <v>56.95</v>
      </c>
      <c r="L15" t="s">
        <v>3591</v>
      </c>
      <c r="M15">
        <v>66.239999999999995</v>
      </c>
      <c r="N15" t="s">
        <v>3592</v>
      </c>
      <c r="O15">
        <v>67.209999999999994</v>
      </c>
      <c r="P15" t="s">
        <v>3593</v>
      </c>
      <c r="Q15">
        <v>65.44</v>
      </c>
      <c r="R15" t="s">
        <v>3594</v>
      </c>
      <c r="S15" s="2">
        <v>50.84</v>
      </c>
      <c r="T15" s="2">
        <v>66.325000000000003</v>
      </c>
      <c r="U15" s="2">
        <v>15.484999999999999</v>
      </c>
      <c r="V15" s="2">
        <v>8.49</v>
      </c>
      <c r="W15" s="2" t="s">
        <v>3608</v>
      </c>
      <c r="X15" s="2" t="s">
        <v>3608</v>
      </c>
      <c r="Y15" s="2" t="s">
        <v>3608</v>
      </c>
    </row>
    <row r="16" spans="1:25">
      <c r="A16" t="s">
        <v>3250</v>
      </c>
      <c r="B16" t="s">
        <v>3333</v>
      </c>
      <c r="C16" t="s">
        <v>3334</v>
      </c>
      <c r="D16">
        <v>180</v>
      </c>
      <c r="E16" t="s">
        <v>3335</v>
      </c>
      <c r="F16" t="s">
        <v>3110</v>
      </c>
      <c r="G16">
        <v>37.21</v>
      </c>
      <c r="H16" t="s">
        <v>3336</v>
      </c>
      <c r="I16">
        <v>33.33</v>
      </c>
      <c r="J16" t="s">
        <v>3337</v>
      </c>
      <c r="K16">
        <v>40.909999999999997</v>
      </c>
      <c r="L16" t="s">
        <v>3338</v>
      </c>
      <c r="M16">
        <v>52.54</v>
      </c>
      <c r="N16" t="s">
        <v>3339</v>
      </c>
      <c r="O16">
        <v>49.09</v>
      </c>
      <c r="P16" t="s">
        <v>3340</v>
      </c>
      <c r="Q16">
        <v>55.56</v>
      </c>
      <c r="R16" t="s">
        <v>3341</v>
      </c>
      <c r="S16" s="2">
        <v>37.119999999999997</v>
      </c>
      <c r="T16" s="2">
        <v>52.325000000000003</v>
      </c>
      <c r="U16" s="2">
        <v>15.205</v>
      </c>
      <c r="V16" s="2">
        <v>8.18</v>
      </c>
      <c r="W16" s="2" t="s">
        <v>3608</v>
      </c>
      <c r="X16" s="2" t="s">
        <v>3608</v>
      </c>
      <c r="Y16" s="2" t="s">
        <v>3609</v>
      </c>
    </row>
  </sheetData>
  <sheetCalcPr fullCalcOnLoad="1"/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events</vt:lpstr>
      <vt:lpstr>Higher exp in KD</vt:lpstr>
      <vt:lpstr>Lower exp in KD</vt:lpstr>
      <vt:lpstr>Just alt exonic events</vt:lpstr>
      <vt:lpstr>Sheet1</vt:lpstr>
      <vt:lpstr>Matches to Zhang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Wyatt</dc:creator>
  <cp:lastModifiedBy>Claudia Ghigna</cp:lastModifiedBy>
  <dcterms:created xsi:type="dcterms:W3CDTF">2015-04-13T12:27:06Z</dcterms:created>
  <dcterms:modified xsi:type="dcterms:W3CDTF">2015-07-10T09:44:25Z</dcterms:modified>
</cp:coreProperties>
</file>